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ha\Documents\A_00Research\AAA_Research\Publications\Original_MS_preparation\2019_Awake Mouse fMRI\Communications Biology 20200309\Submit rev1\Rev2\"/>
    </mc:Choice>
  </mc:AlternateContent>
  <xr:revisionPtr revIDLastSave="0" documentId="13_ncr:1_{9F0B1586-258B-4F67-B12F-EAFDDA60D31D}" xr6:coauthVersionLast="45" xr6:coauthVersionMax="45" xr10:uidLastSave="{00000000-0000-0000-0000-000000000000}"/>
  <bookViews>
    <workbookView xWindow="2340" yWindow="816" windowWidth="17280" windowHeight="8964" activeTab="2" xr2:uid="{8442DCB4-8102-4ECA-948C-212617C6631B}"/>
  </bookViews>
  <sheets>
    <sheet name="Figure 2A" sheetId="1" r:id="rId1"/>
    <sheet name="Figure 2b" sheetId="2" r:id="rId2"/>
    <sheet name="Figure 2C" sheetId="3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639" i="2" l="1"/>
  <c r="D639" i="2"/>
  <c r="E638" i="2"/>
  <c r="D638" i="2"/>
  <c r="E637" i="2"/>
  <c r="D637" i="2"/>
  <c r="E636" i="2"/>
  <c r="D636" i="2"/>
  <c r="E635" i="2"/>
  <c r="D635" i="2"/>
  <c r="E634" i="2"/>
  <c r="D634" i="2"/>
  <c r="E633" i="2"/>
  <c r="D633" i="2"/>
  <c r="E632" i="2"/>
  <c r="D632" i="2"/>
  <c r="E631" i="2"/>
  <c r="D631" i="2"/>
  <c r="E630" i="2"/>
  <c r="D630" i="2"/>
  <c r="E629" i="2"/>
  <c r="D629" i="2"/>
  <c r="E628" i="2"/>
  <c r="D628" i="2"/>
  <c r="E627" i="2"/>
  <c r="D627" i="2"/>
  <c r="E626" i="2"/>
  <c r="D626" i="2"/>
  <c r="E625" i="2"/>
  <c r="D625" i="2"/>
  <c r="E624" i="2"/>
  <c r="D624" i="2"/>
  <c r="E623" i="2"/>
  <c r="D623" i="2"/>
  <c r="E622" i="2"/>
  <c r="D622" i="2"/>
  <c r="E621" i="2"/>
  <c r="D621" i="2"/>
  <c r="E620" i="2"/>
  <c r="D620" i="2"/>
  <c r="E619" i="2"/>
  <c r="D619" i="2"/>
  <c r="E618" i="2"/>
  <c r="D618" i="2"/>
  <c r="E617" i="2"/>
  <c r="D617" i="2"/>
  <c r="E616" i="2"/>
  <c r="D616" i="2"/>
  <c r="E615" i="2"/>
  <c r="D615" i="2"/>
  <c r="E614" i="2"/>
  <c r="D614" i="2"/>
  <c r="E613" i="2"/>
  <c r="D613" i="2"/>
  <c r="E612" i="2"/>
  <c r="D612" i="2"/>
  <c r="E611" i="2"/>
  <c r="D611" i="2"/>
  <c r="E610" i="2"/>
  <c r="D610" i="2"/>
  <c r="E609" i="2"/>
  <c r="D609" i="2"/>
  <c r="E608" i="2"/>
  <c r="D608" i="2"/>
  <c r="E607" i="2"/>
  <c r="D607" i="2"/>
  <c r="E606" i="2"/>
  <c r="D606" i="2"/>
  <c r="E605" i="2"/>
  <c r="D605" i="2"/>
  <c r="E604" i="2"/>
  <c r="D604" i="2"/>
  <c r="E603" i="2"/>
  <c r="D603" i="2"/>
  <c r="E602" i="2"/>
  <c r="D602" i="2"/>
  <c r="E601" i="2"/>
  <c r="D601" i="2"/>
  <c r="E600" i="2"/>
  <c r="D600" i="2"/>
  <c r="E599" i="2"/>
  <c r="D599" i="2"/>
  <c r="E598" i="2"/>
  <c r="D598" i="2"/>
  <c r="E597" i="2"/>
  <c r="D597" i="2"/>
  <c r="E596" i="2"/>
  <c r="D596" i="2"/>
  <c r="E595" i="2"/>
  <c r="D595" i="2"/>
  <c r="E594" i="2"/>
  <c r="D594" i="2"/>
  <c r="E593" i="2"/>
  <c r="D593" i="2"/>
  <c r="E592" i="2"/>
  <c r="D592" i="2"/>
  <c r="E591" i="2"/>
  <c r="D591" i="2"/>
  <c r="E590" i="2"/>
  <c r="D590" i="2"/>
  <c r="E589" i="2"/>
  <c r="D589" i="2"/>
  <c r="E588" i="2"/>
  <c r="D588" i="2"/>
  <c r="E587" i="2"/>
  <c r="D587" i="2"/>
  <c r="E586" i="2"/>
  <c r="D586" i="2"/>
  <c r="E585" i="2"/>
  <c r="D585" i="2"/>
  <c r="E584" i="2"/>
  <c r="D584" i="2"/>
  <c r="E583" i="2"/>
  <c r="D583" i="2"/>
  <c r="E582" i="2"/>
  <c r="D582" i="2"/>
  <c r="E581" i="2"/>
  <c r="D581" i="2"/>
  <c r="E580" i="2"/>
  <c r="D580" i="2"/>
  <c r="E579" i="2"/>
  <c r="D579" i="2"/>
  <c r="E578" i="2"/>
  <c r="D578" i="2"/>
  <c r="E577" i="2"/>
  <c r="D577" i="2"/>
  <c r="E576" i="2"/>
  <c r="D576" i="2"/>
  <c r="E575" i="2"/>
  <c r="D575" i="2"/>
  <c r="E574" i="2"/>
  <c r="D574" i="2"/>
  <c r="E573" i="2"/>
  <c r="D573" i="2"/>
  <c r="E572" i="2"/>
  <c r="D572" i="2"/>
  <c r="E571" i="2"/>
  <c r="D571" i="2"/>
  <c r="E570" i="2"/>
  <c r="D570" i="2"/>
  <c r="E569" i="2"/>
  <c r="D569" i="2"/>
  <c r="E568" i="2"/>
  <c r="D568" i="2"/>
  <c r="E567" i="2"/>
  <c r="D567" i="2"/>
  <c r="E566" i="2"/>
  <c r="D566" i="2"/>
  <c r="E565" i="2"/>
  <c r="D565" i="2"/>
  <c r="E564" i="2"/>
  <c r="D564" i="2"/>
  <c r="E563" i="2"/>
  <c r="D563" i="2"/>
  <c r="E562" i="2"/>
  <c r="D562" i="2"/>
  <c r="E561" i="2"/>
  <c r="D561" i="2"/>
  <c r="E560" i="2"/>
  <c r="D560" i="2"/>
  <c r="E559" i="2"/>
  <c r="D559" i="2"/>
  <c r="E558" i="2"/>
  <c r="D558" i="2"/>
  <c r="E557" i="2"/>
  <c r="D557" i="2"/>
  <c r="E556" i="2"/>
  <c r="D556" i="2"/>
  <c r="E555" i="2"/>
  <c r="D555" i="2"/>
  <c r="E554" i="2"/>
  <c r="D554" i="2"/>
  <c r="E553" i="2"/>
  <c r="D553" i="2"/>
  <c r="E552" i="2"/>
  <c r="D552" i="2"/>
  <c r="E551" i="2"/>
  <c r="D551" i="2"/>
  <c r="E550" i="2"/>
  <c r="D550" i="2"/>
  <c r="E549" i="2"/>
  <c r="D549" i="2"/>
  <c r="E548" i="2"/>
  <c r="D548" i="2"/>
  <c r="E547" i="2"/>
  <c r="D547" i="2"/>
  <c r="E546" i="2"/>
  <c r="D546" i="2"/>
  <c r="E545" i="2"/>
  <c r="D545" i="2"/>
  <c r="E544" i="2"/>
  <c r="D544" i="2"/>
  <c r="E543" i="2"/>
  <c r="D543" i="2"/>
  <c r="E542" i="2"/>
  <c r="D542" i="2"/>
  <c r="E541" i="2"/>
  <c r="D541" i="2"/>
  <c r="E540" i="2"/>
  <c r="D540" i="2"/>
  <c r="E539" i="2"/>
  <c r="D539" i="2"/>
  <c r="E538" i="2"/>
  <c r="D538" i="2"/>
  <c r="E537" i="2"/>
  <c r="D537" i="2"/>
  <c r="E536" i="2"/>
  <c r="D536" i="2"/>
  <c r="E535" i="2"/>
  <c r="D535" i="2"/>
  <c r="E534" i="2"/>
  <c r="D534" i="2"/>
  <c r="E533" i="2"/>
  <c r="D533" i="2"/>
  <c r="E532" i="2"/>
  <c r="D532" i="2"/>
  <c r="E531" i="2"/>
  <c r="D531" i="2"/>
  <c r="E530" i="2"/>
  <c r="D530" i="2"/>
  <c r="E529" i="2"/>
  <c r="D529" i="2"/>
  <c r="E528" i="2"/>
  <c r="D528" i="2"/>
  <c r="E527" i="2"/>
  <c r="D527" i="2"/>
  <c r="E526" i="2"/>
  <c r="D526" i="2"/>
  <c r="E525" i="2"/>
  <c r="D525" i="2"/>
  <c r="E524" i="2"/>
  <c r="D524" i="2"/>
  <c r="E523" i="2"/>
  <c r="D523" i="2"/>
  <c r="E522" i="2"/>
  <c r="D522" i="2"/>
  <c r="E521" i="2"/>
  <c r="D521" i="2"/>
  <c r="E520" i="2"/>
  <c r="D520" i="2"/>
  <c r="E519" i="2"/>
  <c r="D519" i="2"/>
  <c r="E518" i="2"/>
  <c r="D518" i="2"/>
  <c r="E517" i="2"/>
  <c r="D517" i="2"/>
  <c r="E516" i="2"/>
  <c r="D516" i="2"/>
  <c r="E515" i="2"/>
  <c r="D515" i="2"/>
  <c r="E514" i="2"/>
  <c r="D514" i="2"/>
  <c r="E513" i="2"/>
  <c r="D513" i="2"/>
  <c r="E512" i="2"/>
  <c r="D512" i="2"/>
  <c r="E511" i="2"/>
  <c r="D511" i="2"/>
  <c r="E510" i="2"/>
  <c r="D510" i="2"/>
  <c r="E509" i="2"/>
  <c r="D509" i="2"/>
  <c r="E508" i="2"/>
  <c r="D508" i="2"/>
  <c r="E507" i="2"/>
  <c r="D507" i="2"/>
  <c r="E506" i="2"/>
  <c r="D506" i="2"/>
  <c r="E505" i="2"/>
  <c r="D505" i="2"/>
  <c r="E504" i="2"/>
  <c r="D504" i="2"/>
  <c r="E503" i="2"/>
  <c r="D503" i="2"/>
  <c r="E502" i="2"/>
  <c r="D502" i="2"/>
  <c r="E501" i="2"/>
  <c r="D501" i="2"/>
  <c r="E500" i="2"/>
  <c r="D500" i="2"/>
  <c r="E499" i="2"/>
  <c r="D499" i="2"/>
  <c r="E498" i="2"/>
  <c r="D498" i="2"/>
  <c r="E497" i="2"/>
  <c r="D497" i="2"/>
  <c r="E496" i="2"/>
  <c r="D496" i="2"/>
  <c r="E495" i="2"/>
  <c r="D495" i="2"/>
  <c r="E494" i="2"/>
  <c r="D494" i="2"/>
  <c r="E493" i="2"/>
  <c r="D493" i="2"/>
  <c r="E492" i="2"/>
  <c r="D492" i="2"/>
  <c r="E491" i="2"/>
  <c r="D491" i="2"/>
  <c r="E490" i="2"/>
  <c r="D490" i="2"/>
  <c r="E489" i="2"/>
  <c r="D489" i="2"/>
  <c r="E488" i="2"/>
  <c r="D488" i="2"/>
  <c r="E487" i="2"/>
  <c r="D487" i="2"/>
  <c r="E486" i="2"/>
  <c r="D486" i="2"/>
  <c r="E485" i="2"/>
  <c r="D485" i="2"/>
  <c r="E484" i="2"/>
  <c r="D484" i="2"/>
  <c r="E483" i="2"/>
  <c r="D483" i="2"/>
  <c r="E482" i="2"/>
  <c r="D482" i="2"/>
  <c r="E481" i="2"/>
  <c r="D481" i="2"/>
  <c r="E480" i="2"/>
  <c r="D480" i="2"/>
  <c r="E479" i="2"/>
  <c r="D479" i="2"/>
  <c r="E478" i="2"/>
  <c r="D478" i="2"/>
  <c r="E477" i="2"/>
  <c r="D477" i="2"/>
  <c r="E476" i="2"/>
  <c r="D476" i="2"/>
  <c r="E475" i="2"/>
  <c r="D475" i="2"/>
  <c r="E474" i="2"/>
  <c r="D474" i="2"/>
  <c r="E473" i="2"/>
  <c r="D473" i="2"/>
  <c r="E472" i="2"/>
  <c r="D472" i="2"/>
  <c r="E471" i="2"/>
  <c r="D471" i="2"/>
  <c r="E470" i="2"/>
  <c r="D470" i="2"/>
  <c r="E469" i="2"/>
  <c r="D469" i="2"/>
  <c r="E468" i="2"/>
  <c r="D468" i="2"/>
  <c r="E467" i="2"/>
  <c r="D467" i="2"/>
  <c r="E466" i="2"/>
  <c r="D466" i="2"/>
  <c r="E465" i="2"/>
  <c r="D465" i="2"/>
  <c r="E464" i="2"/>
  <c r="D464" i="2"/>
  <c r="E463" i="2"/>
  <c r="D463" i="2"/>
  <c r="E462" i="2"/>
  <c r="D462" i="2"/>
  <c r="E461" i="2"/>
  <c r="D461" i="2"/>
  <c r="E460" i="2"/>
  <c r="D460" i="2"/>
  <c r="E459" i="2"/>
  <c r="D459" i="2"/>
  <c r="E458" i="2"/>
  <c r="D458" i="2"/>
  <c r="E457" i="2"/>
  <c r="D457" i="2"/>
  <c r="E456" i="2"/>
  <c r="D456" i="2"/>
  <c r="E455" i="2"/>
  <c r="D455" i="2"/>
  <c r="E454" i="2"/>
  <c r="D454" i="2"/>
  <c r="E453" i="2"/>
  <c r="D453" i="2"/>
  <c r="E452" i="2"/>
  <c r="D452" i="2"/>
  <c r="E451" i="2"/>
  <c r="D451" i="2"/>
  <c r="E450" i="2"/>
  <c r="D450" i="2"/>
  <c r="E449" i="2"/>
  <c r="D449" i="2"/>
  <c r="E448" i="2"/>
  <c r="D448" i="2"/>
  <c r="E447" i="2"/>
  <c r="D447" i="2"/>
  <c r="E446" i="2"/>
  <c r="D446" i="2"/>
  <c r="E445" i="2"/>
  <c r="D445" i="2"/>
  <c r="E444" i="2"/>
  <c r="D444" i="2"/>
  <c r="E443" i="2"/>
  <c r="D443" i="2"/>
  <c r="E442" i="2"/>
  <c r="D442" i="2"/>
  <c r="E441" i="2"/>
  <c r="D441" i="2"/>
  <c r="E440" i="2"/>
  <c r="D440" i="2"/>
  <c r="E439" i="2"/>
  <c r="D439" i="2"/>
  <c r="E438" i="2"/>
  <c r="D438" i="2"/>
  <c r="E437" i="2"/>
  <c r="D437" i="2"/>
  <c r="E436" i="2"/>
  <c r="D436" i="2"/>
  <c r="E435" i="2"/>
  <c r="D435" i="2"/>
  <c r="E434" i="2"/>
  <c r="D434" i="2"/>
  <c r="E433" i="2"/>
  <c r="D433" i="2"/>
  <c r="E432" i="2"/>
  <c r="D432" i="2"/>
  <c r="E431" i="2"/>
  <c r="D431" i="2"/>
  <c r="E430" i="2"/>
  <c r="D430" i="2"/>
  <c r="E429" i="2"/>
  <c r="D429" i="2"/>
  <c r="E428" i="2"/>
  <c r="D428" i="2"/>
  <c r="E427" i="2"/>
  <c r="D427" i="2"/>
  <c r="E426" i="2"/>
  <c r="D426" i="2"/>
  <c r="E425" i="2"/>
  <c r="D425" i="2"/>
  <c r="E424" i="2"/>
  <c r="D424" i="2"/>
  <c r="E423" i="2"/>
  <c r="D423" i="2"/>
  <c r="E422" i="2"/>
  <c r="D422" i="2"/>
  <c r="E421" i="2"/>
  <c r="D421" i="2"/>
  <c r="E420" i="2"/>
  <c r="D420" i="2"/>
  <c r="E419" i="2"/>
  <c r="D419" i="2"/>
  <c r="E418" i="2"/>
  <c r="D418" i="2"/>
  <c r="E417" i="2"/>
  <c r="D417" i="2"/>
  <c r="E416" i="2"/>
  <c r="D416" i="2"/>
  <c r="E415" i="2"/>
  <c r="D415" i="2"/>
  <c r="E414" i="2"/>
  <c r="D414" i="2"/>
  <c r="E413" i="2"/>
  <c r="D413" i="2"/>
  <c r="E412" i="2"/>
  <c r="D412" i="2"/>
  <c r="E411" i="2"/>
  <c r="D411" i="2"/>
  <c r="E410" i="2"/>
  <c r="D410" i="2"/>
  <c r="E409" i="2"/>
  <c r="D409" i="2"/>
  <c r="E408" i="2"/>
  <c r="D408" i="2"/>
  <c r="E407" i="2"/>
  <c r="D407" i="2"/>
  <c r="E406" i="2"/>
  <c r="D406" i="2"/>
  <c r="E405" i="2"/>
  <c r="D405" i="2"/>
  <c r="E404" i="2"/>
  <c r="D404" i="2"/>
  <c r="E403" i="2"/>
  <c r="D403" i="2"/>
  <c r="E402" i="2"/>
  <c r="D402" i="2"/>
  <c r="E401" i="2"/>
  <c r="D401" i="2"/>
  <c r="E400" i="2"/>
  <c r="D400" i="2"/>
  <c r="E399" i="2"/>
  <c r="D399" i="2"/>
  <c r="E398" i="2"/>
  <c r="D398" i="2"/>
  <c r="E397" i="2"/>
  <c r="D397" i="2"/>
  <c r="E396" i="2"/>
  <c r="D396" i="2"/>
  <c r="E395" i="2"/>
  <c r="D395" i="2"/>
  <c r="E394" i="2"/>
  <c r="D394" i="2"/>
  <c r="E393" i="2"/>
  <c r="D393" i="2"/>
  <c r="E392" i="2"/>
  <c r="D392" i="2"/>
  <c r="E391" i="2"/>
  <c r="D391" i="2"/>
  <c r="E390" i="2"/>
  <c r="D390" i="2"/>
  <c r="E389" i="2"/>
  <c r="D389" i="2"/>
  <c r="E388" i="2"/>
  <c r="D388" i="2"/>
  <c r="E387" i="2"/>
  <c r="D387" i="2"/>
  <c r="E386" i="2"/>
  <c r="D386" i="2"/>
  <c r="E385" i="2"/>
  <c r="D385" i="2"/>
  <c r="E384" i="2"/>
  <c r="D384" i="2"/>
  <c r="E383" i="2"/>
  <c r="D383" i="2"/>
  <c r="E382" i="2"/>
  <c r="D382" i="2"/>
  <c r="E381" i="2"/>
  <c r="D381" i="2"/>
  <c r="E380" i="2"/>
  <c r="D380" i="2"/>
  <c r="E379" i="2"/>
  <c r="D379" i="2"/>
  <c r="E378" i="2"/>
  <c r="D378" i="2"/>
  <c r="E377" i="2"/>
  <c r="D377" i="2"/>
  <c r="E376" i="2"/>
  <c r="D376" i="2"/>
  <c r="E375" i="2"/>
  <c r="D375" i="2"/>
  <c r="E374" i="2"/>
  <c r="D374" i="2"/>
  <c r="E373" i="2"/>
  <c r="D373" i="2"/>
  <c r="E372" i="2"/>
  <c r="D372" i="2"/>
  <c r="E371" i="2"/>
  <c r="D371" i="2"/>
  <c r="E370" i="2"/>
  <c r="D370" i="2"/>
  <c r="E369" i="2"/>
  <c r="D369" i="2"/>
  <c r="E368" i="2"/>
  <c r="D368" i="2"/>
  <c r="E367" i="2"/>
  <c r="D367" i="2"/>
  <c r="E366" i="2"/>
  <c r="D366" i="2"/>
  <c r="E365" i="2"/>
  <c r="D365" i="2"/>
  <c r="E364" i="2"/>
  <c r="D364" i="2"/>
  <c r="E363" i="2"/>
  <c r="D363" i="2"/>
  <c r="E362" i="2"/>
  <c r="D362" i="2"/>
  <c r="E361" i="2"/>
  <c r="D361" i="2"/>
  <c r="E360" i="2"/>
  <c r="D360" i="2"/>
  <c r="E359" i="2"/>
  <c r="D359" i="2"/>
  <c r="E358" i="2"/>
  <c r="D358" i="2"/>
  <c r="E357" i="2"/>
  <c r="D357" i="2"/>
  <c r="E356" i="2"/>
  <c r="D356" i="2"/>
  <c r="E355" i="2"/>
  <c r="D355" i="2"/>
  <c r="E354" i="2"/>
  <c r="D354" i="2"/>
  <c r="E353" i="2"/>
  <c r="D353" i="2"/>
  <c r="E352" i="2"/>
  <c r="D352" i="2"/>
  <c r="E351" i="2"/>
  <c r="D351" i="2"/>
  <c r="E350" i="2"/>
  <c r="D350" i="2"/>
  <c r="E349" i="2"/>
  <c r="D349" i="2"/>
  <c r="E348" i="2"/>
  <c r="D348" i="2"/>
  <c r="E347" i="2"/>
  <c r="D347" i="2"/>
  <c r="E346" i="2"/>
  <c r="D346" i="2"/>
  <c r="E345" i="2"/>
  <c r="D345" i="2"/>
  <c r="E344" i="2"/>
  <c r="D344" i="2"/>
  <c r="E343" i="2"/>
  <c r="D343" i="2"/>
  <c r="E342" i="2"/>
  <c r="D342" i="2"/>
  <c r="E341" i="2"/>
  <c r="D341" i="2"/>
  <c r="E340" i="2"/>
  <c r="D340" i="2"/>
  <c r="E339" i="2"/>
  <c r="D339" i="2"/>
  <c r="E338" i="2"/>
  <c r="D338" i="2"/>
  <c r="E337" i="2"/>
  <c r="D337" i="2"/>
  <c r="E336" i="2"/>
  <c r="D336" i="2"/>
  <c r="E335" i="2"/>
  <c r="D335" i="2"/>
  <c r="E334" i="2"/>
  <c r="D334" i="2"/>
  <c r="E333" i="2"/>
  <c r="D333" i="2"/>
  <c r="E332" i="2"/>
  <c r="D332" i="2"/>
  <c r="E331" i="2"/>
  <c r="D331" i="2"/>
  <c r="E330" i="2"/>
  <c r="D330" i="2"/>
  <c r="E329" i="2"/>
  <c r="D329" i="2"/>
  <c r="E328" i="2"/>
  <c r="D328" i="2"/>
  <c r="E327" i="2"/>
  <c r="D327" i="2"/>
  <c r="E326" i="2"/>
  <c r="D326" i="2"/>
  <c r="E325" i="2"/>
  <c r="D325" i="2"/>
  <c r="E324" i="2"/>
  <c r="D324" i="2"/>
  <c r="E323" i="2"/>
  <c r="D323" i="2"/>
  <c r="E322" i="2"/>
  <c r="D322" i="2"/>
  <c r="E321" i="2"/>
  <c r="D321" i="2"/>
  <c r="E320" i="2"/>
  <c r="D320" i="2"/>
  <c r="E319" i="2"/>
  <c r="D319" i="2"/>
  <c r="E318" i="2"/>
  <c r="D318" i="2"/>
  <c r="E317" i="2"/>
  <c r="D317" i="2"/>
  <c r="E316" i="2"/>
  <c r="D316" i="2"/>
  <c r="E315" i="2"/>
  <c r="D315" i="2"/>
  <c r="E314" i="2"/>
  <c r="D314" i="2"/>
  <c r="E313" i="2"/>
  <c r="D313" i="2"/>
  <c r="E312" i="2"/>
  <c r="D312" i="2"/>
  <c r="E311" i="2"/>
  <c r="D311" i="2"/>
  <c r="E310" i="2"/>
  <c r="D310" i="2"/>
  <c r="E309" i="2"/>
  <c r="D309" i="2"/>
  <c r="E308" i="2"/>
  <c r="D308" i="2"/>
  <c r="E307" i="2"/>
  <c r="D307" i="2"/>
  <c r="E306" i="2"/>
  <c r="D306" i="2"/>
  <c r="E305" i="2"/>
  <c r="D305" i="2"/>
  <c r="E304" i="2"/>
  <c r="D304" i="2"/>
  <c r="E303" i="2"/>
  <c r="D303" i="2"/>
  <c r="E302" i="2"/>
  <c r="D302" i="2"/>
  <c r="E301" i="2"/>
  <c r="D301" i="2"/>
  <c r="E300" i="2"/>
  <c r="D300" i="2"/>
  <c r="E299" i="2"/>
  <c r="D299" i="2"/>
  <c r="E298" i="2"/>
  <c r="D298" i="2"/>
  <c r="E297" i="2"/>
  <c r="D297" i="2"/>
  <c r="E296" i="2"/>
  <c r="D296" i="2"/>
  <c r="E295" i="2"/>
  <c r="D295" i="2"/>
  <c r="E294" i="2"/>
  <c r="D294" i="2"/>
  <c r="E293" i="2"/>
  <c r="D293" i="2"/>
  <c r="E292" i="2"/>
  <c r="D292" i="2"/>
  <c r="E291" i="2"/>
  <c r="D291" i="2"/>
  <c r="E290" i="2"/>
  <c r="D290" i="2"/>
  <c r="E289" i="2"/>
  <c r="D289" i="2"/>
  <c r="E288" i="2"/>
  <c r="D288" i="2"/>
  <c r="E287" i="2"/>
  <c r="D287" i="2"/>
  <c r="E286" i="2"/>
  <c r="D286" i="2"/>
  <c r="E285" i="2"/>
  <c r="D285" i="2"/>
  <c r="E284" i="2"/>
  <c r="D284" i="2"/>
  <c r="E283" i="2"/>
  <c r="D283" i="2"/>
  <c r="E282" i="2"/>
  <c r="D282" i="2"/>
  <c r="E281" i="2"/>
  <c r="D281" i="2"/>
  <c r="E280" i="2"/>
  <c r="D280" i="2"/>
  <c r="E279" i="2"/>
  <c r="D279" i="2"/>
  <c r="E278" i="2"/>
  <c r="D278" i="2"/>
  <c r="E277" i="2"/>
  <c r="D277" i="2"/>
  <c r="E276" i="2"/>
  <c r="D276" i="2"/>
  <c r="E275" i="2"/>
  <c r="D275" i="2"/>
  <c r="E274" i="2"/>
  <c r="D274" i="2"/>
  <c r="E273" i="2"/>
  <c r="D273" i="2"/>
  <c r="E272" i="2"/>
  <c r="D272" i="2"/>
  <c r="E271" i="2"/>
  <c r="D271" i="2"/>
  <c r="E270" i="2"/>
  <c r="D270" i="2"/>
  <c r="E269" i="2"/>
  <c r="D269" i="2"/>
  <c r="E268" i="2"/>
  <c r="D268" i="2"/>
  <c r="E267" i="2"/>
  <c r="D267" i="2"/>
  <c r="E266" i="2"/>
  <c r="D266" i="2"/>
  <c r="E265" i="2"/>
  <c r="D265" i="2"/>
  <c r="E264" i="2"/>
  <c r="D264" i="2"/>
  <c r="E263" i="2"/>
  <c r="D263" i="2"/>
  <c r="E262" i="2"/>
  <c r="D262" i="2"/>
  <c r="E261" i="2"/>
  <c r="D261" i="2"/>
  <c r="E260" i="2"/>
  <c r="D260" i="2"/>
  <c r="E259" i="2"/>
  <c r="D259" i="2"/>
  <c r="E258" i="2"/>
  <c r="D258" i="2"/>
  <c r="E257" i="2"/>
  <c r="D257" i="2"/>
  <c r="E256" i="2"/>
  <c r="D256" i="2"/>
  <c r="E255" i="2"/>
  <c r="D255" i="2"/>
  <c r="E254" i="2"/>
  <c r="D254" i="2"/>
  <c r="E253" i="2"/>
  <c r="D253" i="2"/>
  <c r="E252" i="2"/>
  <c r="D252" i="2"/>
  <c r="E251" i="2"/>
  <c r="D251" i="2"/>
  <c r="E250" i="2"/>
  <c r="D250" i="2"/>
  <c r="E249" i="2"/>
  <c r="D249" i="2"/>
  <c r="E248" i="2"/>
  <c r="D248" i="2"/>
  <c r="E247" i="2"/>
  <c r="D247" i="2"/>
  <c r="E246" i="2"/>
  <c r="D246" i="2"/>
  <c r="E245" i="2"/>
  <c r="D245" i="2"/>
  <c r="E244" i="2"/>
  <c r="D244" i="2"/>
  <c r="E243" i="2"/>
  <c r="D243" i="2"/>
  <c r="E242" i="2"/>
  <c r="D242" i="2"/>
  <c r="E241" i="2"/>
  <c r="D241" i="2"/>
  <c r="E240" i="2"/>
  <c r="D240" i="2"/>
  <c r="E239" i="2"/>
  <c r="D239" i="2"/>
  <c r="E238" i="2"/>
  <c r="D238" i="2"/>
  <c r="E237" i="2"/>
  <c r="D237" i="2"/>
  <c r="E236" i="2"/>
  <c r="D236" i="2"/>
  <c r="E235" i="2"/>
  <c r="D235" i="2"/>
  <c r="E234" i="2"/>
  <c r="D234" i="2"/>
  <c r="E233" i="2"/>
  <c r="D233" i="2"/>
  <c r="E232" i="2"/>
  <c r="D232" i="2"/>
  <c r="E231" i="2"/>
  <c r="D231" i="2"/>
  <c r="E230" i="2"/>
  <c r="D230" i="2"/>
  <c r="E229" i="2"/>
  <c r="D229" i="2"/>
  <c r="E228" i="2"/>
  <c r="D228" i="2"/>
  <c r="E227" i="2"/>
  <c r="D227" i="2"/>
  <c r="E226" i="2"/>
  <c r="D226" i="2"/>
  <c r="E225" i="2"/>
  <c r="D225" i="2"/>
  <c r="E224" i="2"/>
  <c r="D224" i="2"/>
  <c r="E223" i="2"/>
  <c r="D223" i="2"/>
  <c r="E222" i="2"/>
  <c r="D222" i="2"/>
  <c r="E221" i="2"/>
  <c r="D221" i="2"/>
  <c r="E220" i="2"/>
  <c r="D220" i="2"/>
  <c r="E219" i="2"/>
  <c r="D219" i="2"/>
  <c r="E218" i="2"/>
  <c r="D218" i="2"/>
  <c r="E217" i="2"/>
  <c r="D217" i="2"/>
  <c r="E216" i="2"/>
  <c r="D216" i="2"/>
  <c r="E215" i="2"/>
  <c r="D215" i="2"/>
  <c r="E214" i="2"/>
  <c r="D214" i="2"/>
  <c r="E213" i="2"/>
  <c r="D213" i="2"/>
  <c r="E212" i="2"/>
  <c r="D212" i="2"/>
  <c r="E211" i="2"/>
  <c r="D211" i="2"/>
  <c r="E210" i="2"/>
  <c r="D210" i="2"/>
  <c r="E209" i="2"/>
  <c r="D209" i="2"/>
  <c r="E208" i="2"/>
  <c r="D208" i="2"/>
  <c r="E207" i="2"/>
  <c r="D207" i="2"/>
  <c r="E206" i="2"/>
  <c r="D206" i="2"/>
  <c r="E205" i="2"/>
  <c r="D205" i="2"/>
  <c r="E204" i="2"/>
  <c r="D204" i="2"/>
  <c r="E203" i="2"/>
  <c r="D203" i="2"/>
  <c r="E202" i="2"/>
  <c r="D202" i="2"/>
  <c r="E201" i="2"/>
  <c r="D201" i="2"/>
  <c r="E200" i="2"/>
  <c r="D200" i="2"/>
  <c r="E199" i="2"/>
  <c r="D199" i="2"/>
  <c r="E198" i="2"/>
  <c r="D198" i="2"/>
  <c r="E197" i="2"/>
  <c r="D197" i="2"/>
  <c r="E196" i="2"/>
  <c r="D196" i="2"/>
  <c r="E195" i="2"/>
  <c r="D195" i="2"/>
  <c r="E194" i="2"/>
  <c r="D194" i="2"/>
  <c r="E193" i="2"/>
  <c r="D193" i="2"/>
  <c r="E192" i="2"/>
  <c r="D192" i="2"/>
  <c r="E191" i="2"/>
  <c r="D191" i="2"/>
  <c r="E190" i="2"/>
  <c r="D190" i="2"/>
  <c r="E189" i="2"/>
  <c r="D189" i="2"/>
  <c r="E188" i="2"/>
  <c r="D188" i="2"/>
  <c r="E187" i="2"/>
  <c r="D187" i="2"/>
  <c r="E186" i="2"/>
  <c r="D186" i="2"/>
  <c r="E185" i="2"/>
  <c r="D185" i="2"/>
  <c r="E184" i="2"/>
  <c r="D184" i="2"/>
  <c r="E183" i="2"/>
  <c r="D183" i="2"/>
  <c r="E182" i="2"/>
  <c r="D182" i="2"/>
  <c r="E181" i="2"/>
  <c r="D181" i="2"/>
  <c r="E180" i="2"/>
  <c r="D180" i="2"/>
  <c r="E179" i="2"/>
  <c r="D179" i="2"/>
  <c r="E178" i="2"/>
  <c r="D178" i="2"/>
  <c r="E177" i="2"/>
  <c r="D177" i="2"/>
  <c r="E176" i="2"/>
  <c r="D176" i="2"/>
  <c r="E175" i="2"/>
  <c r="D175" i="2"/>
  <c r="E174" i="2"/>
  <c r="D174" i="2"/>
  <c r="E173" i="2"/>
  <c r="D173" i="2"/>
  <c r="E172" i="2"/>
  <c r="D172" i="2"/>
  <c r="E171" i="2"/>
  <c r="D171" i="2"/>
  <c r="E170" i="2"/>
  <c r="D170" i="2"/>
  <c r="E169" i="2"/>
  <c r="D169" i="2"/>
  <c r="E168" i="2"/>
  <c r="D168" i="2"/>
  <c r="E167" i="2"/>
  <c r="D167" i="2"/>
  <c r="E166" i="2"/>
  <c r="D166" i="2"/>
  <c r="E165" i="2"/>
  <c r="D165" i="2"/>
  <c r="E164" i="2"/>
  <c r="D164" i="2"/>
  <c r="E163" i="2"/>
  <c r="D163" i="2"/>
  <c r="E162" i="2"/>
  <c r="D162" i="2"/>
  <c r="E161" i="2"/>
  <c r="D161" i="2"/>
  <c r="E160" i="2"/>
  <c r="D160" i="2"/>
  <c r="E159" i="2"/>
  <c r="D159" i="2"/>
  <c r="E158" i="2"/>
  <c r="D158" i="2"/>
  <c r="E157" i="2"/>
  <c r="D157" i="2"/>
  <c r="E156" i="2"/>
  <c r="D156" i="2"/>
  <c r="E155" i="2"/>
  <c r="D155" i="2"/>
  <c r="E154" i="2"/>
  <c r="D154" i="2"/>
  <c r="E153" i="2"/>
  <c r="D153" i="2"/>
  <c r="E152" i="2"/>
  <c r="D152" i="2"/>
  <c r="E151" i="2"/>
  <c r="D151" i="2"/>
  <c r="E150" i="2"/>
  <c r="D150" i="2"/>
  <c r="E149" i="2"/>
  <c r="D149" i="2"/>
  <c r="E148" i="2"/>
  <c r="D148" i="2"/>
  <c r="E147" i="2"/>
  <c r="D147" i="2"/>
  <c r="E146" i="2"/>
  <c r="D146" i="2"/>
  <c r="E145" i="2"/>
  <c r="D145" i="2"/>
  <c r="E144" i="2"/>
  <c r="D144" i="2"/>
  <c r="E143" i="2"/>
  <c r="D143" i="2"/>
  <c r="E142" i="2"/>
  <c r="D142" i="2"/>
  <c r="E141" i="2"/>
  <c r="D141" i="2"/>
  <c r="E140" i="2"/>
  <c r="D140" i="2"/>
  <c r="E139" i="2"/>
  <c r="D139" i="2"/>
  <c r="E138" i="2"/>
  <c r="D138" i="2"/>
  <c r="E137" i="2"/>
  <c r="D137" i="2"/>
  <c r="E136" i="2"/>
  <c r="D136" i="2"/>
  <c r="E135" i="2"/>
  <c r="D135" i="2"/>
  <c r="E134" i="2"/>
  <c r="D134" i="2"/>
  <c r="E133" i="2"/>
  <c r="D133" i="2"/>
  <c r="E132" i="2"/>
  <c r="D132" i="2"/>
  <c r="E131" i="2"/>
  <c r="D131" i="2"/>
  <c r="E130" i="2"/>
  <c r="D130" i="2"/>
  <c r="E129" i="2"/>
  <c r="D129" i="2"/>
  <c r="E128" i="2"/>
  <c r="D128" i="2"/>
  <c r="E127" i="2"/>
  <c r="D127" i="2"/>
  <c r="E126" i="2"/>
  <c r="D126" i="2"/>
  <c r="E125" i="2"/>
  <c r="D125" i="2"/>
  <c r="E124" i="2"/>
  <c r="D124" i="2"/>
  <c r="E123" i="2"/>
  <c r="D123" i="2"/>
  <c r="E122" i="2"/>
  <c r="D122" i="2"/>
  <c r="E121" i="2"/>
  <c r="D121" i="2"/>
  <c r="E120" i="2"/>
  <c r="D120" i="2"/>
  <c r="E119" i="2"/>
  <c r="D119" i="2"/>
  <c r="E118" i="2"/>
  <c r="D118" i="2"/>
  <c r="E117" i="2"/>
  <c r="D117" i="2"/>
  <c r="E116" i="2"/>
  <c r="D116" i="2"/>
  <c r="E115" i="2"/>
  <c r="D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E106" i="2"/>
  <c r="D106" i="2"/>
  <c r="E105" i="2"/>
  <c r="D105" i="2"/>
  <c r="E104" i="2"/>
  <c r="D104" i="2"/>
  <c r="E103" i="2"/>
  <c r="D103" i="2"/>
  <c r="E102" i="2"/>
  <c r="D102" i="2"/>
  <c r="E101" i="2"/>
  <c r="D101" i="2"/>
  <c r="E100" i="2"/>
  <c r="D100" i="2"/>
  <c r="E99" i="2"/>
  <c r="D99" i="2"/>
  <c r="E98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E86" i="2"/>
  <c r="D86" i="2"/>
  <c r="E85" i="2"/>
  <c r="D85" i="2"/>
  <c r="E84" i="2"/>
  <c r="D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6" i="2"/>
  <c r="D76" i="2"/>
  <c r="E75" i="2"/>
  <c r="D75" i="2"/>
  <c r="E74" i="2"/>
  <c r="D74" i="2"/>
  <c r="E73" i="2"/>
  <c r="D73" i="2"/>
  <c r="E72" i="2"/>
  <c r="D72" i="2"/>
  <c r="E71" i="2"/>
  <c r="D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3" i="2"/>
  <c r="D63" i="2"/>
  <c r="E62" i="2"/>
  <c r="D62" i="2"/>
  <c r="E61" i="2"/>
  <c r="D61" i="2"/>
  <c r="E60" i="2"/>
  <c r="D60" i="2"/>
  <c r="E59" i="2"/>
  <c r="D59" i="2"/>
  <c r="E58" i="2"/>
  <c r="D58" i="2"/>
  <c r="E57" i="2"/>
  <c r="D57" i="2"/>
  <c r="E56" i="2"/>
  <c r="D56" i="2"/>
  <c r="E55" i="2"/>
  <c r="D55" i="2"/>
  <c r="E54" i="2"/>
  <c r="D54" i="2"/>
  <c r="E53" i="2"/>
  <c r="D53" i="2"/>
  <c r="E52" i="2"/>
  <c r="D52" i="2"/>
  <c r="E51" i="2"/>
  <c r="D51" i="2"/>
  <c r="E50" i="2"/>
  <c r="D50" i="2"/>
  <c r="E49" i="2"/>
  <c r="D49" i="2"/>
  <c r="E48" i="2"/>
  <c r="D48" i="2"/>
  <c r="E47" i="2"/>
  <c r="D47" i="2"/>
  <c r="E46" i="2"/>
  <c r="D46" i="2"/>
  <c r="E45" i="2"/>
  <c r="D45" i="2"/>
  <c r="E44" i="2"/>
  <c r="D44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  <c r="E639" i="3" l="1"/>
  <c r="D639" i="3"/>
  <c r="E638" i="3"/>
  <c r="D638" i="3"/>
  <c r="E637" i="3"/>
  <c r="D637" i="3"/>
  <c r="E636" i="3"/>
  <c r="D636" i="3"/>
  <c r="E635" i="3"/>
  <c r="D635" i="3"/>
  <c r="E634" i="3"/>
  <c r="D634" i="3"/>
  <c r="E633" i="3"/>
  <c r="D633" i="3"/>
  <c r="E632" i="3"/>
  <c r="D632" i="3"/>
  <c r="E631" i="3"/>
  <c r="D631" i="3"/>
  <c r="E630" i="3"/>
  <c r="D630" i="3"/>
  <c r="E629" i="3"/>
  <c r="D629" i="3"/>
  <c r="E628" i="3"/>
  <c r="D628" i="3"/>
  <c r="E627" i="3"/>
  <c r="D627" i="3"/>
  <c r="E626" i="3"/>
  <c r="D626" i="3"/>
  <c r="E625" i="3"/>
  <c r="D625" i="3"/>
  <c r="E624" i="3"/>
  <c r="D624" i="3"/>
  <c r="E623" i="3"/>
  <c r="D623" i="3"/>
  <c r="E622" i="3"/>
  <c r="D622" i="3"/>
  <c r="E621" i="3"/>
  <c r="D621" i="3"/>
  <c r="E620" i="3"/>
  <c r="D620" i="3"/>
  <c r="E619" i="3"/>
  <c r="D619" i="3"/>
  <c r="E618" i="3"/>
  <c r="D618" i="3"/>
  <c r="E617" i="3"/>
  <c r="D617" i="3"/>
  <c r="E616" i="3"/>
  <c r="D616" i="3"/>
  <c r="E615" i="3"/>
  <c r="D615" i="3"/>
  <c r="E614" i="3"/>
  <c r="D614" i="3"/>
  <c r="E613" i="3"/>
  <c r="D613" i="3"/>
  <c r="E612" i="3"/>
  <c r="D612" i="3"/>
  <c r="E611" i="3"/>
  <c r="D611" i="3"/>
  <c r="E610" i="3"/>
  <c r="D610" i="3"/>
  <c r="E609" i="3"/>
  <c r="D609" i="3"/>
  <c r="E608" i="3"/>
  <c r="D608" i="3"/>
  <c r="E607" i="3"/>
  <c r="D607" i="3"/>
  <c r="E606" i="3"/>
  <c r="D606" i="3"/>
  <c r="E605" i="3"/>
  <c r="D605" i="3"/>
  <c r="E604" i="3"/>
  <c r="D604" i="3"/>
  <c r="E603" i="3"/>
  <c r="D603" i="3"/>
  <c r="E602" i="3"/>
  <c r="D602" i="3"/>
  <c r="E601" i="3"/>
  <c r="D601" i="3"/>
  <c r="E600" i="3"/>
  <c r="D600" i="3"/>
  <c r="E599" i="3"/>
  <c r="D599" i="3"/>
  <c r="E598" i="3"/>
  <c r="D598" i="3"/>
  <c r="E597" i="3"/>
  <c r="D597" i="3"/>
  <c r="E596" i="3"/>
  <c r="D596" i="3"/>
  <c r="E595" i="3"/>
  <c r="D595" i="3"/>
  <c r="E594" i="3"/>
  <c r="D594" i="3"/>
  <c r="E593" i="3"/>
  <c r="D593" i="3"/>
  <c r="E592" i="3"/>
  <c r="D592" i="3"/>
  <c r="E591" i="3"/>
  <c r="D591" i="3"/>
  <c r="E590" i="3"/>
  <c r="D590" i="3"/>
  <c r="E589" i="3"/>
  <c r="D589" i="3"/>
  <c r="E588" i="3"/>
  <c r="D588" i="3"/>
  <c r="E587" i="3"/>
  <c r="D587" i="3"/>
  <c r="E586" i="3"/>
  <c r="D586" i="3"/>
  <c r="E585" i="3"/>
  <c r="D585" i="3"/>
  <c r="E584" i="3"/>
  <c r="D584" i="3"/>
  <c r="E583" i="3"/>
  <c r="D583" i="3"/>
  <c r="E582" i="3"/>
  <c r="D582" i="3"/>
  <c r="E581" i="3"/>
  <c r="D581" i="3"/>
  <c r="E580" i="3"/>
  <c r="D580" i="3"/>
  <c r="E579" i="3"/>
  <c r="D579" i="3"/>
  <c r="E578" i="3"/>
  <c r="D578" i="3"/>
  <c r="E577" i="3"/>
  <c r="D577" i="3"/>
  <c r="E576" i="3"/>
  <c r="D576" i="3"/>
  <c r="E575" i="3"/>
  <c r="D575" i="3"/>
  <c r="E574" i="3"/>
  <c r="D574" i="3"/>
  <c r="E573" i="3"/>
  <c r="D573" i="3"/>
  <c r="E572" i="3"/>
  <c r="D572" i="3"/>
  <c r="E571" i="3"/>
  <c r="D571" i="3"/>
  <c r="E570" i="3"/>
  <c r="D570" i="3"/>
  <c r="E569" i="3"/>
  <c r="D569" i="3"/>
  <c r="E568" i="3"/>
  <c r="D568" i="3"/>
  <c r="E567" i="3"/>
  <c r="D567" i="3"/>
  <c r="E566" i="3"/>
  <c r="D566" i="3"/>
  <c r="E565" i="3"/>
  <c r="D565" i="3"/>
  <c r="E564" i="3"/>
  <c r="D564" i="3"/>
  <c r="E563" i="3"/>
  <c r="D563" i="3"/>
  <c r="E562" i="3"/>
  <c r="D562" i="3"/>
  <c r="E561" i="3"/>
  <c r="D561" i="3"/>
  <c r="E560" i="3"/>
  <c r="D560" i="3"/>
  <c r="E559" i="3"/>
  <c r="D559" i="3"/>
  <c r="E558" i="3"/>
  <c r="D558" i="3"/>
  <c r="E557" i="3"/>
  <c r="D557" i="3"/>
  <c r="E556" i="3"/>
  <c r="D556" i="3"/>
  <c r="E555" i="3"/>
  <c r="D555" i="3"/>
  <c r="E554" i="3"/>
  <c r="D554" i="3"/>
  <c r="E553" i="3"/>
  <c r="D553" i="3"/>
  <c r="E552" i="3"/>
  <c r="D552" i="3"/>
  <c r="E551" i="3"/>
  <c r="D551" i="3"/>
  <c r="E550" i="3"/>
  <c r="D550" i="3"/>
  <c r="E549" i="3"/>
  <c r="D549" i="3"/>
  <c r="E548" i="3"/>
  <c r="D548" i="3"/>
  <c r="E547" i="3"/>
  <c r="D547" i="3"/>
  <c r="E546" i="3"/>
  <c r="D546" i="3"/>
  <c r="E545" i="3"/>
  <c r="D545" i="3"/>
  <c r="E544" i="3"/>
  <c r="D544" i="3"/>
  <c r="E543" i="3"/>
  <c r="D543" i="3"/>
  <c r="E542" i="3"/>
  <c r="D542" i="3"/>
  <c r="E541" i="3"/>
  <c r="D541" i="3"/>
  <c r="E540" i="3"/>
  <c r="D540" i="3"/>
  <c r="E539" i="3"/>
  <c r="D539" i="3"/>
  <c r="E538" i="3"/>
  <c r="D538" i="3"/>
  <c r="E537" i="3"/>
  <c r="D537" i="3"/>
  <c r="E536" i="3"/>
  <c r="D536" i="3"/>
  <c r="E535" i="3"/>
  <c r="D535" i="3"/>
  <c r="E534" i="3"/>
  <c r="D534" i="3"/>
  <c r="E533" i="3"/>
  <c r="D533" i="3"/>
  <c r="E532" i="3"/>
  <c r="D532" i="3"/>
  <c r="E531" i="3"/>
  <c r="D531" i="3"/>
  <c r="E530" i="3"/>
  <c r="D530" i="3"/>
  <c r="E529" i="3"/>
  <c r="D529" i="3"/>
  <c r="E528" i="3"/>
  <c r="D528" i="3"/>
  <c r="E527" i="3"/>
  <c r="D527" i="3"/>
  <c r="E526" i="3"/>
  <c r="D526" i="3"/>
  <c r="E525" i="3"/>
  <c r="D525" i="3"/>
  <c r="E524" i="3"/>
  <c r="D524" i="3"/>
  <c r="E523" i="3"/>
  <c r="D523" i="3"/>
  <c r="E522" i="3"/>
  <c r="D522" i="3"/>
  <c r="E521" i="3"/>
  <c r="D521" i="3"/>
  <c r="E520" i="3"/>
  <c r="D520" i="3"/>
  <c r="E519" i="3"/>
  <c r="D519" i="3"/>
  <c r="E518" i="3"/>
  <c r="D518" i="3"/>
  <c r="E517" i="3"/>
  <c r="D517" i="3"/>
  <c r="E516" i="3"/>
  <c r="D516" i="3"/>
  <c r="E515" i="3"/>
  <c r="D515" i="3"/>
  <c r="E514" i="3"/>
  <c r="D514" i="3"/>
  <c r="E513" i="3"/>
  <c r="D513" i="3"/>
  <c r="E512" i="3"/>
  <c r="D512" i="3"/>
  <c r="E511" i="3"/>
  <c r="D511" i="3"/>
  <c r="E510" i="3"/>
  <c r="D510" i="3"/>
  <c r="E509" i="3"/>
  <c r="D509" i="3"/>
  <c r="E508" i="3"/>
  <c r="D508" i="3"/>
  <c r="E507" i="3"/>
  <c r="D507" i="3"/>
  <c r="E506" i="3"/>
  <c r="D506" i="3"/>
  <c r="E505" i="3"/>
  <c r="D505" i="3"/>
  <c r="E504" i="3"/>
  <c r="D504" i="3"/>
  <c r="E503" i="3"/>
  <c r="D503" i="3"/>
  <c r="E502" i="3"/>
  <c r="D502" i="3"/>
  <c r="E501" i="3"/>
  <c r="D501" i="3"/>
  <c r="E500" i="3"/>
  <c r="D500" i="3"/>
  <c r="E499" i="3"/>
  <c r="D499" i="3"/>
  <c r="E498" i="3"/>
  <c r="D498" i="3"/>
  <c r="E497" i="3"/>
  <c r="D497" i="3"/>
  <c r="E496" i="3"/>
  <c r="D496" i="3"/>
  <c r="E495" i="3"/>
  <c r="D495" i="3"/>
  <c r="E494" i="3"/>
  <c r="D494" i="3"/>
  <c r="E493" i="3"/>
  <c r="D493" i="3"/>
  <c r="E492" i="3"/>
  <c r="D492" i="3"/>
  <c r="E491" i="3"/>
  <c r="D491" i="3"/>
  <c r="E490" i="3"/>
  <c r="D490" i="3"/>
  <c r="E489" i="3"/>
  <c r="D489" i="3"/>
  <c r="E488" i="3"/>
  <c r="D488" i="3"/>
  <c r="E487" i="3"/>
  <c r="D487" i="3"/>
  <c r="E486" i="3"/>
  <c r="D486" i="3"/>
  <c r="E485" i="3"/>
  <c r="D485" i="3"/>
  <c r="E484" i="3"/>
  <c r="D484" i="3"/>
  <c r="E483" i="3"/>
  <c r="D483" i="3"/>
  <c r="E482" i="3"/>
  <c r="D482" i="3"/>
  <c r="E481" i="3"/>
  <c r="D481" i="3"/>
  <c r="E480" i="3"/>
  <c r="D480" i="3"/>
  <c r="E479" i="3"/>
  <c r="D479" i="3"/>
  <c r="E478" i="3"/>
  <c r="D478" i="3"/>
  <c r="E477" i="3"/>
  <c r="D477" i="3"/>
  <c r="E476" i="3"/>
  <c r="D476" i="3"/>
  <c r="E475" i="3"/>
  <c r="D475" i="3"/>
  <c r="E474" i="3"/>
  <c r="D474" i="3"/>
  <c r="E473" i="3"/>
  <c r="D473" i="3"/>
  <c r="E472" i="3"/>
  <c r="D472" i="3"/>
  <c r="E471" i="3"/>
  <c r="D471" i="3"/>
  <c r="E470" i="3"/>
  <c r="D470" i="3"/>
  <c r="E469" i="3"/>
  <c r="D469" i="3"/>
  <c r="E468" i="3"/>
  <c r="D468" i="3"/>
  <c r="E467" i="3"/>
  <c r="D467" i="3"/>
  <c r="E466" i="3"/>
  <c r="D466" i="3"/>
  <c r="E465" i="3"/>
  <c r="D465" i="3"/>
  <c r="E464" i="3"/>
  <c r="D464" i="3"/>
  <c r="E463" i="3"/>
  <c r="D463" i="3"/>
  <c r="E462" i="3"/>
  <c r="D462" i="3"/>
  <c r="E461" i="3"/>
  <c r="D461" i="3"/>
  <c r="E460" i="3"/>
  <c r="D460" i="3"/>
  <c r="E459" i="3"/>
  <c r="D459" i="3"/>
  <c r="E458" i="3"/>
  <c r="D458" i="3"/>
  <c r="E457" i="3"/>
  <c r="D457" i="3"/>
  <c r="E456" i="3"/>
  <c r="D456" i="3"/>
  <c r="E455" i="3"/>
  <c r="D455" i="3"/>
  <c r="E454" i="3"/>
  <c r="D454" i="3"/>
  <c r="E453" i="3"/>
  <c r="D453" i="3"/>
  <c r="E452" i="3"/>
  <c r="D452" i="3"/>
  <c r="E451" i="3"/>
  <c r="D451" i="3"/>
  <c r="E450" i="3"/>
  <c r="D450" i="3"/>
  <c r="E449" i="3"/>
  <c r="D449" i="3"/>
  <c r="E448" i="3"/>
  <c r="D448" i="3"/>
  <c r="E447" i="3"/>
  <c r="D447" i="3"/>
  <c r="E446" i="3"/>
  <c r="D446" i="3"/>
  <c r="E445" i="3"/>
  <c r="D445" i="3"/>
  <c r="E444" i="3"/>
  <c r="D444" i="3"/>
  <c r="E443" i="3"/>
  <c r="D443" i="3"/>
  <c r="E442" i="3"/>
  <c r="D442" i="3"/>
  <c r="E441" i="3"/>
  <c r="D441" i="3"/>
  <c r="E440" i="3"/>
  <c r="D440" i="3"/>
  <c r="E439" i="3"/>
  <c r="D439" i="3"/>
  <c r="E438" i="3"/>
  <c r="D438" i="3"/>
  <c r="E437" i="3"/>
  <c r="D437" i="3"/>
  <c r="E436" i="3"/>
  <c r="D436" i="3"/>
  <c r="E435" i="3"/>
  <c r="D435" i="3"/>
  <c r="E434" i="3"/>
  <c r="D434" i="3"/>
  <c r="E433" i="3"/>
  <c r="D433" i="3"/>
  <c r="E432" i="3"/>
  <c r="D432" i="3"/>
  <c r="E431" i="3"/>
  <c r="D431" i="3"/>
  <c r="E430" i="3"/>
  <c r="D430" i="3"/>
  <c r="E429" i="3"/>
  <c r="D429" i="3"/>
  <c r="E428" i="3"/>
  <c r="D428" i="3"/>
  <c r="E427" i="3"/>
  <c r="D427" i="3"/>
  <c r="E426" i="3"/>
  <c r="D426" i="3"/>
  <c r="E425" i="3"/>
  <c r="D425" i="3"/>
  <c r="E424" i="3"/>
  <c r="D424" i="3"/>
  <c r="E423" i="3"/>
  <c r="D423" i="3"/>
  <c r="E422" i="3"/>
  <c r="D422" i="3"/>
  <c r="E421" i="3"/>
  <c r="D421" i="3"/>
  <c r="E420" i="3"/>
  <c r="D420" i="3"/>
  <c r="E419" i="3"/>
  <c r="D419" i="3"/>
  <c r="E418" i="3"/>
  <c r="D418" i="3"/>
  <c r="E417" i="3"/>
  <c r="D417" i="3"/>
  <c r="E416" i="3"/>
  <c r="D416" i="3"/>
  <c r="E415" i="3"/>
  <c r="D415" i="3"/>
  <c r="E414" i="3"/>
  <c r="D414" i="3"/>
  <c r="E413" i="3"/>
  <c r="D413" i="3"/>
  <c r="E412" i="3"/>
  <c r="D412" i="3"/>
  <c r="E411" i="3"/>
  <c r="D411" i="3"/>
  <c r="E410" i="3"/>
  <c r="D410" i="3"/>
  <c r="E409" i="3"/>
  <c r="D409" i="3"/>
  <c r="E408" i="3"/>
  <c r="D408" i="3"/>
  <c r="E407" i="3"/>
  <c r="D407" i="3"/>
  <c r="E406" i="3"/>
  <c r="D406" i="3"/>
  <c r="E405" i="3"/>
  <c r="D405" i="3"/>
  <c r="E404" i="3"/>
  <c r="D404" i="3"/>
  <c r="E403" i="3"/>
  <c r="D403" i="3"/>
  <c r="E402" i="3"/>
  <c r="D402" i="3"/>
  <c r="E401" i="3"/>
  <c r="D401" i="3"/>
  <c r="E400" i="3"/>
  <c r="D400" i="3"/>
  <c r="E399" i="3"/>
  <c r="D399" i="3"/>
  <c r="E398" i="3"/>
  <c r="D398" i="3"/>
  <c r="E397" i="3"/>
  <c r="D397" i="3"/>
  <c r="E396" i="3"/>
  <c r="D396" i="3"/>
  <c r="E395" i="3"/>
  <c r="D395" i="3"/>
  <c r="E394" i="3"/>
  <c r="D394" i="3"/>
  <c r="E393" i="3"/>
  <c r="D393" i="3"/>
  <c r="E392" i="3"/>
  <c r="D392" i="3"/>
  <c r="E391" i="3"/>
  <c r="D391" i="3"/>
  <c r="E390" i="3"/>
  <c r="D390" i="3"/>
  <c r="E389" i="3"/>
  <c r="D389" i="3"/>
  <c r="E388" i="3"/>
  <c r="D388" i="3"/>
  <c r="E387" i="3"/>
  <c r="D387" i="3"/>
  <c r="E386" i="3"/>
  <c r="D386" i="3"/>
  <c r="E385" i="3"/>
  <c r="D385" i="3"/>
  <c r="E384" i="3"/>
  <c r="D384" i="3"/>
  <c r="E383" i="3"/>
  <c r="D383" i="3"/>
  <c r="E382" i="3"/>
  <c r="D382" i="3"/>
  <c r="E381" i="3"/>
  <c r="D381" i="3"/>
  <c r="E380" i="3"/>
  <c r="D380" i="3"/>
  <c r="E379" i="3"/>
  <c r="D379" i="3"/>
  <c r="E378" i="3"/>
  <c r="D378" i="3"/>
  <c r="E377" i="3"/>
  <c r="D377" i="3"/>
  <c r="E376" i="3"/>
  <c r="D376" i="3"/>
  <c r="E375" i="3"/>
  <c r="D375" i="3"/>
  <c r="E374" i="3"/>
  <c r="D374" i="3"/>
  <c r="E373" i="3"/>
  <c r="D373" i="3"/>
  <c r="E372" i="3"/>
  <c r="D372" i="3"/>
  <c r="E371" i="3"/>
  <c r="D371" i="3"/>
  <c r="E370" i="3"/>
  <c r="D370" i="3"/>
  <c r="E369" i="3"/>
  <c r="D369" i="3"/>
  <c r="E368" i="3"/>
  <c r="D368" i="3"/>
  <c r="E367" i="3"/>
  <c r="D367" i="3"/>
  <c r="E366" i="3"/>
  <c r="D366" i="3"/>
  <c r="E365" i="3"/>
  <c r="D365" i="3"/>
  <c r="E364" i="3"/>
  <c r="D364" i="3"/>
  <c r="E363" i="3"/>
  <c r="D363" i="3"/>
  <c r="E362" i="3"/>
  <c r="D362" i="3"/>
  <c r="E361" i="3"/>
  <c r="D361" i="3"/>
  <c r="E360" i="3"/>
  <c r="D360" i="3"/>
  <c r="E359" i="3"/>
  <c r="D359" i="3"/>
  <c r="E358" i="3"/>
  <c r="D358" i="3"/>
  <c r="E357" i="3"/>
  <c r="D357" i="3"/>
  <c r="E356" i="3"/>
  <c r="D356" i="3"/>
  <c r="E355" i="3"/>
  <c r="D355" i="3"/>
  <c r="E354" i="3"/>
  <c r="D354" i="3"/>
  <c r="E353" i="3"/>
  <c r="D353" i="3"/>
  <c r="E352" i="3"/>
  <c r="D352" i="3"/>
  <c r="E351" i="3"/>
  <c r="D351" i="3"/>
  <c r="E350" i="3"/>
  <c r="D350" i="3"/>
  <c r="E349" i="3"/>
  <c r="D349" i="3"/>
  <c r="E348" i="3"/>
  <c r="D348" i="3"/>
  <c r="E347" i="3"/>
  <c r="D347" i="3"/>
  <c r="E346" i="3"/>
  <c r="D346" i="3"/>
  <c r="E345" i="3"/>
  <c r="D345" i="3"/>
  <c r="E344" i="3"/>
  <c r="D344" i="3"/>
  <c r="E343" i="3"/>
  <c r="D343" i="3"/>
  <c r="E342" i="3"/>
  <c r="D342" i="3"/>
  <c r="E341" i="3"/>
  <c r="D341" i="3"/>
  <c r="E340" i="3"/>
  <c r="D340" i="3"/>
  <c r="E339" i="3"/>
  <c r="D339" i="3"/>
  <c r="E338" i="3"/>
  <c r="D338" i="3"/>
  <c r="E337" i="3"/>
  <c r="D337" i="3"/>
  <c r="E336" i="3"/>
  <c r="D336" i="3"/>
  <c r="E335" i="3"/>
  <c r="D335" i="3"/>
  <c r="E334" i="3"/>
  <c r="D334" i="3"/>
  <c r="E333" i="3"/>
  <c r="D333" i="3"/>
  <c r="E332" i="3"/>
  <c r="D332" i="3"/>
  <c r="E331" i="3"/>
  <c r="D331" i="3"/>
  <c r="E330" i="3"/>
  <c r="D330" i="3"/>
  <c r="E329" i="3"/>
  <c r="D329" i="3"/>
  <c r="E328" i="3"/>
  <c r="D328" i="3"/>
  <c r="E327" i="3"/>
  <c r="D327" i="3"/>
  <c r="E326" i="3"/>
  <c r="D326" i="3"/>
  <c r="E325" i="3"/>
  <c r="D325" i="3"/>
  <c r="E324" i="3"/>
  <c r="D324" i="3"/>
  <c r="E323" i="3"/>
  <c r="D323" i="3"/>
  <c r="E322" i="3"/>
  <c r="D322" i="3"/>
  <c r="E321" i="3"/>
  <c r="D321" i="3"/>
  <c r="E320" i="3"/>
  <c r="D320" i="3"/>
  <c r="E319" i="3"/>
  <c r="D319" i="3"/>
  <c r="E318" i="3"/>
  <c r="D318" i="3"/>
  <c r="E317" i="3"/>
  <c r="D317" i="3"/>
  <c r="E316" i="3"/>
  <c r="D316" i="3"/>
  <c r="E315" i="3"/>
  <c r="D315" i="3"/>
  <c r="E314" i="3"/>
  <c r="D314" i="3"/>
  <c r="E313" i="3"/>
  <c r="D313" i="3"/>
  <c r="E312" i="3"/>
  <c r="D312" i="3"/>
  <c r="E311" i="3"/>
  <c r="D311" i="3"/>
  <c r="E310" i="3"/>
  <c r="D310" i="3"/>
  <c r="E309" i="3"/>
  <c r="D309" i="3"/>
  <c r="E308" i="3"/>
  <c r="D308" i="3"/>
  <c r="E307" i="3"/>
  <c r="D307" i="3"/>
  <c r="E306" i="3"/>
  <c r="D306" i="3"/>
  <c r="E305" i="3"/>
  <c r="D305" i="3"/>
  <c r="E304" i="3"/>
  <c r="D304" i="3"/>
  <c r="E303" i="3"/>
  <c r="D303" i="3"/>
  <c r="E302" i="3"/>
  <c r="D302" i="3"/>
  <c r="E301" i="3"/>
  <c r="D301" i="3"/>
  <c r="E300" i="3"/>
  <c r="D300" i="3"/>
  <c r="E299" i="3"/>
  <c r="D299" i="3"/>
  <c r="E298" i="3"/>
  <c r="D298" i="3"/>
  <c r="E297" i="3"/>
  <c r="D297" i="3"/>
  <c r="E296" i="3"/>
  <c r="D296" i="3"/>
  <c r="E295" i="3"/>
  <c r="D295" i="3"/>
  <c r="E294" i="3"/>
  <c r="D294" i="3"/>
  <c r="E293" i="3"/>
  <c r="D293" i="3"/>
  <c r="E292" i="3"/>
  <c r="D292" i="3"/>
  <c r="E291" i="3"/>
  <c r="D291" i="3"/>
  <c r="E290" i="3"/>
  <c r="D290" i="3"/>
  <c r="E289" i="3"/>
  <c r="D289" i="3"/>
  <c r="E288" i="3"/>
  <c r="D288" i="3"/>
  <c r="E287" i="3"/>
  <c r="D287" i="3"/>
  <c r="E286" i="3"/>
  <c r="D286" i="3"/>
  <c r="E285" i="3"/>
  <c r="D285" i="3"/>
  <c r="E284" i="3"/>
  <c r="D284" i="3"/>
  <c r="E283" i="3"/>
  <c r="D283" i="3"/>
  <c r="E282" i="3"/>
  <c r="D282" i="3"/>
  <c r="E281" i="3"/>
  <c r="D281" i="3"/>
  <c r="E280" i="3"/>
  <c r="D280" i="3"/>
  <c r="E279" i="3"/>
  <c r="D279" i="3"/>
  <c r="E278" i="3"/>
  <c r="D278" i="3"/>
  <c r="E277" i="3"/>
  <c r="D277" i="3"/>
  <c r="E276" i="3"/>
  <c r="D276" i="3"/>
  <c r="E275" i="3"/>
  <c r="D275" i="3"/>
  <c r="E274" i="3"/>
  <c r="D274" i="3"/>
  <c r="E273" i="3"/>
  <c r="D273" i="3"/>
  <c r="E272" i="3"/>
  <c r="D272" i="3"/>
  <c r="E271" i="3"/>
  <c r="D271" i="3"/>
  <c r="E270" i="3"/>
  <c r="D270" i="3"/>
  <c r="E269" i="3"/>
  <c r="D269" i="3"/>
  <c r="E268" i="3"/>
  <c r="D268" i="3"/>
  <c r="E267" i="3"/>
  <c r="D267" i="3"/>
  <c r="E266" i="3"/>
  <c r="D266" i="3"/>
  <c r="E265" i="3"/>
  <c r="D265" i="3"/>
  <c r="E264" i="3"/>
  <c r="D264" i="3"/>
  <c r="E263" i="3"/>
  <c r="D263" i="3"/>
  <c r="E262" i="3"/>
  <c r="D262" i="3"/>
  <c r="E261" i="3"/>
  <c r="D261" i="3"/>
  <c r="E260" i="3"/>
  <c r="D260" i="3"/>
  <c r="E259" i="3"/>
  <c r="D259" i="3"/>
  <c r="E258" i="3"/>
  <c r="D258" i="3"/>
  <c r="E257" i="3"/>
  <c r="D257" i="3"/>
  <c r="E256" i="3"/>
  <c r="D256" i="3"/>
  <c r="E255" i="3"/>
  <c r="D255" i="3"/>
  <c r="E254" i="3"/>
  <c r="D254" i="3"/>
  <c r="E253" i="3"/>
  <c r="D253" i="3"/>
  <c r="E252" i="3"/>
  <c r="D252" i="3"/>
  <c r="E251" i="3"/>
  <c r="D251" i="3"/>
  <c r="E250" i="3"/>
  <c r="D250" i="3"/>
  <c r="E249" i="3"/>
  <c r="D249" i="3"/>
  <c r="E248" i="3"/>
  <c r="D248" i="3"/>
  <c r="E247" i="3"/>
  <c r="D247" i="3"/>
  <c r="E246" i="3"/>
  <c r="D246" i="3"/>
  <c r="E245" i="3"/>
  <c r="D245" i="3"/>
  <c r="E244" i="3"/>
  <c r="D244" i="3"/>
  <c r="E243" i="3"/>
  <c r="D243" i="3"/>
  <c r="E242" i="3"/>
  <c r="D242" i="3"/>
  <c r="E241" i="3"/>
  <c r="D241" i="3"/>
  <c r="E240" i="3"/>
  <c r="D240" i="3"/>
  <c r="E239" i="3"/>
  <c r="D239" i="3"/>
  <c r="E238" i="3"/>
  <c r="D238" i="3"/>
  <c r="E237" i="3"/>
  <c r="D237" i="3"/>
  <c r="E236" i="3"/>
  <c r="D236" i="3"/>
  <c r="E235" i="3"/>
  <c r="D235" i="3"/>
  <c r="E234" i="3"/>
  <c r="D234" i="3"/>
  <c r="E233" i="3"/>
  <c r="D233" i="3"/>
  <c r="E232" i="3"/>
  <c r="D232" i="3"/>
  <c r="E231" i="3"/>
  <c r="D231" i="3"/>
  <c r="E230" i="3"/>
  <c r="D230" i="3"/>
  <c r="E229" i="3"/>
  <c r="D229" i="3"/>
  <c r="E228" i="3"/>
  <c r="D228" i="3"/>
  <c r="E227" i="3"/>
  <c r="D227" i="3"/>
  <c r="E226" i="3"/>
  <c r="D226" i="3"/>
  <c r="E225" i="3"/>
  <c r="D225" i="3"/>
  <c r="E224" i="3"/>
  <c r="D224" i="3"/>
  <c r="E223" i="3"/>
  <c r="D223" i="3"/>
  <c r="E222" i="3"/>
  <c r="D222" i="3"/>
  <c r="E221" i="3"/>
  <c r="D221" i="3"/>
  <c r="E220" i="3"/>
  <c r="D220" i="3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197" i="3"/>
  <c r="D197" i="3"/>
  <c r="E196" i="3"/>
  <c r="D196" i="3"/>
  <c r="E195" i="3"/>
  <c r="D195" i="3"/>
  <c r="E194" i="3"/>
  <c r="D194" i="3"/>
  <c r="E193" i="3"/>
  <c r="D193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172" i="3"/>
  <c r="D172" i="3"/>
  <c r="E171" i="3"/>
  <c r="D171" i="3"/>
  <c r="E170" i="3"/>
  <c r="D170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</calcChain>
</file>

<file path=xl/sharedStrings.xml><?xml version="1.0" encoding="utf-8"?>
<sst xmlns="http://schemas.openxmlformats.org/spreadsheetml/2006/main" count="20" uniqueCount="18">
  <si>
    <t>Average_ON Data</t>
  </si>
  <si>
    <t>Average_OFF Data</t>
  </si>
  <si>
    <t>Mouse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r>
      <t xml:space="preserve">Data for </t>
    </r>
    <r>
      <rPr>
        <b/>
        <sz val="11"/>
        <color theme="1"/>
        <rFont val="Calibri"/>
        <family val="2"/>
        <scheme val="minor"/>
      </rPr>
      <t>figure 2A</t>
    </r>
  </si>
  <si>
    <t>CUE OFF</t>
  </si>
  <si>
    <t>CUE ON</t>
  </si>
  <si>
    <t>Figure 2C raw data</t>
  </si>
  <si>
    <t>Figure 2b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2c%20raw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l%20Dat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3"/>
      <sheetName val="Sheet2"/>
      <sheetName val="Sheet1"/>
      <sheetName val="Sheet5"/>
    </sheetNames>
    <sheetDataSet>
      <sheetData sheetId="0"/>
      <sheetData sheetId="1"/>
      <sheetData sheetId="2"/>
      <sheetData sheetId="3">
        <row r="2">
          <cell r="H2">
            <v>0.29120879120878757</v>
          </cell>
          <cell r="I2">
            <v>-0.82303664921466113</v>
          </cell>
        </row>
        <row r="3">
          <cell r="H3">
            <v>-7.1858141858141806</v>
          </cell>
          <cell r="I3">
            <v>-4.1602094240837717</v>
          </cell>
        </row>
        <row r="4">
          <cell r="H4">
            <v>-2.2362637362637354</v>
          </cell>
          <cell r="I4">
            <v>-4.7638743455497385</v>
          </cell>
        </row>
        <row r="5">
          <cell r="H5">
            <v>1.0889110889110867</v>
          </cell>
          <cell r="I5">
            <v>-0.51884816753927132</v>
          </cell>
        </row>
        <row r="6">
          <cell r="H6">
            <v>1.4990009990009985</v>
          </cell>
          <cell r="I6">
            <v>-1.6806282722513042</v>
          </cell>
        </row>
        <row r="7">
          <cell r="H7">
            <v>-1.2472527472527486</v>
          </cell>
          <cell r="I7">
            <v>-1.6853403141361285</v>
          </cell>
        </row>
        <row r="8">
          <cell r="H8">
            <v>1.5784215784215738</v>
          </cell>
          <cell r="I8">
            <v>2.1293193717277523</v>
          </cell>
        </row>
        <row r="9">
          <cell r="H9">
            <v>-1.0934065934065984</v>
          </cell>
          <cell r="I9">
            <v>-2.1041884816753957</v>
          </cell>
        </row>
        <row r="10">
          <cell r="H10">
            <v>-1.5869130869130861</v>
          </cell>
          <cell r="I10">
            <v>1.8408376963350828</v>
          </cell>
        </row>
        <row r="11">
          <cell r="H11">
            <v>-1.536463536463536</v>
          </cell>
          <cell r="I11">
            <v>-0.66806282722513044</v>
          </cell>
        </row>
        <row r="12">
          <cell r="H12">
            <v>-2.4105894105894103</v>
          </cell>
          <cell r="I12">
            <v>-2.2062827225130941</v>
          </cell>
        </row>
        <row r="13">
          <cell r="H13">
            <v>-1.8406593406593361</v>
          </cell>
          <cell r="I13">
            <v>-1.9455497382198996</v>
          </cell>
        </row>
        <row r="14">
          <cell r="H14">
            <v>-1.7782217782217737</v>
          </cell>
          <cell r="I14">
            <v>4.5675392670157065</v>
          </cell>
        </row>
        <row r="15">
          <cell r="H15">
            <v>-2.0449550449550475</v>
          </cell>
          <cell r="I15">
            <v>-2.1010471204188539</v>
          </cell>
        </row>
        <row r="16">
          <cell r="H16">
            <v>-0.82417582417582413</v>
          </cell>
          <cell r="I16">
            <v>-1.8717277486910995</v>
          </cell>
        </row>
        <row r="17">
          <cell r="H17">
            <v>3.1208791208791218</v>
          </cell>
          <cell r="I17">
            <v>1.4942408376963332</v>
          </cell>
        </row>
        <row r="18">
          <cell r="H18">
            <v>-0.86713286713286208</v>
          </cell>
          <cell r="I18">
            <v>0.16282722513088482</v>
          </cell>
        </row>
        <row r="19">
          <cell r="H19">
            <v>-3.9435564435564459</v>
          </cell>
          <cell r="I19">
            <v>1.3837696335078566</v>
          </cell>
        </row>
        <row r="20">
          <cell r="H20">
            <v>1.0384615384615365</v>
          </cell>
          <cell r="I20">
            <v>-1.5837696335078535</v>
          </cell>
        </row>
        <row r="21">
          <cell r="H21">
            <v>1.8441558441558479</v>
          </cell>
          <cell r="I21">
            <v>-0.55183246073298242</v>
          </cell>
        </row>
        <row r="22">
          <cell r="H22">
            <v>-2.0149850149850108</v>
          </cell>
          <cell r="I22">
            <v>-2.5879581151832496</v>
          </cell>
        </row>
        <row r="23">
          <cell r="H23">
            <v>1.2412587412587368</v>
          </cell>
          <cell r="I23">
            <v>0.99005235602094666</v>
          </cell>
        </row>
        <row r="24">
          <cell r="H24">
            <v>6.5604395604395673</v>
          </cell>
          <cell r="I24">
            <v>4.224607329842935</v>
          </cell>
        </row>
        <row r="25">
          <cell r="H25">
            <v>1.9235764235764232</v>
          </cell>
          <cell r="I25">
            <v>3.8502617801047103</v>
          </cell>
        </row>
        <row r="26">
          <cell r="H26">
            <v>4.941558441558433</v>
          </cell>
          <cell r="I26">
            <v>3.3445026178010528</v>
          </cell>
        </row>
        <row r="27">
          <cell r="H27">
            <v>4.5934065934065949</v>
          </cell>
          <cell r="I27">
            <v>6.0471204188481673</v>
          </cell>
        </row>
        <row r="28">
          <cell r="H28">
            <v>0.27522477522477479</v>
          </cell>
          <cell r="I28">
            <v>1.1853403141361309</v>
          </cell>
        </row>
        <row r="29">
          <cell r="H29">
            <v>-9.2407592407587863E-2</v>
          </cell>
          <cell r="I29">
            <v>2.1465968586387434</v>
          </cell>
        </row>
        <row r="30">
          <cell r="H30">
            <v>-2.8321678321678343</v>
          </cell>
          <cell r="I30">
            <v>2.9842931937169442E-2</v>
          </cell>
        </row>
        <row r="31">
          <cell r="H31">
            <v>-0.60939060939061163</v>
          </cell>
          <cell r="I31">
            <v>-2.4643979057591592</v>
          </cell>
        </row>
        <row r="32">
          <cell r="H32">
            <v>0.15534465534465033</v>
          </cell>
          <cell r="I32">
            <v>-3.0287958115183198</v>
          </cell>
        </row>
        <row r="33">
          <cell r="H33">
            <v>-1.3571428571428608</v>
          </cell>
          <cell r="I33">
            <v>-2.7586387434555002</v>
          </cell>
        </row>
        <row r="34">
          <cell r="H34">
            <v>-0.70929070929071159</v>
          </cell>
          <cell r="I34">
            <v>-0.96649214659686056</v>
          </cell>
        </row>
        <row r="35">
          <cell r="H35">
            <v>-3.1338661338661344</v>
          </cell>
          <cell r="I35">
            <v>0.39057591623036841</v>
          </cell>
        </row>
        <row r="36">
          <cell r="H36">
            <v>-0.16383616383616248</v>
          </cell>
          <cell r="I36">
            <v>-0.34397905759161973</v>
          </cell>
        </row>
        <row r="37">
          <cell r="H37">
            <v>4.3696303696303707</v>
          </cell>
          <cell r="I37">
            <v>5.83717277486911</v>
          </cell>
        </row>
        <row r="38">
          <cell r="H38">
            <v>3.6923076923076961</v>
          </cell>
          <cell r="I38">
            <v>0.74764397905759017</v>
          </cell>
        </row>
        <row r="39">
          <cell r="H39">
            <v>3.85914085914087</v>
          </cell>
          <cell r="I39">
            <v>6.4010471204188484</v>
          </cell>
        </row>
        <row r="40">
          <cell r="H40">
            <v>3.5299700299700336</v>
          </cell>
          <cell r="I40">
            <v>3.470157068062826</v>
          </cell>
        </row>
        <row r="41">
          <cell r="H41">
            <v>-0.55444555444554988</v>
          </cell>
          <cell r="I41">
            <v>2.1670157068062879</v>
          </cell>
        </row>
        <row r="42">
          <cell r="H42">
            <v>6.988511488511481</v>
          </cell>
          <cell r="I42">
            <v>6.5382198952879635</v>
          </cell>
        </row>
        <row r="43">
          <cell r="H43">
            <v>-0.76673326673326214</v>
          </cell>
          <cell r="I43">
            <v>1.5937172774869139</v>
          </cell>
        </row>
        <row r="44">
          <cell r="H44">
            <v>5.0874125874125831</v>
          </cell>
          <cell r="I44">
            <v>3.035078534031415</v>
          </cell>
        </row>
        <row r="45">
          <cell r="H45">
            <v>0.13236763236763691</v>
          </cell>
          <cell r="I45">
            <v>0.46596858638743932</v>
          </cell>
        </row>
        <row r="46">
          <cell r="H46">
            <v>-0.83116883116883622</v>
          </cell>
          <cell r="I46">
            <v>-4.2774869109947664</v>
          </cell>
        </row>
        <row r="47">
          <cell r="H47">
            <v>-6.3646353646353679</v>
          </cell>
          <cell r="I47">
            <v>-1.1130890052356017</v>
          </cell>
        </row>
        <row r="48">
          <cell r="H48">
            <v>-4.8336663336663328</v>
          </cell>
          <cell r="I48">
            <v>-0.22198952879581199</v>
          </cell>
        </row>
        <row r="49">
          <cell r="H49">
            <v>-1.6083916083916108</v>
          </cell>
          <cell r="I49">
            <v>0.918324607329841</v>
          </cell>
        </row>
        <row r="50">
          <cell r="H50">
            <v>1.7322677322677353</v>
          </cell>
          <cell r="I50">
            <v>0.48324607329843028</v>
          </cell>
        </row>
        <row r="51">
          <cell r="H51">
            <v>-0.24075924075923757</v>
          </cell>
          <cell r="I51">
            <v>-1.1643979057591627</v>
          </cell>
        </row>
        <row r="52">
          <cell r="H52">
            <v>3.427572427572422</v>
          </cell>
          <cell r="I52">
            <v>5.0010471204188471</v>
          </cell>
        </row>
        <row r="53">
          <cell r="H53">
            <v>0.25024975024974977</v>
          </cell>
          <cell r="I53">
            <v>1.8329842931937168</v>
          </cell>
        </row>
        <row r="54">
          <cell r="H54">
            <v>-3.2117882117882095</v>
          </cell>
          <cell r="I54">
            <v>1.0848167539267031</v>
          </cell>
        </row>
        <row r="55">
          <cell r="H55">
            <v>1.3301698301698357</v>
          </cell>
          <cell r="I55">
            <v>1.7863874345549682</v>
          </cell>
        </row>
        <row r="56">
          <cell r="H56">
            <v>-4.1783216783216828</v>
          </cell>
          <cell r="I56">
            <v>-1.3706806282722546</v>
          </cell>
        </row>
        <row r="57">
          <cell r="H57">
            <v>1.0224775224775238</v>
          </cell>
          <cell r="I57">
            <v>-0.2685863874345607</v>
          </cell>
        </row>
        <row r="58">
          <cell r="H58">
            <v>-3.0674325674325713</v>
          </cell>
          <cell r="I58">
            <v>-0.69790575916229991</v>
          </cell>
        </row>
        <row r="59">
          <cell r="H59">
            <v>-2.3621378621378604</v>
          </cell>
          <cell r="I59">
            <v>-3.2429319371727776</v>
          </cell>
        </row>
        <row r="60">
          <cell r="H60">
            <v>-1.8906093906093862</v>
          </cell>
          <cell r="I60">
            <v>-0.71937172774869163</v>
          </cell>
        </row>
        <row r="61">
          <cell r="H61">
            <v>1.0834165834165861</v>
          </cell>
          <cell r="I61">
            <v>3.3130890052356006</v>
          </cell>
        </row>
        <row r="62">
          <cell r="H62">
            <v>2.8826173826173846</v>
          </cell>
          <cell r="I62">
            <v>-0.98167539267015702</v>
          </cell>
        </row>
        <row r="63">
          <cell r="H63">
            <v>-3.0869130869130847</v>
          </cell>
          <cell r="I63">
            <v>1.5890052356020894</v>
          </cell>
        </row>
        <row r="64">
          <cell r="H64">
            <v>-0.31218781218781216</v>
          </cell>
          <cell r="I64">
            <v>-0.39319371727748642</v>
          </cell>
        </row>
        <row r="65">
          <cell r="H65">
            <v>-2.4055944055944098</v>
          </cell>
          <cell r="I65">
            <v>0.26439790575915995</v>
          </cell>
        </row>
        <row r="66">
          <cell r="H66">
            <v>-2.5459540459540473</v>
          </cell>
          <cell r="I66">
            <v>-1.571204188481675</v>
          </cell>
        </row>
        <row r="67">
          <cell r="H67">
            <v>0.66883116883117388</v>
          </cell>
          <cell r="I67">
            <v>-1.3439790575916268</v>
          </cell>
        </row>
        <row r="68">
          <cell r="H68">
            <v>0.2617382617382622</v>
          </cell>
          <cell r="I68">
            <v>0.62617801047120614</v>
          </cell>
        </row>
        <row r="69">
          <cell r="H69">
            <v>-4.2847152847152827</v>
          </cell>
          <cell r="I69">
            <v>-0.26387434554973632</v>
          </cell>
        </row>
        <row r="70">
          <cell r="H70">
            <v>-1.4690309690309731</v>
          </cell>
          <cell r="I70">
            <v>0.67225130890051932</v>
          </cell>
        </row>
        <row r="71">
          <cell r="H71">
            <v>-5.0539460539460572</v>
          </cell>
          <cell r="I71">
            <v>0.76282722513088674</v>
          </cell>
        </row>
        <row r="72">
          <cell r="H72">
            <v>-3.3751248751248721</v>
          </cell>
          <cell r="I72">
            <v>0</v>
          </cell>
        </row>
        <row r="73">
          <cell r="H73">
            <v>-1.6093906093906107</v>
          </cell>
          <cell r="I73">
            <v>-1.7649214659685883</v>
          </cell>
        </row>
        <row r="74">
          <cell r="H74">
            <v>-1.6903096903096861</v>
          </cell>
          <cell r="I74">
            <v>-1.0518324607329801</v>
          </cell>
        </row>
        <row r="75">
          <cell r="H75">
            <v>-2.0744255744255731</v>
          </cell>
          <cell r="I75">
            <v>-0.17068062827225083</v>
          </cell>
        </row>
        <row r="76">
          <cell r="H76">
            <v>-1.0869130869130865</v>
          </cell>
          <cell r="I76">
            <v>-0.96178010471203612</v>
          </cell>
        </row>
        <row r="77">
          <cell r="H77">
            <v>-3.3356643356643345</v>
          </cell>
          <cell r="I77">
            <v>-2.5890052356020967</v>
          </cell>
        </row>
        <row r="78">
          <cell r="H78">
            <v>-1.3561438561438608</v>
          </cell>
          <cell r="I78">
            <v>0.4654450261780157</v>
          </cell>
        </row>
        <row r="79">
          <cell r="H79">
            <v>-1.9235764235764232</v>
          </cell>
          <cell r="I79">
            <v>-2.1481675392670141</v>
          </cell>
        </row>
        <row r="80">
          <cell r="H80">
            <v>-4.4210789210789212</v>
          </cell>
          <cell r="I80">
            <v>-1.4219895287958157</v>
          </cell>
        </row>
        <row r="81">
          <cell r="H81">
            <v>-1.1558441558441608</v>
          </cell>
          <cell r="I81">
            <v>-3.735602094240833</v>
          </cell>
        </row>
        <row r="82">
          <cell r="H82">
            <v>-6.7802197802197801</v>
          </cell>
          <cell r="I82">
            <v>-2.1863874345549732</v>
          </cell>
        </row>
        <row r="83">
          <cell r="H83">
            <v>-2.124875124875123</v>
          </cell>
          <cell r="I83">
            <v>2.8298429319371703</v>
          </cell>
        </row>
        <row r="84">
          <cell r="H84">
            <v>1.5219780219780232</v>
          </cell>
          <cell r="I84">
            <v>0.16282722513088482</v>
          </cell>
        </row>
        <row r="85">
          <cell r="H85">
            <v>-3.7142857142857091</v>
          </cell>
          <cell r="I85">
            <v>-1.3078534031413622</v>
          </cell>
        </row>
        <row r="86">
          <cell r="H86">
            <v>-1.7307692307692353</v>
          </cell>
          <cell r="I86">
            <v>-3.8743455497382673E-2</v>
          </cell>
        </row>
        <row r="87">
          <cell r="H87">
            <v>-3.5419580419580461</v>
          </cell>
          <cell r="I87">
            <v>-4.1089005235602105</v>
          </cell>
        </row>
        <row r="88">
          <cell r="H88">
            <v>-2.3141858141858105</v>
          </cell>
          <cell r="I88">
            <v>-0.2157068062827168</v>
          </cell>
        </row>
        <row r="89">
          <cell r="H89">
            <v>-0.19230769230768777</v>
          </cell>
          <cell r="I89">
            <v>1.3879581151832456</v>
          </cell>
        </row>
        <row r="90">
          <cell r="H90">
            <v>-1.9070929070929103</v>
          </cell>
          <cell r="I90">
            <v>-1.6732984293193736</v>
          </cell>
        </row>
        <row r="91">
          <cell r="H91">
            <v>-4.9255744255744203</v>
          </cell>
          <cell r="I91">
            <v>-1.9240837696335078</v>
          </cell>
        </row>
        <row r="92">
          <cell r="H92">
            <v>1.2152847152847117</v>
          </cell>
          <cell r="I92">
            <v>-2.0429319371727739</v>
          </cell>
        </row>
        <row r="93">
          <cell r="H93">
            <v>-1.2452547452547484</v>
          </cell>
          <cell r="I93">
            <v>-2.3513089005235646</v>
          </cell>
        </row>
        <row r="94">
          <cell r="H94">
            <v>-4.8581418581418578</v>
          </cell>
          <cell r="I94">
            <v>-1.4476439790575963</v>
          </cell>
        </row>
        <row r="95">
          <cell r="H95">
            <v>-5.6688311688311686</v>
          </cell>
          <cell r="I95">
            <v>-5.4937172774869145</v>
          </cell>
        </row>
        <row r="96">
          <cell r="H96">
            <v>6.9930069930074473E-2</v>
          </cell>
          <cell r="I96">
            <v>-5.7219895287958096</v>
          </cell>
        </row>
        <row r="97">
          <cell r="H97">
            <v>-2.1558441558441599</v>
          </cell>
          <cell r="I97">
            <v>0.5848167539267054</v>
          </cell>
        </row>
        <row r="98">
          <cell r="H98">
            <v>-5.387612387612382</v>
          </cell>
          <cell r="I98">
            <v>1.0141361256544446</v>
          </cell>
        </row>
        <row r="99">
          <cell r="H99">
            <v>-2.5029970029969979</v>
          </cell>
          <cell r="I99">
            <v>-3.4319371727748669</v>
          </cell>
        </row>
        <row r="100">
          <cell r="H100">
            <v>-1.3616383616383612</v>
          </cell>
          <cell r="I100">
            <v>-0.46963350785340457</v>
          </cell>
        </row>
        <row r="101">
          <cell r="H101">
            <v>1.6253746253746235</v>
          </cell>
          <cell r="I101">
            <v>-1.4146596858638734</v>
          </cell>
        </row>
        <row r="102">
          <cell r="H102">
            <v>-4.1193806193806211</v>
          </cell>
          <cell r="I102">
            <v>1.6869109947643994</v>
          </cell>
        </row>
        <row r="103">
          <cell r="H103">
            <v>2.6153846153846216</v>
          </cell>
          <cell r="I103">
            <v>2.8308900523560174</v>
          </cell>
        </row>
        <row r="104">
          <cell r="H104">
            <v>-2.2917082917082974</v>
          </cell>
          <cell r="I104">
            <v>-2.0450261780104682</v>
          </cell>
        </row>
        <row r="105">
          <cell r="H105">
            <v>-7.0384615384615419</v>
          </cell>
          <cell r="I105">
            <v>-1.6848167539267049</v>
          </cell>
        </row>
        <row r="106">
          <cell r="H106">
            <v>-3.7027972027972083</v>
          </cell>
          <cell r="I106">
            <v>-3.0732984293193741</v>
          </cell>
        </row>
        <row r="107">
          <cell r="H107">
            <v>-3.5114885114885093</v>
          </cell>
          <cell r="I107">
            <v>1.1748691099476469</v>
          </cell>
        </row>
        <row r="108">
          <cell r="H108">
            <v>-1.1553446553446607</v>
          </cell>
          <cell r="I108">
            <v>-0.87015706806282156</v>
          </cell>
        </row>
        <row r="109">
          <cell r="H109">
            <v>-0.74675324675324906</v>
          </cell>
          <cell r="I109">
            <v>-1.4057591623036603</v>
          </cell>
        </row>
        <row r="110">
          <cell r="H110">
            <v>-3.6748251748251715</v>
          </cell>
          <cell r="I110">
            <v>0.65863874345549356</v>
          </cell>
        </row>
        <row r="111">
          <cell r="H111">
            <v>-1.7512487512487485</v>
          </cell>
          <cell r="I111">
            <v>7.2774869109952886E-2</v>
          </cell>
        </row>
        <row r="112">
          <cell r="H112">
            <v>-3.3966033966037146E-2</v>
          </cell>
          <cell r="I112">
            <v>0.29005235602094048</v>
          </cell>
        </row>
        <row r="113">
          <cell r="H113">
            <v>-3.4185814185814212</v>
          </cell>
          <cell r="I113">
            <v>-2.4335078534031425</v>
          </cell>
        </row>
        <row r="114">
          <cell r="H114">
            <v>0.94005994005993687</v>
          </cell>
          <cell r="I114">
            <v>-6.239790575916234</v>
          </cell>
        </row>
        <row r="115">
          <cell r="H115">
            <v>1.6788211788211738</v>
          </cell>
          <cell r="I115">
            <v>-1.7172774869109924</v>
          </cell>
        </row>
        <row r="116">
          <cell r="H116">
            <v>-1.5909090909090864</v>
          </cell>
          <cell r="I116">
            <v>1.2554973821989539</v>
          </cell>
        </row>
        <row r="117">
          <cell r="H117">
            <v>-2.224275724275723</v>
          </cell>
          <cell r="I117">
            <v>-1.7298429319371709</v>
          </cell>
        </row>
        <row r="118">
          <cell r="H118">
            <v>-2.4680319680319722</v>
          </cell>
          <cell r="I118">
            <v>-0.65183246073298673</v>
          </cell>
        </row>
        <row r="119">
          <cell r="H119">
            <v>0.36113886113886207</v>
          </cell>
          <cell r="I119">
            <v>-1.8994764397905746</v>
          </cell>
        </row>
        <row r="120">
          <cell r="H120">
            <v>-0.38861138861138728</v>
          </cell>
          <cell r="I120">
            <v>0.87801047120418751</v>
          </cell>
        </row>
        <row r="121">
          <cell r="H121">
            <v>2.7972027972025245E-2</v>
          </cell>
          <cell r="I121">
            <v>0.5267015706806254</v>
          </cell>
        </row>
        <row r="122">
          <cell r="H122">
            <v>-3.2857142857142843</v>
          </cell>
          <cell r="I122">
            <v>-1.7492146596858682</v>
          </cell>
        </row>
        <row r="123">
          <cell r="H123">
            <v>0.47652347652347471</v>
          </cell>
          <cell r="I123">
            <v>3.1178010471204165</v>
          </cell>
        </row>
        <row r="124">
          <cell r="H124">
            <v>1.1853146853146863</v>
          </cell>
          <cell r="I124">
            <v>-0.38481675392669679</v>
          </cell>
        </row>
        <row r="125">
          <cell r="H125">
            <v>-3.3341658341658342</v>
          </cell>
          <cell r="I125">
            <v>1.0858638743455502</v>
          </cell>
        </row>
        <row r="126">
          <cell r="H126">
            <v>2.5799200799200843</v>
          </cell>
          <cell r="I126">
            <v>-7.9057591623036175E-2</v>
          </cell>
        </row>
        <row r="127">
          <cell r="H127">
            <v>2.617382617382622</v>
          </cell>
          <cell r="I127">
            <v>-0.82984293193716796</v>
          </cell>
        </row>
        <row r="128">
          <cell r="H128">
            <v>2.8896103896103851</v>
          </cell>
          <cell r="I128">
            <v>2.1219895287958099</v>
          </cell>
        </row>
        <row r="129">
          <cell r="H129">
            <v>0.55794205794206153</v>
          </cell>
          <cell r="I129">
            <v>3.8340314136125664</v>
          </cell>
        </row>
        <row r="130">
          <cell r="H130">
            <v>6.1083916083916066</v>
          </cell>
          <cell r="I130">
            <v>5.0612565445026219</v>
          </cell>
        </row>
        <row r="131">
          <cell r="H131">
            <v>4.3501498501498572</v>
          </cell>
          <cell r="I131">
            <v>1.9806282722513051</v>
          </cell>
        </row>
        <row r="132">
          <cell r="H132">
            <v>0.88011988011987463</v>
          </cell>
          <cell r="I132">
            <v>-2.9293193717277513</v>
          </cell>
        </row>
        <row r="133">
          <cell r="H133">
            <v>0.23576423576423713</v>
          </cell>
          <cell r="I133">
            <v>-1.4816753926701547</v>
          </cell>
        </row>
        <row r="134">
          <cell r="H134">
            <v>1.7887112887112859</v>
          </cell>
          <cell r="I134">
            <v>2.2743455497382228</v>
          </cell>
        </row>
        <row r="135">
          <cell r="H135">
            <v>1.654345654345649</v>
          </cell>
          <cell r="I135">
            <v>3.1387434554973845</v>
          </cell>
        </row>
        <row r="136">
          <cell r="H136">
            <v>-1.4385614385614363</v>
          </cell>
          <cell r="I136">
            <v>-5.7219895287958096</v>
          </cell>
        </row>
        <row r="137">
          <cell r="H137">
            <v>-1.915084915084911</v>
          </cell>
          <cell r="I137">
            <v>-1.4219895287958157</v>
          </cell>
        </row>
        <row r="138">
          <cell r="H138">
            <v>3.4580419580419588</v>
          </cell>
          <cell r="I138">
            <v>1.6492146596858639</v>
          </cell>
        </row>
        <row r="139">
          <cell r="H139">
            <v>0.52397602397602439</v>
          </cell>
          <cell r="I139">
            <v>-1.9481675392670177</v>
          </cell>
        </row>
        <row r="140">
          <cell r="H140">
            <v>0.36863136863137408</v>
          </cell>
          <cell r="I140">
            <v>2.8047120418848133</v>
          </cell>
        </row>
        <row r="141">
          <cell r="H141">
            <v>5.2267732267732203</v>
          </cell>
          <cell r="I141">
            <v>5.3963350785340278</v>
          </cell>
        </row>
        <row r="142">
          <cell r="H142">
            <v>5.1823176823176826</v>
          </cell>
          <cell r="I142">
            <v>2.6732984293193689</v>
          </cell>
        </row>
        <row r="143">
          <cell r="H143">
            <v>-1.9270729270729234</v>
          </cell>
          <cell r="I143">
            <v>-1.1204188481675441</v>
          </cell>
        </row>
        <row r="144">
          <cell r="H144">
            <v>1.502997002996999</v>
          </cell>
          <cell r="I144">
            <v>1.2361256544502566</v>
          </cell>
        </row>
        <row r="145">
          <cell r="H145">
            <v>3.7732267732267712</v>
          </cell>
          <cell r="I145">
            <v>2.9492146596858602</v>
          </cell>
        </row>
        <row r="146">
          <cell r="H146">
            <v>-2.3516483516483482</v>
          </cell>
          <cell r="I146">
            <v>0.26910994764398427</v>
          </cell>
        </row>
        <row r="147">
          <cell r="H147">
            <v>-0.29070929070928753</v>
          </cell>
          <cell r="I147">
            <v>0.72356020942408039</v>
          </cell>
        </row>
        <row r="148">
          <cell r="H148">
            <v>3.2072927072927091</v>
          </cell>
          <cell r="I148">
            <v>-1.2115183246073351</v>
          </cell>
        </row>
        <row r="149">
          <cell r="H149">
            <v>3.0019980019979973</v>
          </cell>
          <cell r="I149">
            <v>4.6298429319371763</v>
          </cell>
        </row>
        <row r="150">
          <cell r="H150">
            <v>-1.4910089910089865</v>
          </cell>
          <cell r="I150">
            <v>0.80314136125654023</v>
          </cell>
        </row>
        <row r="151">
          <cell r="H151">
            <v>-0.41208791208791207</v>
          </cell>
          <cell r="I151">
            <v>0.41937172774869064</v>
          </cell>
        </row>
        <row r="152">
          <cell r="H152">
            <v>-0.28221778221778676</v>
          </cell>
          <cell r="I152">
            <v>2.0000000000000022</v>
          </cell>
        </row>
        <row r="153">
          <cell r="H153">
            <v>0.41258741258741211</v>
          </cell>
          <cell r="I153">
            <v>2.0502617801047163</v>
          </cell>
        </row>
        <row r="154">
          <cell r="H154">
            <v>2.5829170829170849</v>
          </cell>
          <cell r="I154">
            <v>6.6083769633507874</v>
          </cell>
        </row>
        <row r="155">
          <cell r="H155">
            <v>2.3011988011988094</v>
          </cell>
          <cell r="I155">
            <v>5.3816753926701555</v>
          </cell>
        </row>
        <row r="156">
          <cell r="H156">
            <v>2.5179820179820109</v>
          </cell>
          <cell r="I156">
            <v>3.9654450261780108</v>
          </cell>
        </row>
        <row r="157">
          <cell r="H157">
            <v>-3.5139860139860093</v>
          </cell>
          <cell r="I157">
            <v>-1.1455497382199009</v>
          </cell>
        </row>
        <row r="158">
          <cell r="H158">
            <v>3.8746253746253827</v>
          </cell>
          <cell r="I158">
            <v>4.0020942408376996</v>
          </cell>
        </row>
        <row r="159">
          <cell r="H159">
            <v>-1.0094905094905113</v>
          </cell>
          <cell r="I159">
            <v>0.91937172774868825</v>
          </cell>
        </row>
        <row r="160">
          <cell r="H160">
            <v>0.1883116883116874</v>
          </cell>
          <cell r="I160">
            <v>-3.7036649214659692</v>
          </cell>
        </row>
        <row r="161">
          <cell r="H161">
            <v>1.5804195804195855</v>
          </cell>
          <cell r="I161">
            <v>1.4235602094240867</v>
          </cell>
        </row>
        <row r="162">
          <cell r="H162">
            <v>2.2127872127872106</v>
          </cell>
          <cell r="I162">
            <v>-9.3193717277485488E-2</v>
          </cell>
        </row>
        <row r="163">
          <cell r="H163">
            <v>3.6133866133866208</v>
          </cell>
          <cell r="I163">
            <v>2.4329842931937189</v>
          </cell>
        </row>
        <row r="164">
          <cell r="H164">
            <v>4.7737262737262816</v>
          </cell>
          <cell r="I164">
            <v>4.2518324607329863</v>
          </cell>
        </row>
        <row r="165">
          <cell r="H165">
            <v>3.141358641358635</v>
          </cell>
          <cell r="I165">
            <v>0.84554973821990009</v>
          </cell>
        </row>
        <row r="166">
          <cell r="H166">
            <v>0.45404595404594994</v>
          </cell>
          <cell r="I166">
            <v>4.1602094240837717</v>
          </cell>
        </row>
        <row r="167">
          <cell r="H167">
            <v>2.0114885114885106</v>
          </cell>
          <cell r="I167">
            <v>3.7853403141361235</v>
          </cell>
        </row>
        <row r="168">
          <cell r="H168">
            <v>-1.105894105894111</v>
          </cell>
          <cell r="I168">
            <v>1.4926701570680623</v>
          </cell>
        </row>
        <row r="169">
          <cell r="H169">
            <v>0.96703296703296204</v>
          </cell>
          <cell r="I169">
            <v>1.0031413612565487</v>
          </cell>
        </row>
        <row r="170">
          <cell r="H170">
            <v>-0.76323676323676193</v>
          </cell>
          <cell r="I170">
            <v>3.424607329842936</v>
          </cell>
        </row>
        <row r="171">
          <cell r="H171">
            <v>5.940559440559432</v>
          </cell>
          <cell r="I171">
            <v>1.3722513089005255</v>
          </cell>
        </row>
        <row r="172">
          <cell r="H172">
            <v>3.4145854145854209</v>
          </cell>
          <cell r="I172">
            <v>6.8157068062827264</v>
          </cell>
        </row>
        <row r="173">
          <cell r="H173">
            <v>-1.2892107892107865</v>
          </cell>
          <cell r="I173">
            <v>0.27120418848167871</v>
          </cell>
        </row>
        <row r="174">
          <cell r="H174">
            <v>-1.5484515484512759E-2</v>
          </cell>
          <cell r="I174">
            <v>-0.64607329842931505</v>
          </cell>
        </row>
        <row r="175">
          <cell r="H175">
            <v>1.3226773226773236</v>
          </cell>
          <cell r="I175">
            <v>5.6361256544502663</v>
          </cell>
        </row>
        <row r="176">
          <cell r="H176">
            <v>2.015984015984011</v>
          </cell>
          <cell r="I176">
            <v>-1.3565445026178053</v>
          </cell>
        </row>
        <row r="177">
          <cell r="H177">
            <v>1.006493506493511</v>
          </cell>
          <cell r="I177">
            <v>6.6450261780104753</v>
          </cell>
        </row>
        <row r="178">
          <cell r="H178">
            <v>-0.5639360639360621</v>
          </cell>
          <cell r="I178">
            <v>1.0178010471204217</v>
          </cell>
        </row>
        <row r="179">
          <cell r="H179">
            <v>5.324175824175831</v>
          </cell>
          <cell r="I179">
            <v>7.3952879581151834</v>
          </cell>
        </row>
        <row r="180">
          <cell r="H180">
            <v>2.8476523476523585</v>
          </cell>
          <cell r="I180">
            <v>5.6942408376963352</v>
          </cell>
        </row>
        <row r="181">
          <cell r="H181">
            <v>1.9995004995004981</v>
          </cell>
          <cell r="I181">
            <v>-1.5811518324607354</v>
          </cell>
        </row>
        <row r="182">
          <cell r="H182">
            <v>1.0134865134865116</v>
          </cell>
          <cell r="I182">
            <v>1.9162303664921418</v>
          </cell>
        </row>
        <row r="183">
          <cell r="H183">
            <v>0.58741258741258695</v>
          </cell>
          <cell r="I183">
            <v>1.137696335078535</v>
          </cell>
        </row>
        <row r="184">
          <cell r="H184">
            <v>0.78671328671328666</v>
          </cell>
          <cell r="I184">
            <v>-0.21675392670157592</v>
          </cell>
        </row>
        <row r="185">
          <cell r="H185">
            <v>-0.66283716283716188</v>
          </cell>
          <cell r="I185">
            <v>-4.0287958115183269</v>
          </cell>
        </row>
        <row r="186">
          <cell r="H186">
            <v>8.8651348651348645</v>
          </cell>
          <cell r="I186">
            <v>3.7848167539266995</v>
          </cell>
        </row>
        <row r="187">
          <cell r="H187">
            <v>2.382117882117885</v>
          </cell>
          <cell r="I187">
            <v>-2.1675392670157114</v>
          </cell>
        </row>
        <row r="188">
          <cell r="H188">
            <v>1.6788211788211738</v>
          </cell>
          <cell r="I188">
            <v>3.0717277486911034</v>
          </cell>
        </row>
        <row r="189">
          <cell r="H189">
            <v>-0.36713286713286258</v>
          </cell>
          <cell r="I189">
            <v>3.3403141361256519</v>
          </cell>
        </row>
        <row r="190">
          <cell r="H190">
            <v>0.23526473526473707</v>
          </cell>
          <cell r="I190">
            <v>1.9801047120418815</v>
          </cell>
        </row>
        <row r="191">
          <cell r="H191">
            <v>-1.0599400599400612</v>
          </cell>
          <cell r="I191">
            <v>4.0256544502617855</v>
          </cell>
        </row>
        <row r="192">
          <cell r="H192">
            <v>3.2907092907092963</v>
          </cell>
          <cell r="I192">
            <v>5.4806282722513124</v>
          </cell>
        </row>
        <row r="193">
          <cell r="H193">
            <v>3.4130869130869095</v>
          </cell>
          <cell r="I193">
            <v>0.40471204188481769</v>
          </cell>
        </row>
        <row r="194">
          <cell r="H194">
            <v>3.3356643356643456</v>
          </cell>
          <cell r="I194">
            <v>7.1999999999999993</v>
          </cell>
        </row>
        <row r="195">
          <cell r="H195">
            <v>6.6033966033965941</v>
          </cell>
          <cell r="I195">
            <v>3.4534031413612585</v>
          </cell>
        </row>
        <row r="196">
          <cell r="H196">
            <v>4.0334665334665338</v>
          </cell>
          <cell r="I196">
            <v>8.0947643979057666</v>
          </cell>
        </row>
        <row r="197">
          <cell r="H197">
            <v>2.7012987012986978</v>
          </cell>
          <cell r="I197">
            <v>3.954973821989527</v>
          </cell>
        </row>
        <row r="198">
          <cell r="H198">
            <v>-0.10039960039959994</v>
          </cell>
          <cell r="I198">
            <v>0.19790575916230224</v>
          </cell>
        </row>
        <row r="199">
          <cell r="H199">
            <v>-2.2162837162837108</v>
          </cell>
          <cell r="I199">
            <v>2.3790575916230394</v>
          </cell>
        </row>
        <row r="200">
          <cell r="H200">
            <v>-4.985014985014983</v>
          </cell>
          <cell r="I200">
            <v>-3.9513089005235615</v>
          </cell>
        </row>
        <row r="201">
          <cell r="H201">
            <v>-2.5714285714285725</v>
          </cell>
          <cell r="I201">
            <v>-0.21204188481675154</v>
          </cell>
        </row>
        <row r="202">
          <cell r="H202">
            <v>-1.6268731268731238</v>
          </cell>
          <cell r="I202">
            <v>-3.772251308900521</v>
          </cell>
        </row>
        <row r="203">
          <cell r="H203">
            <v>-0.42557442557442465</v>
          </cell>
          <cell r="I203">
            <v>0.4397905759162351</v>
          </cell>
        </row>
        <row r="204">
          <cell r="H204">
            <v>-2.9045954045954092</v>
          </cell>
          <cell r="I204">
            <v>-9.2670157068061879E-2</v>
          </cell>
        </row>
        <row r="205">
          <cell r="H205">
            <v>0.79220779220778725</v>
          </cell>
          <cell r="I205">
            <v>1.0989528795811523</v>
          </cell>
        </row>
        <row r="206">
          <cell r="H206">
            <v>-2.2987012987012978</v>
          </cell>
          <cell r="I206">
            <v>-1.7994764397905703</v>
          </cell>
        </row>
        <row r="207">
          <cell r="H207">
            <v>2.350649350649348</v>
          </cell>
          <cell r="I207">
            <v>5.7821989528795843</v>
          </cell>
        </row>
        <row r="208">
          <cell r="H208">
            <v>3.1503496503496584</v>
          </cell>
          <cell r="I208">
            <v>-1.9109947643979057</v>
          </cell>
        </row>
        <row r="209">
          <cell r="H209">
            <v>-0.51048951048951186</v>
          </cell>
          <cell r="I209">
            <v>-2.5858638743455549</v>
          </cell>
        </row>
        <row r="210">
          <cell r="H210">
            <v>-3.0454545454545467</v>
          </cell>
          <cell r="I210">
            <v>-1.498429319371722</v>
          </cell>
        </row>
        <row r="211">
          <cell r="H211">
            <v>0.92957042957042457</v>
          </cell>
          <cell r="I211">
            <v>-0.67172774869109564</v>
          </cell>
        </row>
        <row r="212">
          <cell r="H212">
            <v>-1.1858141858141862</v>
          </cell>
          <cell r="I212">
            <v>-0.8727748691099515</v>
          </cell>
        </row>
        <row r="213">
          <cell r="H213">
            <v>-1.3116883116883111</v>
          </cell>
          <cell r="I213">
            <v>-0.229842931937178</v>
          </cell>
        </row>
        <row r="214">
          <cell r="H214">
            <v>-1.4190809190809233</v>
          </cell>
          <cell r="I214">
            <v>1.8335078534031404</v>
          </cell>
        </row>
        <row r="215">
          <cell r="H215">
            <v>1.5214785214785234</v>
          </cell>
          <cell r="I215">
            <v>2.5764397905759182</v>
          </cell>
        </row>
        <row r="216">
          <cell r="H216">
            <v>7.5424575424574966E-2</v>
          </cell>
          <cell r="I216">
            <v>7.9581151832459784E-2</v>
          </cell>
        </row>
        <row r="217">
          <cell r="H217">
            <v>-0.37412587412587456</v>
          </cell>
          <cell r="I217">
            <v>0.51675392670156495</v>
          </cell>
        </row>
        <row r="218">
          <cell r="H218">
            <v>0.64585414585414902</v>
          </cell>
          <cell r="I218">
            <v>4.1513089005235582</v>
          </cell>
        </row>
        <row r="219">
          <cell r="H219">
            <v>1.6933066933066978</v>
          </cell>
          <cell r="I219">
            <v>-1.3659685863874302</v>
          </cell>
        </row>
        <row r="220">
          <cell r="H220">
            <v>0.42007992007992417</v>
          </cell>
          <cell r="I220">
            <v>3.4204188481675355</v>
          </cell>
        </row>
        <row r="221">
          <cell r="H221">
            <v>3.1263736263736335</v>
          </cell>
          <cell r="I221">
            <v>1.1895287958115197</v>
          </cell>
        </row>
        <row r="222">
          <cell r="H222">
            <v>2.7122877122877216</v>
          </cell>
          <cell r="I222">
            <v>1.7486910994764446</v>
          </cell>
        </row>
        <row r="223">
          <cell r="H223">
            <v>0.88961038961038685</v>
          </cell>
          <cell r="I223">
            <v>2.2670157068062804</v>
          </cell>
        </row>
        <row r="224">
          <cell r="H224">
            <v>-0.6723276723276741</v>
          </cell>
          <cell r="I224">
            <v>-1.2193717277486893</v>
          </cell>
        </row>
        <row r="225">
          <cell r="H225">
            <v>2.3851148851148851</v>
          </cell>
          <cell r="I225">
            <v>-1.4167539267015679</v>
          </cell>
        </row>
        <row r="226">
          <cell r="H226">
            <v>-2.9805194805194843</v>
          </cell>
          <cell r="I226">
            <v>1.3324607329842957</v>
          </cell>
        </row>
        <row r="227">
          <cell r="H227">
            <v>0.86713286713286208</v>
          </cell>
          <cell r="I227">
            <v>0.48795811518324272</v>
          </cell>
        </row>
        <row r="228">
          <cell r="H228">
            <v>5.0274725274725318</v>
          </cell>
          <cell r="I228">
            <v>0.66649214659685962</v>
          </cell>
        </row>
        <row r="229">
          <cell r="H229">
            <v>2.0879120879120858</v>
          </cell>
          <cell r="I229">
            <v>-0.52879581151831989</v>
          </cell>
        </row>
        <row r="230">
          <cell r="H230">
            <v>-4.5954045954049588E-2</v>
          </cell>
          <cell r="I230">
            <v>1.0816753926701614</v>
          </cell>
        </row>
        <row r="231">
          <cell r="H231">
            <v>-1.3461538461538485</v>
          </cell>
          <cell r="I231">
            <v>-0.97696335078534458</v>
          </cell>
        </row>
        <row r="232">
          <cell r="H232">
            <v>-2.7927072927072967</v>
          </cell>
          <cell r="I232">
            <v>-2.6732984293193689</v>
          </cell>
        </row>
        <row r="233">
          <cell r="H233">
            <v>0.72077922077922396</v>
          </cell>
          <cell r="I233">
            <v>-0.68691099476439221</v>
          </cell>
        </row>
        <row r="234">
          <cell r="H234">
            <v>-1.4480519480519485</v>
          </cell>
          <cell r="I234">
            <v>1.1319371727748635</v>
          </cell>
        </row>
        <row r="235">
          <cell r="H235">
            <v>-1.4965034965034982</v>
          </cell>
          <cell r="I235">
            <v>-1.4188481675392624</v>
          </cell>
        </row>
        <row r="236">
          <cell r="H236">
            <v>-5.6083916083916066</v>
          </cell>
          <cell r="I236">
            <v>2.9392670157068115</v>
          </cell>
        </row>
        <row r="237">
          <cell r="H237">
            <v>0.87162837162837392</v>
          </cell>
          <cell r="I237">
            <v>2.6471204188481647</v>
          </cell>
        </row>
        <row r="238">
          <cell r="H238">
            <v>1.6838161838161856</v>
          </cell>
          <cell r="I238">
            <v>-3.5041884816753961</v>
          </cell>
        </row>
        <row r="239">
          <cell r="H239">
            <v>-2.447552447552493E-2</v>
          </cell>
          <cell r="I239">
            <v>1.6801047120418806</v>
          </cell>
        </row>
        <row r="240">
          <cell r="H240">
            <v>-0.47402597402597446</v>
          </cell>
          <cell r="I240">
            <v>-0.27382198952879677</v>
          </cell>
        </row>
        <row r="241">
          <cell r="H241">
            <v>-2.7412587412587466</v>
          </cell>
          <cell r="I241">
            <v>-1.2586387434554955</v>
          </cell>
        </row>
        <row r="242">
          <cell r="H242">
            <v>-2.4235764235764226</v>
          </cell>
          <cell r="I242">
            <v>-1.1413612565445002</v>
          </cell>
        </row>
        <row r="243">
          <cell r="H243">
            <v>1.562437562437561</v>
          </cell>
          <cell r="I243">
            <v>1.1607329842931975</v>
          </cell>
        </row>
        <row r="244">
          <cell r="H244">
            <v>0.69630369630369904</v>
          </cell>
          <cell r="I244">
            <v>-0.30314136125654262</v>
          </cell>
        </row>
        <row r="245">
          <cell r="H245">
            <v>-1.4585414585414609</v>
          </cell>
          <cell r="I245">
            <v>1.847120418848166</v>
          </cell>
        </row>
        <row r="246">
          <cell r="H246">
            <v>-2.0669330669330725</v>
          </cell>
          <cell r="I246">
            <v>1.4821989528795783</v>
          </cell>
        </row>
        <row r="247">
          <cell r="H247">
            <v>-1.4820179820179857</v>
          </cell>
          <cell r="I247">
            <v>0.60523560209423799</v>
          </cell>
        </row>
        <row r="248">
          <cell r="H248">
            <v>-0.49200799200798745</v>
          </cell>
          <cell r="I248">
            <v>1.4162303664921443</v>
          </cell>
        </row>
        <row r="249">
          <cell r="H249">
            <v>0.97702297702297425</v>
          </cell>
          <cell r="I249">
            <v>1.0706806282722536</v>
          </cell>
        </row>
        <row r="250">
          <cell r="H250">
            <v>0.35014985014984967</v>
          </cell>
          <cell r="I250">
            <v>0.97696335078534458</v>
          </cell>
        </row>
        <row r="251">
          <cell r="H251">
            <v>-1.9940059940059975</v>
          </cell>
          <cell r="I251">
            <v>1.8026178010471237</v>
          </cell>
        </row>
        <row r="252">
          <cell r="H252">
            <v>1.4025974025973991</v>
          </cell>
          <cell r="I252">
            <v>3.3272251308900498</v>
          </cell>
        </row>
        <row r="253">
          <cell r="H253">
            <v>4.01198801198802</v>
          </cell>
          <cell r="I253">
            <v>-6.0732984293198004E-2</v>
          </cell>
        </row>
        <row r="254">
          <cell r="H254">
            <v>3.9570429570429471</v>
          </cell>
          <cell r="I254">
            <v>2.4979057591623057</v>
          </cell>
        </row>
        <row r="255">
          <cell r="H255">
            <v>1.5939060939060981</v>
          </cell>
          <cell r="I255">
            <v>0.99005235602094666</v>
          </cell>
        </row>
        <row r="256">
          <cell r="H256">
            <v>2.2277722277722232</v>
          </cell>
          <cell r="I256">
            <v>-0.55759162303665399</v>
          </cell>
        </row>
        <row r="257">
          <cell r="H257">
            <v>3.056943056943048</v>
          </cell>
          <cell r="I257">
            <v>3.0104712041884816</v>
          </cell>
        </row>
        <row r="258">
          <cell r="H258">
            <v>-1.9450549450549477</v>
          </cell>
          <cell r="I258">
            <v>0.86230366492146737</v>
          </cell>
        </row>
        <row r="259">
          <cell r="H259">
            <v>2.6988011988012088</v>
          </cell>
          <cell r="I259">
            <v>-1.3544502617800991</v>
          </cell>
        </row>
        <row r="260">
          <cell r="H260">
            <v>-1.7527472527472487</v>
          </cell>
          <cell r="I260">
            <v>0.97015706806282576</v>
          </cell>
        </row>
        <row r="261">
          <cell r="H261">
            <v>4.446053946053957</v>
          </cell>
          <cell r="I261">
            <v>5.0481675392670198</v>
          </cell>
        </row>
        <row r="262">
          <cell r="H262">
            <v>4.6893106893106946</v>
          </cell>
          <cell r="I262">
            <v>1.6204188481675417</v>
          </cell>
        </row>
        <row r="263">
          <cell r="H263">
            <v>1.3571428571428608</v>
          </cell>
          <cell r="I263">
            <v>2.6753926701570632</v>
          </cell>
        </row>
        <row r="264">
          <cell r="H264">
            <v>3.7332667332667224</v>
          </cell>
          <cell r="I264">
            <v>1.0643979057591586</v>
          </cell>
        </row>
        <row r="265">
          <cell r="H265">
            <v>6.1588411588411676</v>
          </cell>
          <cell r="I265">
            <v>0.97591623036649744</v>
          </cell>
        </row>
        <row r="266">
          <cell r="H266">
            <v>6.918081918081918</v>
          </cell>
          <cell r="I266">
            <v>3.996858638743451</v>
          </cell>
        </row>
        <row r="267">
          <cell r="H267">
            <v>1.9950049950049977</v>
          </cell>
          <cell r="I267">
            <v>-9.8952879581157074E-2</v>
          </cell>
        </row>
        <row r="268">
          <cell r="H268">
            <v>4.7412587412587452</v>
          </cell>
          <cell r="I268">
            <v>1.2387434554973864</v>
          </cell>
        </row>
        <row r="269">
          <cell r="H269">
            <v>5.1898101898101947</v>
          </cell>
          <cell r="I269">
            <v>3.1926701570680636</v>
          </cell>
        </row>
        <row r="270">
          <cell r="H270">
            <v>-1.2197802197802234</v>
          </cell>
          <cell r="I270">
            <v>2.3832460732984284</v>
          </cell>
        </row>
        <row r="271">
          <cell r="H271">
            <v>1.5944055944055981</v>
          </cell>
          <cell r="I271">
            <v>4.1026178010471153</v>
          </cell>
        </row>
        <row r="272">
          <cell r="H272">
            <v>2.4745254745254726</v>
          </cell>
          <cell r="I272">
            <v>6.1565445026177974</v>
          </cell>
        </row>
        <row r="273">
          <cell r="H273">
            <v>2.2097902097902105</v>
          </cell>
          <cell r="I273">
            <v>2.2643979057591621</v>
          </cell>
        </row>
        <row r="274">
          <cell r="H274">
            <v>-1.8941058941058977</v>
          </cell>
          <cell r="I274">
            <v>-2.6623036649214611</v>
          </cell>
        </row>
        <row r="275">
          <cell r="H275">
            <v>1.6693306693306729</v>
          </cell>
          <cell r="I275">
            <v>1.6984293193717306</v>
          </cell>
        </row>
        <row r="276">
          <cell r="H276">
            <v>1.6853146853146859</v>
          </cell>
          <cell r="I276">
            <v>0.30104712041884818</v>
          </cell>
        </row>
        <row r="277">
          <cell r="H277">
            <v>3.6468531468531578</v>
          </cell>
          <cell r="I277">
            <v>-4.5062827225130855</v>
          </cell>
        </row>
        <row r="278">
          <cell r="H278">
            <v>2.6978021978022086</v>
          </cell>
          <cell r="I278">
            <v>2.2115183246073302</v>
          </cell>
        </row>
        <row r="279">
          <cell r="H279">
            <v>1.0939060939060985</v>
          </cell>
          <cell r="I279">
            <v>-0.89633507853402572</v>
          </cell>
        </row>
        <row r="280">
          <cell r="H280">
            <v>-1.4435564435564481</v>
          </cell>
          <cell r="I280">
            <v>-0.73874345549737697</v>
          </cell>
        </row>
        <row r="281">
          <cell r="H281">
            <v>-2.0479520479524567E-2</v>
          </cell>
          <cell r="I281">
            <v>-2.9952879581151852</v>
          </cell>
        </row>
        <row r="282">
          <cell r="H282">
            <v>-7.1983016983016928</v>
          </cell>
          <cell r="I282">
            <v>-0.38324607329842597</v>
          </cell>
        </row>
        <row r="283">
          <cell r="H283">
            <v>-0.64035964035963722</v>
          </cell>
          <cell r="I283">
            <v>-3.5413612565445081</v>
          </cell>
        </row>
        <row r="284">
          <cell r="H284">
            <v>1.8346653346653357</v>
          </cell>
          <cell r="I284">
            <v>1.9455497382198996</v>
          </cell>
        </row>
        <row r="285">
          <cell r="H285">
            <v>-1.6963036963036981</v>
          </cell>
          <cell r="I285">
            <v>-0.99790575916230084</v>
          </cell>
        </row>
        <row r="286">
          <cell r="H286">
            <v>-3.7137862137862094</v>
          </cell>
          <cell r="I286">
            <v>-2.6157068062827245</v>
          </cell>
        </row>
        <row r="287">
          <cell r="H287">
            <v>-4.5854145854145836</v>
          </cell>
          <cell r="I287">
            <v>-1.1916230366492142</v>
          </cell>
        </row>
        <row r="288">
          <cell r="H288">
            <v>0.76073926073926168</v>
          </cell>
          <cell r="I288">
            <v>-4.3303664921465987</v>
          </cell>
        </row>
        <row r="289">
          <cell r="H289">
            <v>2.0024975024974982</v>
          </cell>
          <cell r="I289">
            <v>2.7748691099475011E-2</v>
          </cell>
        </row>
        <row r="290">
          <cell r="H290">
            <v>-0.12987012987012533</v>
          </cell>
          <cell r="I290">
            <v>-1.6811518324607277</v>
          </cell>
        </row>
        <row r="291">
          <cell r="H291">
            <v>-2.6298701298701346</v>
          </cell>
          <cell r="I291">
            <v>2.565968586387434</v>
          </cell>
        </row>
        <row r="292">
          <cell r="H292">
            <v>0.92157842157842385</v>
          </cell>
          <cell r="I292">
            <v>0.40680628272251212</v>
          </cell>
        </row>
        <row r="293">
          <cell r="H293">
            <v>-2.5709290709290724</v>
          </cell>
          <cell r="I293">
            <v>-1.0073298429319377</v>
          </cell>
        </row>
        <row r="294">
          <cell r="H294">
            <v>0.27022977022977429</v>
          </cell>
          <cell r="I294">
            <v>1.37434554973822</v>
          </cell>
        </row>
        <row r="295">
          <cell r="H295">
            <v>-2.0399600399600359</v>
          </cell>
          <cell r="I295">
            <v>0.75445026178010899</v>
          </cell>
        </row>
        <row r="296">
          <cell r="H296">
            <v>2.4475524475524475</v>
          </cell>
          <cell r="I296">
            <v>4.3492146596858596</v>
          </cell>
        </row>
        <row r="297">
          <cell r="H297">
            <v>3.5164835164835209</v>
          </cell>
          <cell r="I297">
            <v>-0.19267015706806617</v>
          </cell>
        </row>
        <row r="298">
          <cell r="H298">
            <v>2.5299700299700345</v>
          </cell>
          <cell r="I298">
            <v>3.3549738219895251</v>
          </cell>
        </row>
        <row r="299">
          <cell r="H299">
            <v>1.0524475524475492</v>
          </cell>
          <cell r="I299">
            <v>1.9743455497382218</v>
          </cell>
        </row>
        <row r="300">
          <cell r="H300">
            <v>-1.6398601398601362</v>
          </cell>
          <cell r="I300">
            <v>0.78952879581151447</v>
          </cell>
        </row>
        <row r="301">
          <cell r="H301">
            <v>-0.21128871128871221</v>
          </cell>
          <cell r="I301">
            <v>0.15654450261780153</v>
          </cell>
        </row>
        <row r="302">
          <cell r="H302">
            <v>2.1268731268731234</v>
          </cell>
          <cell r="I302">
            <v>-3.5602094240841028E-2</v>
          </cell>
        </row>
        <row r="303">
          <cell r="H303">
            <v>-1.3696303696303733</v>
          </cell>
          <cell r="I303">
            <v>4.0539267015706839</v>
          </cell>
        </row>
        <row r="304">
          <cell r="H304">
            <v>-1.865634365634361</v>
          </cell>
          <cell r="I304">
            <v>-2.1497382198952852</v>
          </cell>
        </row>
        <row r="305">
          <cell r="H305">
            <v>-0.65584415584416134</v>
          </cell>
          <cell r="I305">
            <v>2.4769633507853372</v>
          </cell>
        </row>
        <row r="306">
          <cell r="H306">
            <v>-2.4660339660339607</v>
          </cell>
          <cell r="I306">
            <v>1.9329842931937211</v>
          </cell>
        </row>
        <row r="307">
          <cell r="H307">
            <v>1.720779220779223</v>
          </cell>
          <cell r="I307">
            <v>1.8554973821989558</v>
          </cell>
        </row>
        <row r="308">
          <cell r="H308">
            <v>3.0689310689310716</v>
          </cell>
          <cell r="I308">
            <v>6.0047120418848197</v>
          </cell>
        </row>
        <row r="309">
          <cell r="H309">
            <v>0.48301698301698665</v>
          </cell>
          <cell r="I309">
            <v>0.72617801047119845</v>
          </cell>
        </row>
        <row r="310">
          <cell r="H310">
            <v>4.7532467532467457</v>
          </cell>
          <cell r="I310">
            <v>7.5209424083769685</v>
          </cell>
        </row>
        <row r="311">
          <cell r="H311">
            <v>1.6408591408591364</v>
          </cell>
          <cell r="I311">
            <v>0.85968586387434931</v>
          </cell>
        </row>
        <row r="312">
          <cell r="H312">
            <v>1.6818181818181854</v>
          </cell>
          <cell r="I312">
            <v>-1.5429319371727763</v>
          </cell>
        </row>
        <row r="313">
          <cell r="H313">
            <v>6.0044955044955062</v>
          </cell>
          <cell r="I313">
            <v>0.55863874345550124</v>
          </cell>
        </row>
        <row r="314">
          <cell r="H314">
            <v>1.7052947052947103</v>
          </cell>
          <cell r="I314">
            <v>2.4188481675392692</v>
          </cell>
        </row>
        <row r="315">
          <cell r="H315">
            <v>1.0959040959040987</v>
          </cell>
          <cell r="I315">
            <v>0.33769633507853641</v>
          </cell>
        </row>
        <row r="316">
          <cell r="H316">
            <v>-1.6983016983012893E-2</v>
          </cell>
          <cell r="I316">
            <v>2.9214659685863849</v>
          </cell>
        </row>
        <row r="317">
          <cell r="H317">
            <v>0.84565434565434883</v>
          </cell>
          <cell r="I317">
            <v>0.8947643979057549</v>
          </cell>
        </row>
        <row r="318">
          <cell r="H318">
            <v>3.3056943056942973</v>
          </cell>
          <cell r="I318">
            <v>5.3764397905759189</v>
          </cell>
        </row>
        <row r="319">
          <cell r="H319">
            <v>3.3936063936063965</v>
          </cell>
          <cell r="I319">
            <v>-4.8167539267019513E-2</v>
          </cell>
        </row>
        <row r="320">
          <cell r="H320">
            <v>0.12087912087912452</v>
          </cell>
          <cell r="I320">
            <v>1.4649214659685874</v>
          </cell>
        </row>
        <row r="321">
          <cell r="H321">
            <v>2.4950049950049857</v>
          </cell>
          <cell r="I321">
            <v>2.2162303664921428</v>
          </cell>
        </row>
        <row r="322">
          <cell r="H322">
            <v>-0.65084915084914952</v>
          </cell>
          <cell r="I322">
            <v>-0.57120418848167964</v>
          </cell>
        </row>
        <row r="323">
          <cell r="H323">
            <v>4.8906093906093835</v>
          </cell>
          <cell r="I323">
            <v>3.4219895287958062</v>
          </cell>
        </row>
        <row r="324">
          <cell r="H324">
            <v>5.4645354645354693</v>
          </cell>
          <cell r="I324">
            <v>5.962303664921472</v>
          </cell>
        </row>
        <row r="325">
          <cell r="H325">
            <v>5.5419580419580328</v>
          </cell>
          <cell r="I325">
            <v>1.4607329842931984</v>
          </cell>
        </row>
        <row r="326">
          <cell r="H326">
            <v>2.2277722277722232</v>
          </cell>
          <cell r="I326">
            <v>-0.16596858638743836</v>
          </cell>
        </row>
        <row r="327">
          <cell r="H327">
            <v>0.32167832167832439</v>
          </cell>
          <cell r="I327">
            <v>8.4492146596858699</v>
          </cell>
        </row>
        <row r="328">
          <cell r="H328">
            <v>6.2442557442557556</v>
          </cell>
          <cell r="I328">
            <v>5.6869109947643919</v>
          </cell>
        </row>
        <row r="329">
          <cell r="H329">
            <v>2.5779220779220844</v>
          </cell>
          <cell r="I329">
            <v>4.3586387434554972</v>
          </cell>
        </row>
        <row r="330">
          <cell r="H330">
            <v>6.9265734265734302</v>
          </cell>
          <cell r="I330">
            <v>5.2356020942408374</v>
          </cell>
        </row>
        <row r="331">
          <cell r="H331">
            <v>7.1978021978021935</v>
          </cell>
          <cell r="I331">
            <v>1.1811518324607302</v>
          </cell>
        </row>
        <row r="332">
          <cell r="H332">
            <v>0.75874125874126142</v>
          </cell>
          <cell r="I332">
            <v>2.6696335078534035</v>
          </cell>
        </row>
        <row r="333">
          <cell r="H333">
            <v>2.6768231768231843</v>
          </cell>
          <cell r="I333">
            <v>1.5643979057591679</v>
          </cell>
        </row>
        <row r="334">
          <cell r="H334">
            <v>2.6383616383616464</v>
          </cell>
          <cell r="I334">
            <v>7.8162303664921451</v>
          </cell>
        </row>
        <row r="335">
          <cell r="H335">
            <v>2.149350649350648</v>
          </cell>
          <cell r="I335">
            <v>4.9743455497382199</v>
          </cell>
        </row>
        <row r="336">
          <cell r="H336">
            <v>7.4995004995004928</v>
          </cell>
          <cell r="I336">
            <v>4.0696335078534043</v>
          </cell>
        </row>
        <row r="337">
          <cell r="H337">
            <v>7.4105894105894166</v>
          </cell>
          <cell r="I337">
            <v>1.6717277486911029</v>
          </cell>
        </row>
        <row r="338">
          <cell r="H338">
            <v>3.9725274725274824</v>
          </cell>
          <cell r="I338">
            <v>0.52984293193716703</v>
          </cell>
        </row>
        <row r="339">
          <cell r="H339">
            <v>5.0764235764235819</v>
          </cell>
          <cell r="I339">
            <v>1.1235602094240857</v>
          </cell>
        </row>
        <row r="340">
          <cell r="H340">
            <v>8.2257742257742184</v>
          </cell>
          <cell r="I340">
            <v>4.7507853403141365</v>
          </cell>
        </row>
        <row r="341">
          <cell r="H341">
            <v>7.6713286713286681</v>
          </cell>
          <cell r="I341">
            <v>0.44083769633508235</v>
          </cell>
        </row>
        <row r="342">
          <cell r="H342">
            <v>6.5694305694305681</v>
          </cell>
          <cell r="I342">
            <v>-3.1769633507853436</v>
          </cell>
        </row>
        <row r="343">
          <cell r="H343">
            <v>9.4735264735264657</v>
          </cell>
          <cell r="I343">
            <v>6.7272251308900524</v>
          </cell>
        </row>
        <row r="344">
          <cell r="H344">
            <v>4.9210789210789203</v>
          </cell>
          <cell r="I344">
            <v>5.6068062827225091</v>
          </cell>
        </row>
        <row r="345">
          <cell r="H345">
            <v>11.188311688311677</v>
          </cell>
          <cell r="I345">
            <v>4.527225130890054</v>
          </cell>
        </row>
        <row r="346">
          <cell r="H346">
            <v>4.6893106893106946</v>
          </cell>
          <cell r="I346">
            <v>1.3801047120418797</v>
          </cell>
        </row>
        <row r="347">
          <cell r="H347">
            <v>8.4455544455544427</v>
          </cell>
          <cell r="I347">
            <v>5.0801047120418827</v>
          </cell>
        </row>
        <row r="348">
          <cell r="H348">
            <v>6.8036963036963058</v>
          </cell>
          <cell r="I348">
            <v>3.3005235602094221</v>
          </cell>
        </row>
        <row r="349">
          <cell r="H349">
            <v>3.8356643356643341</v>
          </cell>
          <cell r="I349">
            <v>6.8968586387434563</v>
          </cell>
        </row>
        <row r="350">
          <cell r="H350">
            <v>4.8041958041957962</v>
          </cell>
          <cell r="I350">
            <v>4.3282722513089045</v>
          </cell>
        </row>
        <row r="351">
          <cell r="H351">
            <v>5.8311688311688199</v>
          </cell>
          <cell r="I351">
            <v>1.0858638743455502</v>
          </cell>
        </row>
        <row r="352">
          <cell r="H352">
            <v>10.242757242757239</v>
          </cell>
          <cell r="I352">
            <v>0.12198952879580771</v>
          </cell>
        </row>
        <row r="353">
          <cell r="H353">
            <v>4.5179820179820087</v>
          </cell>
          <cell r="I353">
            <v>2.9952879581151852</v>
          </cell>
        </row>
        <row r="354">
          <cell r="H354">
            <v>6.238761238761243</v>
          </cell>
          <cell r="I354">
            <v>7.3869109947644054</v>
          </cell>
        </row>
        <row r="355">
          <cell r="H355">
            <v>4.9140859140859199</v>
          </cell>
          <cell r="I355">
            <v>3.1183246073298401</v>
          </cell>
        </row>
        <row r="356">
          <cell r="H356">
            <v>6.6678321678321568</v>
          </cell>
          <cell r="I356">
            <v>9.7654450261780106</v>
          </cell>
        </row>
        <row r="357">
          <cell r="H357">
            <v>7.318181818181829</v>
          </cell>
          <cell r="I357">
            <v>-0.41832460732984339</v>
          </cell>
        </row>
        <row r="358">
          <cell r="H358">
            <v>3.7682317682317708</v>
          </cell>
          <cell r="I358">
            <v>5.8858638743455538</v>
          </cell>
        </row>
        <row r="359">
          <cell r="H359">
            <v>2.4180819180819109</v>
          </cell>
          <cell r="I359">
            <v>4.1141361256544462</v>
          </cell>
        </row>
        <row r="360">
          <cell r="H360">
            <v>3.3631368631368597</v>
          </cell>
          <cell r="I360">
            <v>0.1403141361256578</v>
          </cell>
        </row>
        <row r="361">
          <cell r="H361">
            <v>4.533966033966033</v>
          </cell>
          <cell r="I361">
            <v>4.7083769633507888</v>
          </cell>
        </row>
        <row r="362">
          <cell r="H362">
            <v>2.2692307692307723</v>
          </cell>
          <cell r="I362">
            <v>1.1544502617801022</v>
          </cell>
        </row>
        <row r="363">
          <cell r="H363">
            <v>2.5224775224775224</v>
          </cell>
          <cell r="I363">
            <v>2.2293193717277449</v>
          </cell>
        </row>
        <row r="364">
          <cell r="H364">
            <v>3.2442557442557352</v>
          </cell>
          <cell r="I364">
            <v>-0.14712041884816468</v>
          </cell>
        </row>
        <row r="365">
          <cell r="H365">
            <v>2.5000000000000089</v>
          </cell>
          <cell r="I365">
            <v>3.1036649214659673</v>
          </cell>
        </row>
        <row r="366">
          <cell r="H366">
            <v>5.9870129870129931</v>
          </cell>
          <cell r="I366">
            <v>-1.7926701570680632</v>
          </cell>
        </row>
        <row r="367">
          <cell r="H367">
            <v>4.0234765234765328</v>
          </cell>
          <cell r="I367">
            <v>-1.4926701570680623</v>
          </cell>
        </row>
        <row r="368">
          <cell r="H368">
            <v>4.1393606393606337</v>
          </cell>
          <cell r="I368">
            <v>4.3497382198952845</v>
          </cell>
        </row>
        <row r="369">
          <cell r="H369">
            <v>6.6768231768231807</v>
          </cell>
          <cell r="I369">
            <v>3.7790575916230398</v>
          </cell>
        </row>
        <row r="370">
          <cell r="H370">
            <v>2.1033966033965985</v>
          </cell>
          <cell r="I370">
            <v>5.6764397905759196</v>
          </cell>
        </row>
        <row r="371">
          <cell r="H371">
            <v>3.2282717282717339</v>
          </cell>
          <cell r="I371">
            <v>8.9005235602096625E-2</v>
          </cell>
        </row>
        <row r="372">
          <cell r="H372">
            <v>3.96103896103897</v>
          </cell>
          <cell r="I372">
            <v>1.4848167539266963</v>
          </cell>
        </row>
        <row r="373">
          <cell r="H373">
            <v>2.3296703296703232</v>
          </cell>
          <cell r="I373">
            <v>-9.4240837696332694E-2</v>
          </cell>
        </row>
        <row r="374">
          <cell r="H374">
            <v>3.9015984015984078</v>
          </cell>
          <cell r="I374">
            <v>2.4518324607329807</v>
          </cell>
        </row>
        <row r="375">
          <cell r="H375">
            <v>-1.3881118881118863</v>
          </cell>
          <cell r="I375">
            <v>4.2083769633507915</v>
          </cell>
        </row>
        <row r="376">
          <cell r="H376">
            <v>2.9070929070928981</v>
          </cell>
          <cell r="I376">
            <v>2.1424083769633544</v>
          </cell>
        </row>
        <row r="377">
          <cell r="H377">
            <v>2.3211788211788114</v>
          </cell>
          <cell r="I377">
            <v>-0.92670157068063064</v>
          </cell>
        </row>
        <row r="378">
          <cell r="H378">
            <v>2.1573426573426602</v>
          </cell>
          <cell r="I378">
            <v>0.76806282722513475</v>
          </cell>
        </row>
        <row r="379">
          <cell r="H379">
            <v>1.9745254745254732</v>
          </cell>
          <cell r="I379">
            <v>-4.9392670157068022</v>
          </cell>
        </row>
        <row r="380">
          <cell r="H380">
            <v>2.5069930069930098</v>
          </cell>
          <cell r="I380">
            <v>3.4031413612570206E-2</v>
          </cell>
        </row>
        <row r="381">
          <cell r="H381">
            <v>-3.9475524475524462</v>
          </cell>
          <cell r="I381">
            <v>3.04712041884817</v>
          </cell>
        </row>
        <row r="382">
          <cell r="H382">
            <v>7.1428571428571432</v>
          </cell>
          <cell r="I382">
            <v>0.83507853403141596</v>
          </cell>
        </row>
        <row r="383">
          <cell r="H383">
            <v>0.78721278721278676</v>
          </cell>
          <cell r="I383">
            <v>4.5047120418848152</v>
          </cell>
        </row>
        <row r="384">
          <cell r="H384">
            <v>4.6608391608391582</v>
          </cell>
          <cell r="I384">
            <v>3.801570680628267</v>
          </cell>
        </row>
        <row r="385">
          <cell r="H385">
            <v>6.0799200799200701</v>
          </cell>
          <cell r="I385">
            <v>-1.2523560209424123</v>
          </cell>
        </row>
        <row r="386">
          <cell r="H386">
            <v>1.5734265734265733</v>
          </cell>
          <cell r="I386">
            <v>1.6418848167539215</v>
          </cell>
        </row>
        <row r="387">
          <cell r="H387">
            <v>0.4080919080919117</v>
          </cell>
          <cell r="I387">
            <v>3.3293193717277445</v>
          </cell>
        </row>
        <row r="388">
          <cell r="H388">
            <v>3.4625374625374707</v>
          </cell>
          <cell r="I388">
            <v>0.24136125654449739</v>
          </cell>
        </row>
        <row r="389">
          <cell r="H389">
            <v>5.3036963036962952</v>
          </cell>
          <cell r="I389">
            <v>3.1612565445026237</v>
          </cell>
        </row>
        <row r="390">
          <cell r="H390">
            <v>0.62687312687312458</v>
          </cell>
          <cell r="I390">
            <v>4.5513089005235638</v>
          </cell>
        </row>
        <row r="391">
          <cell r="H391">
            <v>5.9030969030968947</v>
          </cell>
          <cell r="I391">
            <v>2.3780104712041923</v>
          </cell>
        </row>
        <row r="392">
          <cell r="H392">
            <v>4.1693306693306598</v>
          </cell>
          <cell r="I392">
            <v>2.7434554973822038</v>
          </cell>
        </row>
        <row r="393">
          <cell r="H393">
            <v>7.6993006993006929</v>
          </cell>
          <cell r="I393">
            <v>4.1026178010471153</v>
          </cell>
        </row>
        <row r="394">
          <cell r="H394">
            <v>4.1408591408591455</v>
          </cell>
          <cell r="I394">
            <v>1.2931937172774892</v>
          </cell>
        </row>
        <row r="395">
          <cell r="H395">
            <v>1.6998001998001984</v>
          </cell>
          <cell r="I395">
            <v>4.9361256544502599</v>
          </cell>
        </row>
        <row r="396">
          <cell r="H396">
            <v>-0.29520479520479931</v>
          </cell>
          <cell r="I396">
            <v>-0.57539267015706852</v>
          </cell>
        </row>
        <row r="397">
          <cell r="H397">
            <v>2.1468531468531475</v>
          </cell>
          <cell r="I397">
            <v>3.6643979057591629</v>
          </cell>
        </row>
        <row r="398">
          <cell r="H398">
            <v>1.762237762237761</v>
          </cell>
          <cell r="I398">
            <v>1.1696335078533988</v>
          </cell>
        </row>
        <row r="399">
          <cell r="H399">
            <v>-0.67532467532467444</v>
          </cell>
          <cell r="I399">
            <v>1.0853403141361266</v>
          </cell>
        </row>
        <row r="400">
          <cell r="H400">
            <v>3.89610389610376E-2</v>
          </cell>
          <cell r="I400">
            <v>2.2853403141361306</v>
          </cell>
        </row>
        <row r="401">
          <cell r="H401">
            <v>-0.67382617382617427</v>
          </cell>
          <cell r="I401">
            <v>1.1387434554973821</v>
          </cell>
        </row>
        <row r="402">
          <cell r="H402">
            <v>1.368131868131873</v>
          </cell>
          <cell r="I402">
            <v>-1.6272251308900485</v>
          </cell>
        </row>
        <row r="403">
          <cell r="H403">
            <v>-1.6843156843156857</v>
          </cell>
          <cell r="I403">
            <v>-5.6895287958115217</v>
          </cell>
        </row>
        <row r="404">
          <cell r="H404">
            <v>-1.2317682317682359</v>
          </cell>
          <cell r="I404">
            <v>-4.1356020942408378</v>
          </cell>
        </row>
        <row r="405">
          <cell r="H405">
            <v>-0.6303696303696249</v>
          </cell>
          <cell r="I405">
            <v>1.3099476439790567</v>
          </cell>
        </row>
        <row r="406">
          <cell r="H406">
            <v>-0.15834165834166197</v>
          </cell>
          <cell r="I406">
            <v>1.8047120418848182</v>
          </cell>
        </row>
        <row r="407">
          <cell r="H407">
            <v>-1.2197802197802234</v>
          </cell>
          <cell r="I407">
            <v>-2.5638743455497397</v>
          </cell>
        </row>
        <row r="408">
          <cell r="H408">
            <v>0.33216783216783669</v>
          </cell>
          <cell r="I408">
            <v>-3.2151832460733027</v>
          </cell>
        </row>
        <row r="409">
          <cell r="H409">
            <v>-1.3686313686313731</v>
          </cell>
          <cell r="I409">
            <v>-1.5952879581151846</v>
          </cell>
        </row>
        <row r="410">
          <cell r="H410">
            <v>-0.19930069930069977</v>
          </cell>
          <cell r="I410">
            <v>-0.67434554973822558</v>
          </cell>
        </row>
        <row r="411">
          <cell r="H411">
            <v>3.7377622377622339</v>
          </cell>
          <cell r="I411">
            <v>5.0952879581151791</v>
          </cell>
        </row>
        <row r="412">
          <cell r="H412">
            <v>0.19930069930069977</v>
          </cell>
          <cell r="I412">
            <v>-1.8874345549738196</v>
          </cell>
        </row>
        <row r="413">
          <cell r="H413">
            <v>1.8636363636363609</v>
          </cell>
          <cell r="I413">
            <v>-0.60575916230366156</v>
          </cell>
        </row>
        <row r="414">
          <cell r="H414">
            <v>-7.9385614385614423</v>
          </cell>
          <cell r="I414">
            <v>-1.7319371727748654</v>
          </cell>
        </row>
        <row r="415">
          <cell r="H415">
            <v>-2.5574425574425597</v>
          </cell>
          <cell r="I415">
            <v>-2.6308900523560208</v>
          </cell>
        </row>
        <row r="416">
          <cell r="H416">
            <v>2.2162837162837108</v>
          </cell>
          <cell r="I416">
            <v>-0.83298429319372158</v>
          </cell>
        </row>
        <row r="417">
          <cell r="H417">
            <v>0.62787212787212465</v>
          </cell>
          <cell r="I417">
            <v>1.3136125654450219</v>
          </cell>
        </row>
        <row r="418">
          <cell r="H418">
            <v>-0.46103896103896197</v>
          </cell>
          <cell r="I418">
            <v>2.0303664921465954</v>
          </cell>
        </row>
        <row r="419">
          <cell r="H419">
            <v>1.1548451548451495</v>
          </cell>
          <cell r="I419">
            <v>1.0282722513089058</v>
          </cell>
        </row>
        <row r="420">
          <cell r="H420">
            <v>5.5374625374625435</v>
          </cell>
          <cell r="I420">
            <v>3.4848167539266988</v>
          </cell>
        </row>
        <row r="421">
          <cell r="H421">
            <v>1.050449550449549</v>
          </cell>
          <cell r="I421">
            <v>1.2832460732984288</v>
          </cell>
        </row>
        <row r="422">
          <cell r="H422">
            <v>3.8661338661338709</v>
          </cell>
          <cell r="I422">
            <v>0.21308900523559876</v>
          </cell>
        </row>
        <row r="423">
          <cell r="H423">
            <v>-1.2137862137862114</v>
          </cell>
          <cell r="I423">
            <v>-1.1528795811518315</v>
          </cell>
        </row>
        <row r="424">
          <cell r="H424">
            <v>-4.798201798201795</v>
          </cell>
          <cell r="I424">
            <v>-2.5958115183246036</v>
          </cell>
        </row>
        <row r="425">
          <cell r="H425">
            <v>-5.8246753246753196</v>
          </cell>
          <cell r="I425">
            <v>0.99424083769633553</v>
          </cell>
        </row>
        <row r="426">
          <cell r="H426">
            <v>0.23376623376623695</v>
          </cell>
          <cell r="I426">
            <v>4.1486910994764399</v>
          </cell>
        </row>
        <row r="427">
          <cell r="H427">
            <v>1.5004995004994988</v>
          </cell>
          <cell r="I427">
            <v>2.6314136125654444</v>
          </cell>
        </row>
        <row r="428">
          <cell r="H428">
            <v>-0.80419580419579961</v>
          </cell>
          <cell r="I428">
            <v>3.4209424083769591</v>
          </cell>
        </row>
        <row r="429">
          <cell r="H429">
            <v>-2.6918081918081969</v>
          </cell>
          <cell r="I429">
            <v>0.63664921465969015</v>
          </cell>
        </row>
        <row r="430">
          <cell r="H430">
            <v>0.29620379620379939</v>
          </cell>
          <cell r="I430">
            <v>-1.3308900523560248</v>
          </cell>
        </row>
        <row r="431">
          <cell r="H431">
            <v>-1.1978021978021987</v>
          </cell>
          <cell r="I431">
            <v>3.2895287958115147</v>
          </cell>
        </row>
        <row r="432">
          <cell r="H432">
            <v>-2.1558441558441599</v>
          </cell>
          <cell r="I432">
            <v>3.972251308900518</v>
          </cell>
        </row>
        <row r="433">
          <cell r="H433">
            <v>1.8276723276723237</v>
          </cell>
          <cell r="I433">
            <v>2.5780104712041889</v>
          </cell>
        </row>
        <row r="434">
          <cell r="H434">
            <v>-1.7222777222777232</v>
          </cell>
          <cell r="I434">
            <v>1.3151832460732926</v>
          </cell>
        </row>
        <row r="435">
          <cell r="H435">
            <v>1.4740259740259736</v>
          </cell>
          <cell r="I435">
            <v>1.6418848167539215</v>
          </cell>
        </row>
        <row r="436">
          <cell r="H436">
            <v>0.19680319680319952</v>
          </cell>
          <cell r="I436">
            <v>3.4219895287958062</v>
          </cell>
        </row>
        <row r="437">
          <cell r="H437">
            <v>2.515484515484522</v>
          </cell>
          <cell r="I437">
            <v>2.0429319371727739</v>
          </cell>
        </row>
        <row r="438">
          <cell r="H438">
            <v>5.3301698301698321</v>
          </cell>
          <cell r="I438">
            <v>3.1371727748691138</v>
          </cell>
        </row>
        <row r="439">
          <cell r="H439">
            <v>1.3911088911088865</v>
          </cell>
          <cell r="I439">
            <v>0.27068062827225514</v>
          </cell>
        </row>
        <row r="440">
          <cell r="H440">
            <v>-5.5544455544455564</v>
          </cell>
          <cell r="I440">
            <v>3.6272251308900509</v>
          </cell>
        </row>
        <row r="441">
          <cell r="H441">
            <v>-2.8311688311688346</v>
          </cell>
          <cell r="I441">
            <v>-0.30052356020942456</v>
          </cell>
        </row>
        <row r="442">
          <cell r="H442">
            <v>1.5089910089910108</v>
          </cell>
          <cell r="I442">
            <v>2.9821989528795831</v>
          </cell>
        </row>
        <row r="443">
          <cell r="H443">
            <v>4.0139860139860204</v>
          </cell>
          <cell r="I443">
            <v>1.4811518324607311</v>
          </cell>
        </row>
        <row r="444">
          <cell r="H444">
            <v>2.6303696303696231</v>
          </cell>
          <cell r="I444">
            <v>2.9261780104712094</v>
          </cell>
        </row>
        <row r="445">
          <cell r="H445">
            <v>-4.4875124875124834</v>
          </cell>
          <cell r="I445">
            <v>-2.8586387434554927</v>
          </cell>
        </row>
        <row r="446">
          <cell r="H446">
            <v>4.0449550449550458</v>
          </cell>
          <cell r="I446">
            <v>3.3560209424083722</v>
          </cell>
        </row>
        <row r="447">
          <cell r="H447">
            <v>2.74725274725252E-2</v>
          </cell>
          <cell r="I447">
            <v>-4.7575916230366433</v>
          </cell>
        </row>
        <row r="448">
          <cell r="H448">
            <v>1.327172827172824</v>
          </cell>
          <cell r="I448">
            <v>-0.75340314136126174</v>
          </cell>
        </row>
        <row r="449">
          <cell r="H449">
            <v>-3.8876123876123838</v>
          </cell>
          <cell r="I449">
            <v>1.756020942408375</v>
          </cell>
        </row>
        <row r="450">
          <cell r="H450">
            <v>2.0339660339660353</v>
          </cell>
          <cell r="I450">
            <v>-0.46335078534030938</v>
          </cell>
        </row>
        <row r="451">
          <cell r="H451">
            <v>-0.82417582417582413</v>
          </cell>
          <cell r="I451">
            <v>3.0078534031413637</v>
          </cell>
        </row>
        <row r="452">
          <cell r="H452">
            <v>-1.0964035964035987</v>
          </cell>
          <cell r="I452">
            <v>-2.1172774869109978</v>
          </cell>
        </row>
        <row r="453">
          <cell r="H453">
            <v>1.0329670329670362</v>
          </cell>
          <cell r="I453">
            <v>-0.48534031413612472</v>
          </cell>
        </row>
        <row r="454">
          <cell r="H454">
            <v>1.5989010989010985</v>
          </cell>
          <cell r="I454">
            <v>1.8989528795811508</v>
          </cell>
        </row>
        <row r="455">
          <cell r="H455">
            <v>-4.155344655344658</v>
          </cell>
          <cell r="I455">
            <v>0.85916230366492574</v>
          </cell>
        </row>
        <row r="456">
          <cell r="H456">
            <v>-0.75624375624376128</v>
          </cell>
          <cell r="I456">
            <v>-0.65340314136125754</v>
          </cell>
        </row>
        <row r="457">
          <cell r="H457">
            <v>-0.70979020979021157</v>
          </cell>
          <cell r="I457">
            <v>3.7251308900523608</v>
          </cell>
        </row>
        <row r="458">
          <cell r="H458">
            <v>0.34015984015983741</v>
          </cell>
          <cell r="I458">
            <v>3.2219895287958096</v>
          </cell>
        </row>
        <row r="459">
          <cell r="H459">
            <v>2.3761238761238843</v>
          </cell>
          <cell r="I459">
            <v>3.6842931937172718</v>
          </cell>
        </row>
        <row r="460">
          <cell r="H460">
            <v>2.9710289710289719</v>
          </cell>
          <cell r="I460">
            <v>3.3345549738219922</v>
          </cell>
        </row>
        <row r="461">
          <cell r="H461">
            <v>1.6933066933066978</v>
          </cell>
          <cell r="I461">
            <v>2.3738219895287913</v>
          </cell>
        </row>
        <row r="462">
          <cell r="H462">
            <v>0.24225774225773772</v>
          </cell>
          <cell r="I462">
            <v>3.1638743455497416</v>
          </cell>
        </row>
        <row r="463">
          <cell r="H463">
            <v>0.58841158841158703</v>
          </cell>
          <cell r="I463">
            <v>2.8591623036649163</v>
          </cell>
        </row>
        <row r="464">
          <cell r="H464">
            <v>-0.28771228771228724</v>
          </cell>
          <cell r="I464">
            <v>-2.0680628272251309</v>
          </cell>
        </row>
        <row r="465">
          <cell r="H465">
            <v>-3.7557442557442586</v>
          </cell>
          <cell r="I465">
            <v>-4.4874345549738237</v>
          </cell>
        </row>
        <row r="466">
          <cell r="H466">
            <v>-1.3211788211788233</v>
          </cell>
          <cell r="I466">
            <v>-0.8874345549738244</v>
          </cell>
        </row>
        <row r="467">
          <cell r="H467">
            <v>-9.4405594405599397E-2</v>
          </cell>
          <cell r="I467">
            <v>-3.5764397905759133</v>
          </cell>
        </row>
        <row r="468">
          <cell r="H468">
            <v>-0.2917082917082876</v>
          </cell>
          <cell r="I468">
            <v>-3.0795811518324574</v>
          </cell>
        </row>
        <row r="469">
          <cell r="H469">
            <v>2.6513486513486475</v>
          </cell>
          <cell r="I469">
            <v>-1.9984293193717315</v>
          </cell>
        </row>
        <row r="470">
          <cell r="H470">
            <v>0.74425574425574881</v>
          </cell>
          <cell r="I470">
            <v>-0.70209424083770067</v>
          </cell>
        </row>
        <row r="471">
          <cell r="H471">
            <v>0.59040959040958718</v>
          </cell>
          <cell r="I471">
            <v>2.1047120418848193</v>
          </cell>
        </row>
        <row r="472">
          <cell r="H472">
            <v>6.2317682317682426</v>
          </cell>
          <cell r="I472">
            <v>1.5361256544502575</v>
          </cell>
        </row>
        <row r="473">
          <cell r="H473">
            <v>3.0704295704295603</v>
          </cell>
          <cell r="I473">
            <v>2.4518324607329807</v>
          </cell>
        </row>
        <row r="474">
          <cell r="H474">
            <v>1.2782217782217742</v>
          </cell>
          <cell r="I474">
            <v>5.269633507853408</v>
          </cell>
        </row>
        <row r="475">
          <cell r="H475">
            <v>2.8001998001997976</v>
          </cell>
          <cell r="I475">
            <v>4.4492146596858646</v>
          </cell>
        </row>
        <row r="476">
          <cell r="H476">
            <v>-0.27122877122877442</v>
          </cell>
          <cell r="I476">
            <v>0.26178010471204188</v>
          </cell>
        </row>
        <row r="477">
          <cell r="H477">
            <v>1.6308691308691354</v>
          </cell>
          <cell r="I477">
            <v>-1.1801047120418828</v>
          </cell>
        </row>
        <row r="478">
          <cell r="H478">
            <v>2.6343656343656234</v>
          </cell>
          <cell r="I478">
            <v>0.99528795811518278</v>
          </cell>
        </row>
        <row r="479">
          <cell r="H479">
            <v>-0.97102897102897379</v>
          </cell>
          <cell r="I479">
            <v>0.26701570680627795</v>
          </cell>
        </row>
        <row r="480">
          <cell r="H480">
            <v>-4.0954045954045952</v>
          </cell>
          <cell r="I480">
            <v>-2.641361256544505</v>
          </cell>
        </row>
        <row r="481">
          <cell r="H481">
            <v>-2.3126873126873102</v>
          </cell>
          <cell r="I481">
            <v>-2.0722513089005199</v>
          </cell>
        </row>
        <row r="482">
          <cell r="H482">
            <v>-3.046953046953047</v>
          </cell>
          <cell r="I482">
            <v>0.39685863874345167</v>
          </cell>
        </row>
        <row r="483">
          <cell r="H483">
            <v>-3.5064935064935088</v>
          </cell>
          <cell r="I483">
            <v>-2.5905759162303674</v>
          </cell>
        </row>
        <row r="484">
          <cell r="H484">
            <v>-0.20379620379620017</v>
          </cell>
          <cell r="I484">
            <v>-0.11989528795811327</v>
          </cell>
        </row>
        <row r="485">
          <cell r="H485">
            <v>-3.5384615384615343</v>
          </cell>
          <cell r="I485">
            <v>-1.3277486910994711</v>
          </cell>
        </row>
        <row r="486">
          <cell r="H486">
            <v>1.6238761238761235</v>
          </cell>
          <cell r="I486">
            <v>-1.5015706806282756</v>
          </cell>
        </row>
        <row r="487">
          <cell r="H487">
            <v>-0.68631368631368672</v>
          </cell>
          <cell r="I487">
            <v>0.51832460732984764</v>
          </cell>
        </row>
        <row r="488">
          <cell r="H488">
            <v>-1.6263736263736237</v>
          </cell>
          <cell r="I488">
            <v>0.58743455497382346</v>
          </cell>
        </row>
        <row r="489">
          <cell r="H489">
            <v>-3.5529470529470584</v>
          </cell>
          <cell r="I489">
            <v>-1.2921465968586421</v>
          </cell>
        </row>
        <row r="490">
          <cell r="H490">
            <v>-1.0149850149850117</v>
          </cell>
          <cell r="I490">
            <v>2.0869109947643927</v>
          </cell>
        </row>
        <row r="491">
          <cell r="H491">
            <v>-0.77572427572427438</v>
          </cell>
          <cell r="I491">
            <v>0.56125654450261919</v>
          </cell>
        </row>
        <row r="492">
          <cell r="H492">
            <v>-1.6668331668331613</v>
          </cell>
          <cell r="I492">
            <v>-2.0565445026177995</v>
          </cell>
        </row>
        <row r="493">
          <cell r="H493">
            <v>-0.34215784215783762</v>
          </cell>
          <cell r="I493">
            <v>-0.98848167539267584</v>
          </cell>
        </row>
        <row r="494">
          <cell r="H494">
            <v>-0.30619380619381165</v>
          </cell>
          <cell r="I494">
            <v>3.2973821989528806</v>
          </cell>
        </row>
        <row r="495">
          <cell r="H495">
            <v>-1.5824175824175857</v>
          </cell>
          <cell r="I495">
            <v>-0.65078534031413948</v>
          </cell>
        </row>
        <row r="496">
          <cell r="H496">
            <v>-1.4150849150849114</v>
          </cell>
          <cell r="I496">
            <v>-1.7031413612565431</v>
          </cell>
        </row>
        <row r="497">
          <cell r="H497">
            <v>1.0304695304695359</v>
          </cell>
          <cell r="I497">
            <v>0.47591623036648784</v>
          </cell>
        </row>
        <row r="498">
          <cell r="H498">
            <v>0.25324675324675006</v>
          </cell>
          <cell r="I498">
            <v>0.63612565445026659</v>
          </cell>
        </row>
        <row r="499">
          <cell r="H499">
            <v>0.8921078921078871</v>
          </cell>
          <cell r="I499">
            <v>6.7575916230366451</v>
          </cell>
        </row>
        <row r="500">
          <cell r="H500">
            <v>-0.58241758241758645</v>
          </cell>
          <cell r="I500">
            <v>-1.2575916230366482</v>
          </cell>
        </row>
        <row r="501">
          <cell r="H501">
            <v>4.8451548451549815E-2</v>
          </cell>
          <cell r="I501">
            <v>-0.3251308900523579</v>
          </cell>
        </row>
        <row r="502">
          <cell r="H502">
            <v>-1.1018981018980991</v>
          </cell>
          <cell r="I502">
            <v>-3.0151832460732941</v>
          </cell>
        </row>
        <row r="503">
          <cell r="H503">
            <v>3.2032967032967088</v>
          </cell>
          <cell r="I503">
            <v>0.92565445026178339</v>
          </cell>
        </row>
        <row r="504">
          <cell r="H504">
            <v>2.2572427572427598</v>
          </cell>
          <cell r="I504">
            <v>2.3125654450261819</v>
          </cell>
        </row>
        <row r="505">
          <cell r="H505">
            <v>-0.20879120879121196</v>
          </cell>
          <cell r="I505">
            <v>-1.0356020942408362</v>
          </cell>
        </row>
        <row r="506">
          <cell r="H506">
            <v>2.9080919080918979</v>
          </cell>
          <cell r="I506">
            <v>-1.0429319371727788</v>
          </cell>
        </row>
        <row r="507">
          <cell r="H507">
            <v>-1.5304695304695355</v>
          </cell>
          <cell r="I507">
            <v>2.3162303664921469</v>
          </cell>
        </row>
        <row r="508">
          <cell r="H508">
            <v>0.85514485514484972</v>
          </cell>
          <cell r="I508">
            <v>3.2863874345549728</v>
          </cell>
        </row>
        <row r="509">
          <cell r="H509">
            <v>3.0844155844155843</v>
          </cell>
          <cell r="I509">
            <v>7.624607329842938</v>
          </cell>
        </row>
        <row r="510">
          <cell r="H510">
            <v>6.0614385614385569</v>
          </cell>
          <cell r="I510">
            <v>2.1450261780104727</v>
          </cell>
        </row>
        <row r="511">
          <cell r="H511">
            <v>0.3131868131868123</v>
          </cell>
          <cell r="I511">
            <v>1.1272251308900509</v>
          </cell>
        </row>
        <row r="512">
          <cell r="H512">
            <v>3.0834165834165845</v>
          </cell>
          <cell r="I512">
            <v>0.44764397905758924</v>
          </cell>
        </row>
        <row r="513">
          <cell r="H513">
            <v>-0.62637362637362459</v>
          </cell>
          <cell r="I513">
            <v>-0.87748691099476395</v>
          </cell>
        </row>
        <row r="514">
          <cell r="H514">
            <v>8.3191808191808274</v>
          </cell>
          <cell r="I514">
            <v>1.1560209424083732</v>
          </cell>
        </row>
        <row r="515">
          <cell r="H515">
            <v>1.4565434565434607</v>
          </cell>
          <cell r="I515">
            <v>3.3727748691099513</v>
          </cell>
        </row>
        <row r="516">
          <cell r="H516">
            <v>2.433066933066935</v>
          </cell>
          <cell r="I516">
            <v>3.7890052356020885</v>
          </cell>
        </row>
        <row r="517">
          <cell r="H517">
            <v>3.5204795204795212</v>
          </cell>
          <cell r="I517">
            <v>0.21937172774869396</v>
          </cell>
        </row>
        <row r="518">
          <cell r="H518">
            <v>2.3956043956043973</v>
          </cell>
          <cell r="I518">
            <v>2.205235602094235</v>
          </cell>
        </row>
        <row r="519">
          <cell r="H519">
            <v>-0.30319680319680004</v>
          </cell>
          <cell r="I519">
            <v>2.7392670157068029</v>
          </cell>
        </row>
        <row r="520">
          <cell r="H520">
            <v>-0.38661338661338707</v>
          </cell>
          <cell r="I520">
            <v>5.8303664921465908</v>
          </cell>
        </row>
        <row r="521">
          <cell r="H521">
            <v>-3.762237762237759</v>
          </cell>
          <cell r="I521">
            <v>1.3497382198952865</v>
          </cell>
        </row>
        <row r="522">
          <cell r="H522">
            <v>4.708791208791208</v>
          </cell>
          <cell r="I522">
            <v>3.1130890052356039</v>
          </cell>
        </row>
        <row r="523">
          <cell r="H523">
            <v>5.7502497502497452</v>
          </cell>
          <cell r="I523">
            <v>2.8376963350785362</v>
          </cell>
        </row>
        <row r="524">
          <cell r="H524">
            <v>0.1883116883116874</v>
          </cell>
          <cell r="I524">
            <v>0.50052356020942124</v>
          </cell>
        </row>
        <row r="525">
          <cell r="H525">
            <v>3.9885114885114841</v>
          </cell>
          <cell r="I525">
            <v>2.8905759162303686</v>
          </cell>
        </row>
        <row r="526">
          <cell r="H526">
            <v>4.3291708291708328</v>
          </cell>
          <cell r="I526">
            <v>1.7256544502617821</v>
          </cell>
        </row>
        <row r="527">
          <cell r="H527">
            <v>6.1158841158841186</v>
          </cell>
          <cell r="I527">
            <v>6.9376963350785337</v>
          </cell>
        </row>
        <row r="528">
          <cell r="H528">
            <v>3.6813186813186722</v>
          </cell>
          <cell r="I528">
            <v>1.4691099476439762</v>
          </cell>
        </row>
        <row r="529">
          <cell r="H529">
            <v>-2.0424575424575475</v>
          </cell>
          <cell r="I529">
            <v>1.6178010471204236</v>
          </cell>
        </row>
        <row r="530">
          <cell r="H530">
            <v>2.8261738261738225</v>
          </cell>
          <cell r="I530">
            <v>3.2994764397905749</v>
          </cell>
        </row>
        <row r="531">
          <cell r="H531">
            <v>-1.502997002996999</v>
          </cell>
          <cell r="I531">
            <v>2.5</v>
          </cell>
        </row>
        <row r="532">
          <cell r="H532">
            <v>0.31168831168831213</v>
          </cell>
          <cell r="I532">
            <v>-0.15078534031414184</v>
          </cell>
        </row>
        <row r="533">
          <cell r="H533">
            <v>5.5439560439560331</v>
          </cell>
          <cell r="I533">
            <v>0.84607329842932366</v>
          </cell>
        </row>
        <row r="534">
          <cell r="H534">
            <v>-7.6803196803196805</v>
          </cell>
          <cell r="I534">
            <v>-1.0874345549738211</v>
          </cell>
        </row>
        <row r="535">
          <cell r="H535">
            <v>3.6398601398601342</v>
          </cell>
          <cell r="I535">
            <v>2.570157068062823</v>
          </cell>
        </row>
        <row r="536">
          <cell r="H536">
            <v>-1.1018981018980991</v>
          </cell>
          <cell r="I536">
            <v>-1.6853403141361285</v>
          </cell>
        </row>
        <row r="537">
          <cell r="H537">
            <v>-5.3196803196803195</v>
          </cell>
          <cell r="I537">
            <v>-2.7350785340314139</v>
          </cell>
        </row>
        <row r="538">
          <cell r="H538">
            <v>-0.3026973026973</v>
          </cell>
          <cell r="I538">
            <v>-1.8858638743455487</v>
          </cell>
        </row>
        <row r="539">
          <cell r="H539">
            <v>0.22677322677322495</v>
          </cell>
          <cell r="I539">
            <v>0.93507853403140839</v>
          </cell>
        </row>
        <row r="540">
          <cell r="H540">
            <v>-1.1458541458541487</v>
          </cell>
          <cell r="I540">
            <v>-1.4706806282722471</v>
          </cell>
        </row>
        <row r="541">
          <cell r="H541">
            <v>-3.5969030969030964</v>
          </cell>
          <cell r="I541">
            <v>3.0230366492146601</v>
          </cell>
        </row>
        <row r="542">
          <cell r="H542">
            <v>-6.1388611388611434</v>
          </cell>
          <cell r="I542">
            <v>-3.5743455497382191</v>
          </cell>
        </row>
        <row r="543">
          <cell r="H543">
            <v>-3.1508491508491474</v>
          </cell>
          <cell r="I543">
            <v>1.6900523560209411</v>
          </cell>
        </row>
        <row r="544">
          <cell r="H544">
            <v>-1.7792207792207737</v>
          </cell>
          <cell r="I544">
            <v>-1.5068062827225117</v>
          </cell>
        </row>
        <row r="545">
          <cell r="H545">
            <v>-2.3541458541458598</v>
          </cell>
          <cell r="I545">
            <v>-0.52931937172774346</v>
          </cell>
        </row>
        <row r="546">
          <cell r="H546">
            <v>-0.92107892107892375</v>
          </cell>
          <cell r="I546">
            <v>5.654450261779724E-2</v>
          </cell>
        </row>
        <row r="547">
          <cell r="H547">
            <v>1.124375624375624</v>
          </cell>
          <cell r="I547">
            <v>-0.39371727748691004</v>
          </cell>
        </row>
        <row r="548">
          <cell r="H548">
            <v>0.72427572427572429</v>
          </cell>
          <cell r="I548">
            <v>-0.88062827225130558</v>
          </cell>
        </row>
        <row r="549">
          <cell r="H549">
            <v>-0.25374625374625009</v>
          </cell>
          <cell r="I549">
            <v>-3.411518324607334</v>
          </cell>
        </row>
        <row r="550">
          <cell r="H550">
            <v>0.1168831168831128</v>
          </cell>
          <cell r="I550">
            <v>4.0680628272251331</v>
          </cell>
        </row>
        <row r="551">
          <cell r="H551">
            <v>2.032467532467535</v>
          </cell>
          <cell r="I551">
            <v>-0.1481675392670119</v>
          </cell>
        </row>
        <row r="552">
          <cell r="H552">
            <v>-0.67382617382617427</v>
          </cell>
          <cell r="I552">
            <v>0.971204188481673</v>
          </cell>
        </row>
        <row r="553">
          <cell r="H553">
            <v>-3.820679320679321</v>
          </cell>
          <cell r="I553">
            <v>-2.9528795811518371</v>
          </cell>
        </row>
        <row r="554">
          <cell r="H554">
            <v>1.5954045954045981</v>
          </cell>
          <cell r="I554">
            <v>1.1397905759162295</v>
          </cell>
        </row>
        <row r="555">
          <cell r="H555">
            <v>1.3106893106893112</v>
          </cell>
          <cell r="I555">
            <v>3.2984293193722994E-2</v>
          </cell>
        </row>
        <row r="556">
          <cell r="H556">
            <v>1.1928071928071982</v>
          </cell>
          <cell r="I556">
            <v>4.0340314136125635</v>
          </cell>
        </row>
        <row r="557">
          <cell r="H557">
            <v>0.3431568431568377</v>
          </cell>
          <cell r="I557">
            <v>4.7617801047120434</v>
          </cell>
        </row>
        <row r="558">
          <cell r="H558">
            <v>0.3976023976023994</v>
          </cell>
          <cell r="I558">
            <v>-0.54240837696334554</v>
          </cell>
        </row>
        <row r="559">
          <cell r="H559">
            <v>-3.8566433566433584</v>
          </cell>
          <cell r="I559">
            <v>0.24397905759162733</v>
          </cell>
        </row>
        <row r="560">
          <cell r="H560">
            <v>-2.9435564435564467</v>
          </cell>
          <cell r="I560">
            <v>0.15968586387434316</v>
          </cell>
        </row>
        <row r="561">
          <cell r="H561">
            <v>-3.0974025974025969</v>
          </cell>
          <cell r="I561">
            <v>-5.1293193717277505</v>
          </cell>
        </row>
        <row r="562">
          <cell r="H562">
            <v>-6.2577422577422563</v>
          </cell>
          <cell r="I562">
            <v>-0.8565445026177958</v>
          </cell>
        </row>
        <row r="563">
          <cell r="H563">
            <v>-3.2877122877122846</v>
          </cell>
          <cell r="I563">
            <v>1.7518324607329863</v>
          </cell>
        </row>
        <row r="564">
          <cell r="H564">
            <v>-1.335164835164836</v>
          </cell>
          <cell r="I564">
            <v>-0.34712041884817324</v>
          </cell>
        </row>
        <row r="565">
          <cell r="H565">
            <v>-0.11238761238761238</v>
          </cell>
          <cell r="I565">
            <v>-3.8350785340314135</v>
          </cell>
        </row>
        <row r="566">
          <cell r="H566">
            <v>-3.8531468531468582</v>
          </cell>
          <cell r="I566">
            <v>0.25549738219895857</v>
          </cell>
        </row>
        <row r="567">
          <cell r="H567">
            <v>-1.796203796203798</v>
          </cell>
          <cell r="I567">
            <v>-3.0272251308900491</v>
          </cell>
        </row>
        <row r="568">
          <cell r="H568">
            <v>-0.73076923076923617</v>
          </cell>
          <cell r="I568">
            <v>0.73926701570680053</v>
          </cell>
        </row>
        <row r="569">
          <cell r="H569">
            <v>-4.4710289710289715</v>
          </cell>
          <cell r="I569">
            <v>0.21204188481675154</v>
          </cell>
        </row>
        <row r="570">
          <cell r="H570">
            <v>-4.9790209790209827</v>
          </cell>
          <cell r="I570">
            <v>-3.6350785340314169</v>
          </cell>
        </row>
        <row r="571">
          <cell r="H571">
            <v>-6.809190809190806</v>
          </cell>
          <cell r="I571">
            <v>-0.39267015706806285</v>
          </cell>
        </row>
        <row r="572">
          <cell r="H572">
            <v>0.50499500499500005</v>
          </cell>
          <cell r="I572">
            <v>-2.8863874345549796</v>
          </cell>
        </row>
        <row r="573">
          <cell r="H573">
            <v>-4.0544455544455582</v>
          </cell>
          <cell r="I573">
            <v>2.7916230366492112</v>
          </cell>
        </row>
        <row r="574">
          <cell r="H574">
            <v>-2.9925074925074968</v>
          </cell>
          <cell r="I574">
            <v>1.3570680628272289</v>
          </cell>
        </row>
        <row r="575">
          <cell r="H575">
            <v>-0.5639360639360621</v>
          </cell>
          <cell r="I575">
            <v>-0.49738219895287961</v>
          </cell>
        </row>
        <row r="576">
          <cell r="H576">
            <v>-1.9310689310689351</v>
          </cell>
          <cell r="I576">
            <v>-1.851308900523555</v>
          </cell>
        </row>
        <row r="577">
          <cell r="H577">
            <v>-3.2212787212787219</v>
          </cell>
          <cell r="I577">
            <v>-0.47120418848167539</v>
          </cell>
        </row>
        <row r="578">
          <cell r="H578">
            <v>-6.4065934065934069</v>
          </cell>
          <cell r="I578">
            <v>-3.5397905759162249</v>
          </cell>
        </row>
        <row r="579">
          <cell r="H579">
            <v>-3.3096903096903092</v>
          </cell>
          <cell r="I579">
            <v>-3.1738219895287902</v>
          </cell>
        </row>
        <row r="580">
          <cell r="H580">
            <v>-2.51048951048951</v>
          </cell>
          <cell r="I580">
            <v>-2.0000000000000022</v>
          </cell>
        </row>
        <row r="581">
          <cell r="H581">
            <v>-2.6153846153846105</v>
          </cell>
          <cell r="I581">
            <v>-2.5225130890052387</v>
          </cell>
        </row>
        <row r="582">
          <cell r="H582">
            <v>0.5644355644355622</v>
          </cell>
          <cell r="I582">
            <v>-0.51780104712042407</v>
          </cell>
        </row>
        <row r="583">
          <cell r="H583">
            <v>-4.184315684315683</v>
          </cell>
          <cell r="I583">
            <v>-1.3272251308900476</v>
          </cell>
        </row>
        <row r="584">
          <cell r="H584">
            <v>-3.11488511488511</v>
          </cell>
          <cell r="I584">
            <v>-4.8821989528795813</v>
          </cell>
        </row>
        <row r="585">
          <cell r="H585">
            <v>-3.2942057942057965</v>
          </cell>
          <cell r="I585">
            <v>-3.3832460732984235</v>
          </cell>
        </row>
        <row r="586">
          <cell r="H586">
            <v>-3.2677322677322715</v>
          </cell>
          <cell r="I586">
            <v>-3.4790575916230391</v>
          </cell>
        </row>
        <row r="587">
          <cell r="H587">
            <v>-3.4925074925074959</v>
          </cell>
          <cell r="I587">
            <v>-3.3345549738219922</v>
          </cell>
        </row>
        <row r="588">
          <cell r="H588">
            <v>-3.8266733266733217</v>
          </cell>
          <cell r="I588">
            <v>1.6968586387434599</v>
          </cell>
        </row>
        <row r="589">
          <cell r="H589">
            <v>-0.23526473526473707</v>
          </cell>
          <cell r="I589">
            <v>-1.0554973821989571</v>
          </cell>
        </row>
        <row r="590">
          <cell r="H590">
            <v>-6.3456543456543439</v>
          </cell>
          <cell r="I590">
            <v>-1.5759162303664873</v>
          </cell>
        </row>
        <row r="591">
          <cell r="H591">
            <v>-4.3411588411588449</v>
          </cell>
          <cell r="I591">
            <v>-1.1926701570680613</v>
          </cell>
        </row>
        <row r="592">
          <cell r="H592">
            <v>-4.4290709290709325</v>
          </cell>
          <cell r="I592">
            <v>-3.4842931937172752</v>
          </cell>
        </row>
        <row r="593">
          <cell r="H593">
            <v>-4.0909090909090953</v>
          </cell>
          <cell r="I593">
            <v>-2.0989528795811476</v>
          </cell>
        </row>
        <row r="594">
          <cell r="H594">
            <v>-2.3201798201798223</v>
          </cell>
          <cell r="I594">
            <v>-3.9240837696335102</v>
          </cell>
        </row>
        <row r="595">
          <cell r="H595">
            <v>-2.0489510489510478</v>
          </cell>
          <cell r="I595">
            <v>9.8429319371733465E-2</v>
          </cell>
        </row>
        <row r="596">
          <cell r="H596">
            <v>-5.6063936063936062</v>
          </cell>
          <cell r="I596">
            <v>-3.9554973821989505</v>
          </cell>
        </row>
        <row r="597">
          <cell r="H597">
            <v>-4.3326673326673326</v>
          </cell>
          <cell r="I597">
            <v>-6.1780104712045217E-2</v>
          </cell>
        </row>
        <row r="598">
          <cell r="H598">
            <v>-2.9555444555444592</v>
          </cell>
          <cell r="I598">
            <v>-2.9350785340314109</v>
          </cell>
        </row>
        <row r="599">
          <cell r="H599">
            <v>-2.9725274725274722</v>
          </cell>
          <cell r="I599">
            <v>-1.4795811518324602</v>
          </cell>
        </row>
        <row r="600">
          <cell r="H600">
            <v>-2.8886113886113849</v>
          </cell>
          <cell r="I600">
            <v>-1.1900523560209433</v>
          </cell>
        </row>
        <row r="601">
          <cell r="H601">
            <v>-4.7492507492507459</v>
          </cell>
          <cell r="I601">
            <v>-3.0910994764397888</v>
          </cell>
        </row>
        <row r="602">
          <cell r="H602">
            <v>1.2342657342657362</v>
          </cell>
          <cell r="I602">
            <v>1.0612565445026167</v>
          </cell>
        </row>
        <row r="603">
          <cell r="H603">
            <v>0.14285714285713785</v>
          </cell>
          <cell r="I603">
            <v>-1.241884816753928</v>
          </cell>
        </row>
        <row r="604">
          <cell r="H604">
            <v>-5.9415584415584437</v>
          </cell>
          <cell r="I604">
            <v>-1.5497382198952832</v>
          </cell>
        </row>
        <row r="605">
          <cell r="H605">
            <v>-2.4875124875124852</v>
          </cell>
          <cell r="I605">
            <v>-1.8204188481675383</v>
          </cell>
        </row>
        <row r="606">
          <cell r="H606">
            <v>-6.3871128871128819</v>
          </cell>
          <cell r="I606">
            <v>-4.2717277486910952</v>
          </cell>
        </row>
        <row r="607">
          <cell r="H607">
            <v>0.12987012987012533</v>
          </cell>
          <cell r="I607">
            <v>-2.0513089005235634</v>
          </cell>
        </row>
        <row r="608">
          <cell r="H608">
            <v>1.2357642357642362</v>
          </cell>
          <cell r="I608">
            <v>2.6696335078534035</v>
          </cell>
        </row>
        <row r="609">
          <cell r="H609">
            <v>-2.4185814185814221</v>
          </cell>
          <cell r="I609">
            <v>-4.3471204188481654</v>
          </cell>
        </row>
        <row r="610">
          <cell r="H610">
            <v>-0.2722277722277745</v>
          </cell>
          <cell r="I610">
            <v>2.4931937172774812</v>
          </cell>
        </row>
        <row r="611">
          <cell r="H611">
            <v>-5.387612387612382</v>
          </cell>
          <cell r="I611">
            <v>-2.6026178010471224</v>
          </cell>
        </row>
        <row r="612">
          <cell r="H612">
            <v>-3.408091908091909</v>
          </cell>
          <cell r="I612">
            <v>-2.914659685863878</v>
          </cell>
        </row>
        <row r="613">
          <cell r="H613">
            <v>-7.6693306693306678</v>
          </cell>
          <cell r="I613">
            <v>-1.7198952879581104</v>
          </cell>
        </row>
        <row r="614">
          <cell r="H614">
            <v>-5.3981018981018947</v>
          </cell>
          <cell r="I614">
            <v>-2.5926701570680617</v>
          </cell>
        </row>
        <row r="615">
          <cell r="H615">
            <v>-5.028471528471532</v>
          </cell>
          <cell r="I615">
            <v>-7.5518324607329843</v>
          </cell>
        </row>
        <row r="616">
          <cell r="H616">
            <v>-3.5914085914085958</v>
          </cell>
          <cell r="I616">
            <v>-4.1120418848167519</v>
          </cell>
        </row>
        <row r="617">
          <cell r="H617">
            <v>-0.5539460539460499</v>
          </cell>
          <cell r="I617">
            <v>-1.4167539267015679</v>
          </cell>
        </row>
        <row r="618">
          <cell r="H618">
            <v>-4.2807192807192829</v>
          </cell>
          <cell r="I618">
            <v>2.5654450261780582E-2</v>
          </cell>
        </row>
        <row r="619">
          <cell r="H619">
            <v>-4.7167832167832202</v>
          </cell>
          <cell r="I619">
            <v>-3.9732984293193772</v>
          </cell>
        </row>
        <row r="620">
          <cell r="H620">
            <v>0.58141858141858638</v>
          </cell>
          <cell r="I620">
            <v>-1.2397905759162338</v>
          </cell>
        </row>
        <row r="621">
          <cell r="H621">
            <v>-3.4805194805194839</v>
          </cell>
          <cell r="I621">
            <v>-1.3424083769633561</v>
          </cell>
        </row>
        <row r="622">
          <cell r="H622">
            <v>-3.0874125874125848</v>
          </cell>
          <cell r="I622">
            <v>-0.98481675392669876</v>
          </cell>
        </row>
        <row r="623">
          <cell r="H623">
            <v>-5.3956043956043951</v>
          </cell>
          <cell r="I623">
            <v>-1.6298429319371786</v>
          </cell>
        </row>
        <row r="624">
          <cell r="H624">
            <v>-0.81418581418581193</v>
          </cell>
          <cell r="I624">
            <v>-2.5664921465968575</v>
          </cell>
        </row>
        <row r="625">
          <cell r="H625">
            <v>-1.1878121878121866</v>
          </cell>
          <cell r="I625">
            <v>-5.5005235602094213</v>
          </cell>
        </row>
        <row r="626">
          <cell r="H626">
            <v>-5.0774225774225821</v>
          </cell>
          <cell r="I626">
            <v>-2.881675392670155</v>
          </cell>
        </row>
        <row r="627">
          <cell r="H627">
            <v>-5.9220779220779196</v>
          </cell>
          <cell r="I627">
            <v>-0.29267015706805855</v>
          </cell>
        </row>
        <row r="628">
          <cell r="H628">
            <v>-6.7887112887112924</v>
          </cell>
          <cell r="I628">
            <v>-1.6261780104712014</v>
          </cell>
        </row>
        <row r="629">
          <cell r="H629">
            <v>-4.0369630369630336</v>
          </cell>
          <cell r="I629">
            <v>-2.9036649214659707</v>
          </cell>
        </row>
        <row r="630">
          <cell r="H630">
            <v>-2.4055944055944098</v>
          </cell>
          <cell r="I630">
            <v>-3.2638743455497341</v>
          </cell>
        </row>
        <row r="631">
          <cell r="H631">
            <v>-3.1028971028970975</v>
          </cell>
          <cell r="I631">
            <v>-1.246073298429317</v>
          </cell>
        </row>
        <row r="632">
          <cell r="H632">
            <v>-3.8586413586413588</v>
          </cell>
          <cell r="I632">
            <v>-1.592146596858643</v>
          </cell>
        </row>
        <row r="633">
          <cell r="H633">
            <v>-4.7652347652347702</v>
          </cell>
          <cell r="I633">
            <v>-6.6308900523560261</v>
          </cell>
        </row>
        <row r="634">
          <cell r="H634">
            <v>-6.1848151848151813</v>
          </cell>
          <cell r="I634">
            <v>-1.5413612565445054</v>
          </cell>
        </row>
        <row r="635">
          <cell r="H635">
            <v>-0.87962037962037465</v>
          </cell>
          <cell r="I635">
            <v>-1.4848167539266963</v>
          </cell>
        </row>
        <row r="636">
          <cell r="H636">
            <v>-1.7597402597402607</v>
          </cell>
          <cell r="I636">
            <v>-2.6335078534031391</v>
          </cell>
        </row>
        <row r="637">
          <cell r="H637">
            <v>-2.1263736263736233</v>
          </cell>
          <cell r="I637">
            <v>-2.0146596858638754</v>
          </cell>
        </row>
        <row r="638">
          <cell r="H638">
            <v>-4.8546453546453572</v>
          </cell>
          <cell r="I638">
            <v>-0.84973821989528886</v>
          </cell>
        </row>
      </sheetData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  <sheetName val="Sheet3"/>
      <sheetName val="Sheet2"/>
      <sheetName val="Sheet1"/>
    </sheetNames>
    <sheetDataSet>
      <sheetData sheetId="0"/>
      <sheetData sheetId="1"/>
      <sheetData sheetId="2"/>
      <sheetData sheetId="3">
        <row r="1">
          <cell r="C1">
            <v>1809.91</v>
          </cell>
          <cell r="D1">
            <v>1681.93</v>
          </cell>
        </row>
        <row r="2">
          <cell r="C2">
            <v>1786.27</v>
          </cell>
          <cell r="D2">
            <v>1713.87</v>
          </cell>
        </row>
        <row r="3">
          <cell r="C3">
            <v>1778.93</v>
          </cell>
          <cell r="D3">
            <v>1632.46</v>
          </cell>
        </row>
        <row r="4">
          <cell r="C4">
            <v>1795.74</v>
          </cell>
          <cell r="D4">
            <v>1670.17</v>
          </cell>
        </row>
        <row r="5">
          <cell r="C5">
            <v>1865.73</v>
          </cell>
          <cell r="D5">
            <v>1684.92</v>
          </cell>
        </row>
        <row r="6">
          <cell r="C6">
            <v>1720.03</v>
          </cell>
          <cell r="D6">
            <v>1652.07</v>
          </cell>
        </row>
        <row r="7">
          <cell r="C7">
            <v>1708.6</v>
          </cell>
          <cell r="D7">
            <v>1663.81</v>
          </cell>
        </row>
        <row r="8">
          <cell r="C8">
            <v>1662.23</v>
          </cell>
          <cell r="D8">
            <v>1613.38</v>
          </cell>
        </row>
        <row r="9">
          <cell r="C9">
            <v>1692.76</v>
          </cell>
          <cell r="D9">
            <v>1631.01</v>
          </cell>
        </row>
        <row r="10">
          <cell r="C10">
            <v>1787.53</v>
          </cell>
          <cell r="D10">
            <v>1681.63</v>
          </cell>
        </row>
        <row r="11">
          <cell r="C11">
            <v>1770.41</v>
          </cell>
          <cell r="D11">
            <v>1689.19</v>
          </cell>
        </row>
        <row r="12">
          <cell r="C12">
            <v>1770.49</v>
          </cell>
          <cell r="D12">
            <v>1636.99</v>
          </cell>
        </row>
        <row r="13">
          <cell r="C13">
            <v>1717.52</v>
          </cell>
          <cell r="D13">
            <v>1672.53</v>
          </cell>
        </row>
        <row r="14">
          <cell r="C14">
            <v>1802.59</v>
          </cell>
          <cell r="D14">
            <v>1568.6</v>
          </cell>
        </row>
        <row r="15">
          <cell r="C15">
            <v>1831.3</v>
          </cell>
          <cell r="D15">
            <v>1639.09</v>
          </cell>
        </row>
        <row r="16">
          <cell r="C16">
            <v>1768.15</v>
          </cell>
          <cell r="D16">
            <v>1654.3</v>
          </cell>
        </row>
        <row r="17">
          <cell r="C17">
            <v>1715.02</v>
          </cell>
          <cell r="D17">
            <v>1712.65</v>
          </cell>
        </row>
        <row r="18">
          <cell r="C18">
            <v>1709.43</v>
          </cell>
          <cell r="D18">
            <v>1684</v>
          </cell>
        </row>
        <row r="19">
          <cell r="C19">
            <v>1758.06</v>
          </cell>
          <cell r="D19">
            <v>1653.27</v>
          </cell>
        </row>
        <row r="20">
          <cell r="C20">
            <v>1746.85</v>
          </cell>
          <cell r="D20">
            <v>1701.46</v>
          </cell>
        </row>
        <row r="21">
          <cell r="C21">
            <v>1751.88</v>
          </cell>
          <cell r="D21">
            <v>1649.05</v>
          </cell>
        </row>
        <row r="22">
          <cell r="C22">
            <v>1766.28</v>
          </cell>
          <cell r="D22">
            <v>1703.59</v>
          </cell>
        </row>
        <row r="23">
          <cell r="C23">
            <v>1884.28</v>
          </cell>
          <cell r="D23">
            <v>1706.72</v>
          </cell>
        </row>
        <row r="24">
          <cell r="C24">
            <v>1895.37</v>
          </cell>
          <cell r="D24">
            <v>1798.61</v>
          </cell>
        </row>
        <row r="25">
          <cell r="C25">
            <v>1919.64</v>
          </cell>
          <cell r="D25">
            <v>1735.39</v>
          </cell>
        </row>
        <row r="26">
          <cell r="C26">
            <v>1853.43</v>
          </cell>
          <cell r="D26">
            <v>1692.35</v>
          </cell>
        </row>
        <row r="27">
          <cell r="C27">
            <v>1832.55</v>
          </cell>
          <cell r="D27">
            <v>1746.19</v>
          </cell>
        </row>
        <row r="28">
          <cell r="C28">
            <v>1824.66</v>
          </cell>
          <cell r="D28">
            <v>1678.36</v>
          </cell>
        </row>
        <row r="29">
          <cell r="C29">
            <v>1864.46</v>
          </cell>
          <cell r="D29">
            <v>1728.53</v>
          </cell>
        </row>
        <row r="30">
          <cell r="C30">
            <v>1856.46</v>
          </cell>
          <cell r="D30">
            <v>1707.25</v>
          </cell>
        </row>
        <row r="31">
          <cell r="C31">
            <v>1863.54</v>
          </cell>
          <cell r="D31">
            <v>1771.31</v>
          </cell>
        </row>
        <row r="32">
          <cell r="C32">
            <v>1901.87</v>
          </cell>
          <cell r="D32">
            <v>1833.66</v>
          </cell>
        </row>
        <row r="33">
          <cell r="C33">
            <v>1847.09</v>
          </cell>
          <cell r="D33">
            <v>1716.79</v>
          </cell>
        </row>
        <row r="34">
          <cell r="C34">
            <v>1775.32</v>
          </cell>
          <cell r="D34">
            <v>1686.3</v>
          </cell>
        </row>
        <row r="35">
          <cell r="C35">
            <v>1806.51</v>
          </cell>
          <cell r="D35">
            <v>1640.19</v>
          </cell>
        </row>
        <row r="36">
          <cell r="C36">
            <v>1787.96</v>
          </cell>
          <cell r="D36">
            <v>1674.38</v>
          </cell>
        </row>
        <row r="37">
          <cell r="C37">
            <v>1794.55</v>
          </cell>
          <cell r="D37">
            <v>1712.6</v>
          </cell>
        </row>
        <row r="38">
          <cell r="C38">
            <v>1753.09</v>
          </cell>
          <cell r="D38">
            <v>1628.65</v>
          </cell>
        </row>
        <row r="39">
          <cell r="C39">
            <v>1737.96</v>
          </cell>
          <cell r="D39">
            <v>1681.2</v>
          </cell>
        </row>
        <row r="40">
          <cell r="C40">
            <v>1768.59</v>
          </cell>
          <cell r="D40">
            <v>1675.4</v>
          </cell>
        </row>
        <row r="41">
          <cell r="C41">
            <v>1778.57</v>
          </cell>
          <cell r="D41">
            <v>1699.23</v>
          </cell>
        </row>
        <row r="42">
          <cell r="C42">
            <v>1817.46</v>
          </cell>
          <cell r="D42">
            <v>1663.39</v>
          </cell>
        </row>
        <row r="43">
          <cell r="C43">
            <v>1691.87</v>
          </cell>
          <cell r="D43">
            <v>1676.45</v>
          </cell>
        </row>
        <row r="44">
          <cell r="C44">
            <v>1716.37</v>
          </cell>
          <cell r="D44">
            <v>1687.94</v>
          </cell>
        </row>
        <row r="45">
          <cell r="C45">
            <v>1796.83</v>
          </cell>
          <cell r="D45">
            <v>1651.35</v>
          </cell>
        </row>
        <row r="46">
          <cell r="C46">
            <v>1811.23</v>
          </cell>
          <cell r="D46">
            <v>1723.86</v>
          </cell>
        </row>
        <row r="47">
          <cell r="C47">
            <v>1781.44</v>
          </cell>
          <cell r="D47">
            <v>1647.47</v>
          </cell>
        </row>
        <row r="48">
          <cell r="C48">
            <v>1792.27</v>
          </cell>
          <cell r="D48">
            <v>1604.94</v>
          </cell>
        </row>
        <row r="49">
          <cell r="C49">
            <v>1705.4</v>
          </cell>
          <cell r="D49">
            <v>1666.7</v>
          </cell>
        </row>
        <row r="50">
          <cell r="C50">
            <v>1799.75</v>
          </cell>
          <cell r="D50">
            <v>1636.83</v>
          </cell>
        </row>
        <row r="51">
          <cell r="C51">
            <v>1775.02</v>
          </cell>
          <cell r="D51">
            <v>1677.78</v>
          </cell>
        </row>
        <row r="52">
          <cell r="C52">
            <v>1765.79</v>
          </cell>
          <cell r="D52">
            <v>1643.11</v>
          </cell>
        </row>
        <row r="53">
          <cell r="C53">
            <v>1774.28</v>
          </cell>
          <cell r="D53">
            <v>1687.88</v>
          </cell>
        </row>
        <row r="54">
          <cell r="C54">
            <v>1737.53</v>
          </cell>
          <cell r="D54">
            <v>1735.87</v>
          </cell>
        </row>
        <row r="55">
          <cell r="C55">
            <v>1792.12</v>
          </cell>
          <cell r="D55">
            <v>1672.09</v>
          </cell>
        </row>
        <row r="56">
          <cell r="C56">
            <v>1829.2</v>
          </cell>
          <cell r="D56">
            <v>1688</v>
          </cell>
        </row>
        <row r="57">
          <cell r="C57">
            <v>1802.14</v>
          </cell>
          <cell r="D57">
            <v>1659.42</v>
          </cell>
        </row>
        <row r="58">
          <cell r="C58">
            <v>1729.29</v>
          </cell>
          <cell r="D58">
            <v>1636.04</v>
          </cell>
        </row>
        <row r="59">
          <cell r="C59">
            <v>1728.17</v>
          </cell>
          <cell r="D59">
            <v>1719.71</v>
          </cell>
        </row>
        <row r="60">
          <cell r="C60">
            <v>1777.6</v>
          </cell>
          <cell r="D60">
            <v>1726.92</v>
          </cell>
        </row>
        <row r="61">
          <cell r="C61">
            <v>1761.81</v>
          </cell>
          <cell r="D61">
            <v>1661.6</v>
          </cell>
        </row>
        <row r="62">
          <cell r="C62">
            <v>1761.15</v>
          </cell>
          <cell r="D62">
            <v>1693.19</v>
          </cell>
        </row>
        <row r="63">
          <cell r="C63">
            <v>1732.5</v>
          </cell>
          <cell r="D63">
            <v>1629.26</v>
          </cell>
        </row>
        <row r="64">
          <cell r="C64">
            <v>1713.28</v>
          </cell>
          <cell r="D64">
            <v>1630.68</v>
          </cell>
        </row>
        <row r="65">
          <cell r="C65">
            <v>1721.39</v>
          </cell>
          <cell r="D65">
            <v>1689.46</v>
          </cell>
        </row>
        <row r="66">
          <cell r="C66">
            <v>1730.43</v>
          </cell>
          <cell r="D66">
            <v>1628.24</v>
          </cell>
        </row>
        <row r="67">
          <cell r="C67">
            <v>1672</v>
          </cell>
          <cell r="D67">
            <v>1590.8</v>
          </cell>
        </row>
        <row r="68">
          <cell r="C68">
            <v>1778.7</v>
          </cell>
          <cell r="D68">
            <v>1648.89</v>
          </cell>
        </row>
        <row r="69">
          <cell r="C69">
            <v>1739.28</v>
          </cell>
          <cell r="D69">
            <v>1646.92</v>
          </cell>
        </row>
        <row r="70">
          <cell r="C70">
            <v>1720.55</v>
          </cell>
          <cell r="D70">
            <v>1659.95</v>
          </cell>
        </row>
        <row r="71">
          <cell r="C71">
            <v>1829.71</v>
          </cell>
          <cell r="D71">
            <v>1635.42</v>
          </cell>
        </row>
        <row r="72">
          <cell r="C72">
            <v>1716.71</v>
          </cell>
          <cell r="D72">
            <v>1690.85</v>
          </cell>
        </row>
        <row r="73">
          <cell r="C73">
            <v>1712.89</v>
          </cell>
          <cell r="D73">
            <v>1664.76</v>
          </cell>
        </row>
        <row r="74">
          <cell r="C74">
            <v>1755.6</v>
          </cell>
          <cell r="D74">
            <v>1711.94</v>
          </cell>
        </row>
        <row r="75">
          <cell r="C75">
            <v>1683.98</v>
          </cell>
          <cell r="D75">
            <v>1624.47</v>
          </cell>
        </row>
        <row r="76">
          <cell r="C76">
            <v>1719.52</v>
          </cell>
          <cell r="D76">
            <v>1595.45</v>
          </cell>
        </row>
        <row r="77">
          <cell r="C77">
            <v>1744.08</v>
          </cell>
          <cell r="D77">
            <v>1698.33</v>
          </cell>
        </row>
        <row r="78">
          <cell r="C78">
            <v>1709</v>
          </cell>
          <cell r="D78">
            <v>1649.22</v>
          </cell>
        </row>
        <row r="79">
          <cell r="C79">
            <v>1761.73</v>
          </cell>
          <cell r="D79">
            <v>1652.42</v>
          </cell>
        </row>
        <row r="80">
          <cell r="C80">
            <v>1786.67</v>
          </cell>
          <cell r="D80">
            <v>1612.79</v>
          </cell>
        </row>
        <row r="81">
          <cell r="C81">
            <v>1770.34</v>
          </cell>
          <cell r="D81">
            <v>1657.72</v>
          </cell>
        </row>
        <row r="82">
          <cell r="C82">
            <v>1764.66</v>
          </cell>
          <cell r="D82">
            <v>1614.76</v>
          </cell>
        </row>
        <row r="83">
          <cell r="C83">
            <v>1709.29</v>
          </cell>
          <cell r="D83">
            <v>1669.39</v>
          </cell>
        </row>
        <row r="84">
          <cell r="C84">
            <v>1700.57</v>
          </cell>
          <cell r="D84">
            <v>1666.28</v>
          </cell>
        </row>
        <row r="85">
          <cell r="C85">
            <v>1729.26</v>
          </cell>
          <cell r="D85">
            <v>1655.29</v>
          </cell>
        </row>
        <row r="86">
          <cell r="C86">
            <v>1683.09</v>
          </cell>
          <cell r="D86">
            <v>1661</v>
          </cell>
        </row>
        <row r="87">
          <cell r="C87">
            <v>1670.18</v>
          </cell>
          <cell r="D87">
            <v>1624.56</v>
          </cell>
        </row>
        <row r="88">
          <cell r="C88">
            <v>1718.56</v>
          </cell>
          <cell r="D88">
            <v>1674.12</v>
          </cell>
        </row>
        <row r="89">
          <cell r="C89">
            <v>1690.91</v>
          </cell>
          <cell r="D89">
            <v>1612.22</v>
          </cell>
        </row>
        <row r="90">
          <cell r="C90">
            <v>1717.83</v>
          </cell>
          <cell r="D90">
            <v>1706.43</v>
          </cell>
        </row>
        <row r="91">
          <cell r="C91">
            <v>1740.54</v>
          </cell>
          <cell r="D91">
            <v>1655.85</v>
          </cell>
        </row>
        <row r="92">
          <cell r="C92">
            <v>1778.12</v>
          </cell>
          <cell r="D92">
            <v>1612.58</v>
          </cell>
        </row>
        <row r="93">
          <cell r="C93">
            <v>1734.57</v>
          </cell>
          <cell r="D93">
            <v>1617.01</v>
          </cell>
        </row>
        <row r="94">
          <cell r="C94">
            <v>1715.73</v>
          </cell>
          <cell r="D94">
            <v>1682.72</v>
          </cell>
        </row>
        <row r="95">
          <cell r="C95">
            <v>1700.85</v>
          </cell>
          <cell r="D95">
            <v>1627.37</v>
          </cell>
        </row>
        <row r="96">
          <cell r="C96">
            <v>1727.06</v>
          </cell>
          <cell r="D96">
            <v>1619.87</v>
          </cell>
        </row>
        <row r="97">
          <cell r="C97">
            <v>1774.05</v>
          </cell>
          <cell r="D97">
            <v>1592.95</v>
          </cell>
        </row>
        <row r="98">
          <cell r="C98">
            <v>1743.95</v>
          </cell>
          <cell r="D98">
            <v>1596.26</v>
          </cell>
        </row>
        <row r="99">
          <cell r="C99">
            <v>1776.39</v>
          </cell>
          <cell r="D99">
            <v>1638.32</v>
          </cell>
        </row>
        <row r="100">
          <cell r="C100">
            <v>1760.93</v>
          </cell>
          <cell r="D100">
            <v>1699.64</v>
          </cell>
        </row>
        <row r="101">
          <cell r="C101">
            <v>1772.27</v>
          </cell>
          <cell r="D101">
            <v>1678.9</v>
          </cell>
        </row>
        <row r="102">
          <cell r="C102">
            <v>1739.86</v>
          </cell>
          <cell r="D102">
            <v>1635.54</v>
          </cell>
        </row>
        <row r="103">
          <cell r="C103">
            <v>1783.61</v>
          </cell>
          <cell r="D103">
            <v>1607.44</v>
          </cell>
        </row>
        <row r="104">
          <cell r="C104">
            <v>1762.7</v>
          </cell>
          <cell r="D104">
            <v>1655.98</v>
          </cell>
        </row>
        <row r="105">
          <cell r="C105">
            <v>1744.6</v>
          </cell>
          <cell r="D105">
            <v>1623.21</v>
          </cell>
        </row>
        <row r="106">
          <cell r="C106">
            <v>1715.08</v>
          </cell>
          <cell r="D106">
            <v>1648.34</v>
          </cell>
        </row>
        <row r="107">
          <cell r="C107">
            <v>1702.06</v>
          </cell>
          <cell r="D107">
            <v>1705.71</v>
          </cell>
        </row>
        <row r="108">
          <cell r="C108">
            <v>1777.4</v>
          </cell>
          <cell r="D108">
            <v>1642.84</v>
          </cell>
        </row>
        <row r="109">
          <cell r="C109">
            <v>1715.91</v>
          </cell>
          <cell r="D109">
            <v>1693.15</v>
          </cell>
        </row>
        <row r="110">
          <cell r="C110">
            <v>1736.84</v>
          </cell>
          <cell r="D110">
            <v>1660.89</v>
          </cell>
        </row>
        <row r="111">
          <cell r="C111">
            <v>1743.86</v>
          </cell>
          <cell r="D111">
            <v>1660.01</v>
          </cell>
        </row>
        <row r="112">
          <cell r="C112">
            <v>1752.68</v>
          </cell>
          <cell r="D112">
            <v>1619.6</v>
          </cell>
        </row>
        <row r="113">
          <cell r="C113">
            <v>1804.39</v>
          </cell>
          <cell r="D113">
            <v>1731.02</v>
          </cell>
        </row>
        <row r="114">
          <cell r="C114">
            <v>1781.61</v>
          </cell>
          <cell r="D114">
            <v>1653.94</v>
          </cell>
        </row>
        <row r="115">
          <cell r="C115">
            <v>1708.13</v>
          </cell>
          <cell r="D115">
            <v>1679.13</v>
          </cell>
        </row>
        <row r="116">
          <cell r="C116">
            <v>1795.15</v>
          </cell>
          <cell r="D116">
            <v>1642.41</v>
          </cell>
        </row>
        <row r="117">
          <cell r="C117">
            <v>1764.09</v>
          </cell>
          <cell r="D117">
            <v>1645.31</v>
          </cell>
        </row>
        <row r="118">
          <cell r="C118">
            <v>1716.82</v>
          </cell>
          <cell r="D118">
            <v>1658.04</v>
          </cell>
        </row>
        <row r="119">
          <cell r="C119">
            <v>1765.65</v>
          </cell>
          <cell r="D119">
            <v>1630.08</v>
          </cell>
        </row>
        <row r="120">
          <cell r="C120">
            <v>1781.04</v>
          </cell>
          <cell r="D120">
            <v>1669.16</v>
          </cell>
        </row>
        <row r="121">
          <cell r="C121">
            <v>1753.96</v>
          </cell>
          <cell r="D121">
            <v>1612.57</v>
          </cell>
        </row>
        <row r="122">
          <cell r="C122">
            <v>1706.82</v>
          </cell>
          <cell r="D122">
            <v>1670.57</v>
          </cell>
        </row>
        <row r="123">
          <cell r="C123">
            <v>1691.66</v>
          </cell>
          <cell r="D123">
            <v>1688.07</v>
          </cell>
        </row>
        <row r="124">
          <cell r="C124">
            <v>1770.23</v>
          </cell>
          <cell r="D124">
            <v>1661.87</v>
          </cell>
        </row>
        <row r="125">
          <cell r="C125">
            <v>1760.08</v>
          </cell>
          <cell r="D125">
            <v>1640.51</v>
          </cell>
        </row>
        <row r="126">
          <cell r="C126">
            <v>1781.72</v>
          </cell>
          <cell r="D126">
            <v>1716.24</v>
          </cell>
        </row>
        <row r="127">
          <cell r="C127">
            <v>1757.86</v>
          </cell>
          <cell r="D127">
            <v>1612.69</v>
          </cell>
        </row>
        <row r="128">
          <cell r="C128">
            <v>1728.87</v>
          </cell>
          <cell r="D128">
            <v>1621.23</v>
          </cell>
        </row>
        <row r="129">
          <cell r="C129">
            <v>1757.86</v>
          </cell>
          <cell r="D129">
            <v>1662.13</v>
          </cell>
        </row>
        <row r="130">
          <cell r="C130">
            <v>1759.77</v>
          </cell>
          <cell r="D130">
            <v>1672.8</v>
          </cell>
        </row>
        <row r="131">
          <cell r="C131">
            <v>1793.72</v>
          </cell>
          <cell r="D131">
            <v>1648.34</v>
          </cell>
        </row>
        <row r="132">
          <cell r="C132">
            <v>1732.62</v>
          </cell>
          <cell r="D132">
            <v>1611.39</v>
          </cell>
        </row>
        <row r="133">
          <cell r="C133">
            <v>1763.68</v>
          </cell>
          <cell r="D133">
            <v>1698.49</v>
          </cell>
        </row>
        <row r="134">
          <cell r="C134">
            <v>1779.31</v>
          </cell>
          <cell r="D134">
            <v>1689.91</v>
          </cell>
        </row>
        <row r="135">
          <cell r="C135">
            <v>1726.05</v>
          </cell>
          <cell r="D135">
            <v>1588.87</v>
          </cell>
        </row>
        <row r="136">
          <cell r="C136">
            <v>1747.53</v>
          </cell>
          <cell r="D136">
            <v>1643.37</v>
          </cell>
        </row>
        <row r="137">
          <cell r="C137">
            <v>1727.45</v>
          </cell>
          <cell r="D137">
            <v>1719.14</v>
          </cell>
        </row>
        <row r="138">
          <cell r="C138">
            <v>1737.87</v>
          </cell>
          <cell r="D138">
            <v>1636.82</v>
          </cell>
        </row>
        <row r="139">
          <cell r="C139">
            <v>1698.26</v>
          </cell>
          <cell r="D139">
            <v>1633.19</v>
          </cell>
        </row>
        <row r="140">
          <cell r="C140">
            <v>1728.82</v>
          </cell>
          <cell r="D140">
            <v>1740.2</v>
          </cell>
        </row>
        <row r="141">
          <cell r="C141">
            <v>1760.35</v>
          </cell>
          <cell r="D141">
            <v>1720.13</v>
          </cell>
        </row>
        <row r="142">
          <cell r="C142">
            <v>1696.4</v>
          </cell>
          <cell r="D142">
            <v>1636.65</v>
          </cell>
        </row>
        <row r="143">
          <cell r="C143">
            <v>1792.34</v>
          </cell>
          <cell r="D143">
            <v>1715.31</v>
          </cell>
        </row>
        <row r="144">
          <cell r="C144">
            <v>1898.19</v>
          </cell>
          <cell r="D144">
            <v>1844.77</v>
          </cell>
        </row>
        <row r="145">
          <cell r="C145">
            <v>1923.06</v>
          </cell>
          <cell r="D145">
            <v>1774.79</v>
          </cell>
        </row>
        <row r="146">
          <cell r="C146">
            <v>1927.13</v>
          </cell>
          <cell r="D146">
            <v>1800.12</v>
          </cell>
        </row>
        <row r="147">
          <cell r="C147">
            <v>1866.15</v>
          </cell>
          <cell r="D147">
            <v>1740.76</v>
          </cell>
        </row>
        <row r="148">
          <cell r="C148">
            <v>1814.99</v>
          </cell>
          <cell r="D148">
            <v>1679.88</v>
          </cell>
        </row>
        <row r="149">
          <cell r="C149">
            <v>1780.81</v>
          </cell>
          <cell r="D149">
            <v>1610.87</v>
          </cell>
        </row>
        <row r="150">
          <cell r="C150">
            <v>1902.32</v>
          </cell>
          <cell r="D150">
            <v>1796.15</v>
          </cell>
        </row>
        <row r="151">
          <cell r="C151">
            <v>1865.74</v>
          </cell>
          <cell r="D151">
            <v>1747.34</v>
          </cell>
        </row>
        <row r="152">
          <cell r="C152">
            <v>1844.34</v>
          </cell>
          <cell r="D152">
            <v>1696.28</v>
          </cell>
        </row>
        <row r="153">
          <cell r="C153">
            <v>1848.06</v>
          </cell>
          <cell r="D153">
            <v>1674.21</v>
          </cell>
        </row>
        <row r="154">
          <cell r="C154">
            <v>1758.77</v>
          </cell>
          <cell r="D154">
            <v>1673.36</v>
          </cell>
        </row>
        <row r="155">
          <cell r="C155">
            <v>1769.13</v>
          </cell>
          <cell r="D155">
            <v>1622.28</v>
          </cell>
        </row>
        <row r="156">
          <cell r="C156">
            <v>1748.25</v>
          </cell>
          <cell r="D156">
            <v>1652.8</v>
          </cell>
        </row>
        <row r="157">
          <cell r="C157">
            <v>1772.14</v>
          </cell>
          <cell r="D157">
            <v>1663.75</v>
          </cell>
        </row>
        <row r="158">
          <cell r="C158">
            <v>1849.7</v>
          </cell>
          <cell r="D158">
            <v>1688.16</v>
          </cell>
        </row>
        <row r="159">
          <cell r="C159">
            <v>1845.11</v>
          </cell>
          <cell r="D159">
            <v>1747.93</v>
          </cell>
        </row>
        <row r="160">
          <cell r="C160">
            <v>1821.59</v>
          </cell>
          <cell r="D160">
            <v>1700.78</v>
          </cell>
        </row>
        <row r="161">
          <cell r="C161">
            <v>1778.45</v>
          </cell>
          <cell r="D161">
            <v>1587.44</v>
          </cell>
        </row>
        <row r="162">
          <cell r="C162">
            <v>1755.36</v>
          </cell>
          <cell r="D162">
            <v>1610.62</v>
          </cell>
        </row>
        <row r="163">
          <cell r="C163">
            <v>1742.16</v>
          </cell>
          <cell r="D163">
            <v>1630.74</v>
          </cell>
        </row>
        <row r="164">
          <cell r="C164">
            <v>1838.14</v>
          </cell>
          <cell r="D164">
            <v>1692.14</v>
          </cell>
        </row>
        <row r="165">
          <cell r="C165">
            <v>1830.26</v>
          </cell>
          <cell r="D165">
            <v>1640.79</v>
          </cell>
        </row>
        <row r="166">
          <cell r="C166">
            <v>1843.04</v>
          </cell>
          <cell r="D166">
            <v>1628.27</v>
          </cell>
        </row>
        <row r="167">
          <cell r="C167">
            <v>1768.25</v>
          </cell>
          <cell r="D167">
            <v>1666.42</v>
          </cell>
        </row>
        <row r="168">
          <cell r="C168">
            <v>1673.89</v>
          </cell>
          <cell r="D168">
            <v>1636.78</v>
          </cell>
        </row>
        <row r="169">
          <cell r="C169">
            <v>1721.54</v>
          </cell>
          <cell r="D169">
            <v>1647.83</v>
          </cell>
        </row>
        <row r="170">
          <cell r="C170">
            <v>1781.84</v>
          </cell>
          <cell r="D170">
            <v>1572.89</v>
          </cell>
        </row>
        <row r="171">
          <cell r="C171">
            <v>1694.9</v>
          </cell>
          <cell r="D171">
            <v>1597.85</v>
          </cell>
        </row>
        <row r="172">
          <cell r="C172">
            <v>1711</v>
          </cell>
          <cell r="D172">
            <v>1648.33</v>
          </cell>
        </row>
        <row r="173">
          <cell r="C173">
            <v>1755.8</v>
          </cell>
          <cell r="D173">
            <v>1662</v>
          </cell>
        </row>
        <row r="174">
          <cell r="C174">
            <v>1767.81</v>
          </cell>
          <cell r="D174">
            <v>1664.12</v>
          </cell>
        </row>
        <row r="175">
          <cell r="C175">
            <v>1781.03</v>
          </cell>
          <cell r="D175">
            <v>1572.63</v>
          </cell>
        </row>
        <row r="176">
          <cell r="C176">
            <v>1790.08</v>
          </cell>
          <cell r="D176">
            <v>1718.41</v>
          </cell>
        </row>
        <row r="177">
          <cell r="C177">
            <v>1770.39</v>
          </cell>
          <cell r="D177">
            <v>1684.04</v>
          </cell>
        </row>
        <row r="178">
          <cell r="C178">
            <v>1812.45</v>
          </cell>
          <cell r="D178">
            <v>1655.76</v>
          </cell>
        </row>
        <row r="179">
          <cell r="C179">
            <v>1707.85</v>
          </cell>
          <cell r="D179">
            <v>1633.7</v>
          </cell>
        </row>
        <row r="180">
          <cell r="C180">
            <v>1766.53</v>
          </cell>
          <cell r="D180">
            <v>1654.84</v>
          </cell>
        </row>
        <row r="181">
          <cell r="C181">
            <v>1763.9</v>
          </cell>
          <cell r="D181">
            <v>1660.33</v>
          </cell>
        </row>
        <row r="182">
          <cell r="C182">
            <v>1745.74</v>
          </cell>
          <cell r="D182">
            <v>1660.11</v>
          </cell>
        </row>
        <row r="183">
          <cell r="C183">
            <v>1739.4</v>
          </cell>
          <cell r="D183">
            <v>1705.93</v>
          </cell>
        </row>
        <row r="184">
          <cell r="C184">
            <v>1780.41</v>
          </cell>
          <cell r="D184">
            <v>1607.21</v>
          </cell>
        </row>
        <row r="185">
          <cell r="C185">
            <v>1701.85</v>
          </cell>
          <cell r="D185">
            <v>1667.92</v>
          </cell>
        </row>
        <row r="186">
          <cell r="C186">
            <v>1830.37</v>
          </cell>
          <cell r="D186">
            <v>1630.23</v>
          </cell>
        </row>
        <row r="187">
          <cell r="C187">
            <v>1736.11</v>
          </cell>
          <cell r="D187">
            <v>1623.83</v>
          </cell>
        </row>
        <row r="188">
          <cell r="C188">
            <v>1763.68</v>
          </cell>
          <cell r="D188">
            <v>1664.93</v>
          </cell>
        </row>
        <row r="189">
          <cell r="C189">
            <v>1668.05</v>
          </cell>
          <cell r="D189">
            <v>1577.68</v>
          </cell>
        </row>
        <row r="190">
          <cell r="C190">
            <v>1696.12</v>
          </cell>
          <cell r="D190">
            <v>1656.97</v>
          </cell>
        </row>
        <row r="191">
          <cell r="C191">
            <v>1746.65</v>
          </cell>
          <cell r="D191">
            <v>1640.18</v>
          </cell>
        </row>
        <row r="192">
          <cell r="C192">
            <v>1793.29</v>
          </cell>
          <cell r="D192">
            <v>1642.48</v>
          </cell>
        </row>
        <row r="193">
          <cell r="C193">
            <v>1705.01</v>
          </cell>
          <cell r="D193">
            <v>1637.73</v>
          </cell>
        </row>
        <row r="194">
          <cell r="C194">
            <v>1716.78</v>
          </cell>
          <cell r="D194">
            <v>1684.01</v>
          </cell>
        </row>
        <row r="195">
          <cell r="C195">
            <v>1726.47</v>
          </cell>
          <cell r="D195">
            <v>1688.01</v>
          </cell>
        </row>
        <row r="196">
          <cell r="C196">
            <v>1713.07</v>
          </cell>
          <cell r="D196">
            <v>1699.95</v>
          </cell>
        </row>
        <row r="197">
          <cell r="C197">
            <v>1777.71</v>
          </cell>
          <cell r="D197">
            <v>1615.6</v>
          </cell>
        </row>
        <row r="198">
          <cell r="C198">
            <v>1744.9</v>
          </cell>
          <cell r="D198">
            <v>1637.77</v>
          </cell>
        </row>
        <row r="199">
          <cell r="C199">
            <v>1794.54</v>
          </cell>
          <cell r="D199">
            <v>1646.13</v>
          </cell>
        </row>
        <row r="200">
          <cell r="C200">
            <v>1754.08</v>
          </cell>
          <cell r="D200">
            <v>1628.4</v>
          </cell>
        </row>
        <row r="201">
          <cell r="C201">
            <v>1704.51</v>
          </cell>
          <cell r="D201">
            <v>1703.88</v>
          </cell>
        </row>
        <row r="202">
          <cell r="C202">
            <v>1788.62</v>
          </cell>
          <cell r="D202">
            <v>1634.26</v>
          </cell>
        </row>
        <row r="203">
          <cell r="C203">
            <v>1766.68</v>
          </cell>
          <cell r="D203">
            <v>1652.05</v>
          </cell>
        </row>
        <row r="204">
          <cell r="C204">
            <v>1788.07</v>
          </cell>
          <cell r="D204">
            <v>1635.72</v>
          </cell>
        </row>
        <row r="205">
          <cell r="C205">
            <v>1732.26</v>
          </cell>
          <cell r="D205">
            <v>1643.02</v>
          </cell>
        </row>
        <row r="206">
          <cell r="C206">
            <v>1738.38</v>
          </cell>
          <cell r="D206">
            <v>1670.01</v>
          </cell>
        </row>
        <row r="207">
          <cell r="C207">
            <v>1762.61</v>
          </cell>
          <cell r="D207">
            <v>1617.58</v>
          </cell>
        </row>
        <row r="208">
          <cell r="C208">
            <v>1784.47</v>
          </cell>
          <cell r="D208">
            <v>1647.99</v>
          </cell>
        </row>
        <row r="209">
          <cell r="C209">
            <v>1711.39</v>
          </cell>
          <cell r="D209">
            <v>1695.08</v>
          </cell>
        </row>
        <row r="210">
          <cell r="C210">
            <v>1825.01</v>
          </cell>
          <cell r="D210">
            <v>1661.6</v>
          </cell>
        </row>
        <row r="211">
          <cell r="C211">
            <v>1751.12</v>
          </cell>
          <cell r="D211">
            <v>1616.15</v>
          </cell>
        </row>
        <row r="212">
          <cell r="C212">
            <v>1694.51</v>
          </cell>
          <cell r="D212">
            <v>1635.91</v>
          </cell>
        </row>
        <row r="213">
          <cell r="C213">
            <v>1740.52</v>
          </cell>
          <cell r="D213">
            <v>1625.05</v>
          </cell>
        </row>
        <row r="214">
          <cell r="C214">
            <v>1708.43</v>
          </cell>
          <cell r="D214">
            <v>1642.44</v>
          </cell>
        </row>
        <row r="215">
          <cell r="C215">
            <v>1743.31</v>
          </cell>
          <cell r="D215">
            <v>1613.16</v>
          </cell>
        </row>
        <row r="216">
          <cell r="C216">
            <v>1759.12</v>
          </cell>
          <cell r="D216">
            <v>1670.33</v>
          </cell>
        </row>
        <row r="217">
          <cell r="C217">
            <v>1730.29</v>
          </cell>
          <cell r="D217">
            <v>1614.59</v>
          </cell>
        </row>
        <row r="218">
          <cell r="C218">
            <v>1748.55</v>
          </cell>
          <cell r="D218">
            <v>1644.43</v>
          </cell>
        </row>
        <row r="219">
          <cell r="C219">
            <v>1781.04</v>
          </cell>
          <cell r="D219">
            <v>1637.07</v>
          </cell>
        </row>
        <row r="220">
          <cell r="C220">
            <v>1802.09</v>
          </cell>
          <cell r="D220">
            <v>1622.41</v>
          </cell>
        </row>
        <row r="221">
          <cell r="C221">
            <v>1783.65</v>
          </cell>
          <cell r="D221">
            <v>1641.97</v>
          </cell>
        </row>
        <row r="222">
          <cell r="C222">
            <v>1778.18</v>
          </cell>
          <cell r="D222">
            <v>1641.85</v>
          </cell>
        </row>
        <row r="223">
          <cell r="C223">
            <v>1778.64</v>
          </cell>
          <cell r="D223">
            <v>1647.02</v>
          </cell>
        </row>
        <row r="224">
          <cell r="C224">
            <v>1770.73</v>
          </cell>
          <cell r="D224">
            <v>1628.14</v>
          </cell>
        </row>
        <row r="225">
          <cell r="C225">
            <v>1784.92</v>
          </cell>
          <cell r="D225">
            <v>1687.13</v>
          </cell>
        </row>
        <row r="226">
          <cell r="C226">
            <v>1723.05</v>
          </cell>
          <cell r="D226">
            <v>1613.83</v>
          </cell>
        </row>
        <row r="227">
          <cell r="C227">
            <v>1733.02</v>
          </cell>
          <cell r="D227">
            <v>1661.38</v>
          </cell>
        </row>
        <row r="228">
          <cell r="C228">
            <v>1755.51</v>
          </cell>
          <cell r="D228">
            <v>1642.17</v>
          </cell>
        </row>
        <row r="229">
          <cell r="C229">
            <v>1737.1</v>
          </cell>
          <cell r="D229">
            <v>1684.04</v>
          </cell>
        </row>
        <row r="230">
          <cell r="C230">
            <v>1773.78</v>
          </cell>
          <cell r="D230">
            <v>1654.09</v>
          </cell>
        </row>
        <row r="231">
          <cell r="C231">
            <v>1780.79</v>
          </cell>
          <cell r="D231">
            <v>1636</v>
          </cell>
        </row>
        <row r="232">
          <cell r="C232">
            <v>1717.44</v>
          </cell>
          <cell r="D232">
            <v>1651.1</v>
          </cell>
        </row>
        <row r="233">
          <cell r="C233">
            <v>1648.16</v>
          </cell>
          <cell r="D233">
            <v>1649.87</v>
          </cell>
        </row>
        <row r="234">
          <cell r="C234">
            <v>1732.98</v>
          </cell>
          <cell r="D234">
            <v>1673.92</v>
          </cell>
        </row>
        <row r="235">
          <cell r="C235">
            <v>1775.9</v>
          </cell>
          <cell r="D235">
            <v>1640.76</v>
          </cell>
        </row>
        <row r="236">
          <cell r="C236">
            <v>1746.13</v>
          </cell>
          <cell r="D236">
            <v>1604.74</v>
          </cell>
        </row>
        <row r="237">
          <cell r="C237">
            <v>1808.95</v>
          </cell>
          <cell r="D237">
            <v>1614.53</v>
          </cell>
        </row>
        <row r="238">
          <cell r="C238">
            <v>1760.58</v>
          </cell>
          <cell r="D238">
            <v>1705.65</v>
          </cell>
        </row>
        <row r="239">
          <cell r="C239">
            <v>1788.77</v>
          </cell>
          <cell r="D239">
            <v>1658.32</v>
          </cell>
        </row>
        <row r="240">
          <cell r="C240">
            <v>1722.96</v>
          </cell>
          <cell r="D240">
            <v>1593.69</v>
          </cell>
        </row>
        <row r="241">
          <cell r="C241">
            <v>1771.68</v>
          </cell>
          <cell r="D241">
            <v>1667.84</v>
          </cell>
        </row>
        <row r="242">
          <cell r="C242">
            <v>1751.51</v>
          </cell>
          <cell r="D242">
            <v>1680.27</v>
          </cell>
        </row>
        <row r="243">
          <cell r="C243">
            <v>1749.44</v>
          </cell>
          <cell r="D243">
            <v>1636.6</v>
          </cell>
        </row>
        <row r="244">
          <cell r="C244">
            <v>1770.91</v>
          </cell>
          <cell r="D244">
            <v>1573.11</v>
          </cell>
        </row>
        <row r="245">
          <cell r="C245">
            <v>1757</v>
          </cell>
          <cell r="D245">
            <v>1661.86</v>
          </cell>
        </row>
        <row r="246">
          <cell r="C246">
            <v>1734.57</v>
          </cell>
          <cell r="D246">
            <v>1741.95</v>
          </cell>
        </row>
        <row r="247">
          <cell r="C247">
            <v>1820.73</v>
          </cell>
          <cell r="D247">
            <v>1710.8</v>
          </cell>
        </row>
        <row r="248">
          <cell r="C248">
            <v>1743.28</v>
          </cell>
          <cell r="D248">
            <v>1645.15</v>
          </cell>
        </row>
        <row r="249">
          <cell r="C249">
            <v>1735.86</v>
          </cell>
          <cell r="D249">
            <v>1645.72</v>
          </cell>
        </row>
        <row r="250">
          <cell r="C250">
            <v>1767.73</v>
          </cell>
          <cell r="D250">
            <v>1596.16</v>
          </cell>
        </row>
        <row r="251">
          <cell r="C251">
            <v>1697.55</v>
          </cell>
          <cell r="D251">
            <v>1688.78</v>
          </cell>
        </row>
        <row r="252">
          <cell r="C252">
            <v>1745.09</v>
          </cell>
          <cell r="D252">
            <v>1640.16</v>
          </cell>
        </row>
        <row r="253">
          <cell r="C253">
            <v>1714.17</v>
          </cell>
          <cell r="D253">
            <v>1654.55</v>
          </cell>
        </row>
        <row r="254">
          <cell r="C254">
            <v>1776.29</v>
          </cell>
          <cell r="D254">
            <v>1626.08</v>
          </cell>
        </row>
        <row r="255">
          <cell r="C255">
            <v>1753.67</v>
          </cell>
          <cell r="D255">
            <v>1684.96</v>
          </cell>
        </row>
        <row r="256">
          <cell r="C256">
            <v>1779.4</v>
          </cell>
          <cell r="D256">
            <v>1672.48</v>
          </cell>
        </row>
        <row r="257">
          <cell r="C257">
            <v>1774.51</v>
          </cell>
          <cell r="D257">
            <v>1660.13</v>
          </cell>
        </row>
        <row r="258">
          <cell r="C258">
            <v>1728.66</v>
          </cell>
          <cell r="D258">
            <v>1710.85</v>
          </cell>
        </row>
        <row r="259">
          <cell r="C259">
            <v>1752.47</v>
          </cell>
          <cell r="D259">
            <v>1670.91</v>
          </cell>
        </row>
        <row r="260">
          <cell r="C260">
            <v>1761.32</v>
          </cell>
          <cell r="D260">
            <v>1651.97</v>
          </cell>
        </row>
        <row r="261">
          <cell r="C261">
            <v>1779.24</v>
          </cell>
          <cell r="D261">
            <v>1657.65</v>
          </cell>
        </row>
        <row r="262">
          <cell r="C262">
            <v>1777.63</v>
          </cell>
          <cell r="D262">
            <v>1693.17</v>
          </cell>
        </row>
        <row r="263">
          <cell r="C263">
            <v>1734.85</v>
          </cell>
          <cell r="D263">
            <v>1762.08</v>
          </cell>
        </row>
        <row r="264">
          <cell r="C264">
            <v>1757.35</v>
          </cell>
          <cell r="D264">
            <v>1625.65</v>
          </cell>
        </row>
        <row r="265">
          <cell r="C265">
            <v>1735.58</v>
          </cell>
          <cell r="D265">
            <v>1625.71</v>
          </cell>
        </row>
        <row r="266">
          <cell r="C266">
            <v>1774.79</v>
          </cell>
          <cell r="D266">
            <v>1700.5</v>
          </cell>
        </row>
        <row r="267">
          <cell r="C267">
            <v>1755.97</v>
          </cell>
          <cell r="D267">
            <v>1645.98</v>
          </cell>
        </row>
        <row r="268">
          <cell r="C268">
            <v>1775.28</v>
          </cell>
          <cell r="D268">
            <v>1670.71</v>
          </cell>
        </row>
        <row r="269">
          <cell r="C269">
            <v>1748.7</v>
          </cell>
          <cell r="D269">
            <v>1627.67</v>
          </cell>
        </row>
        <row r="270">
          <cell r="C270">
            <v>1724.82</v>
          </cell>
          <cell r="D270">
            <v>1638.92</v>
          </cell>
        </row>
        <row r="271">
          <cell r="C271">
            <v>1771.18</v>
          </cell>
          <cell r="D271">
            <v>1635.21</v>
          </cell>
        </row>
        <row r="272">
          <cell r="C272">
            <v>1705.09</v>
          </cell>
          <cell r="D272">
            <v>1682.72</v>
          </cell>
        </row>
        <row r="273">
          <cell r="C273">
            <v>1728.79</v>
          </cell>
          <cell r="D273">
            <v>1642.92</v>
          </cell>
        </row>
        <row r="274">
          <cell r="C274">
            <v>1762.42</v>
          </cell>
          <cell r="D274">
            <v>1640.16</v>
          </cell>
        </row>
        <row r="275">
          <cell r="C275">
            <v>1769.74</v>
          </cell>
          <cell r="D275">
            <v>1636.97</v>
          </cell>
        </row>
        <row r="276">
          <cell r="C276">
            <v>1788.73</v>
          </cell>
          <cell r="D276">
            <v>1632.87</v>
          </cell>
        </row>
        <row r="277">
          <cell r="C277">
            <v>1799.09</v>
          </cell>
          <cell r="D277">
            <v>1689.61</v>
          </cell>
        </row>
        <row r="278">
          <cell r="C278">
            <v>1738.84</v>
          </cell>
          <cell r="D278">
            <v>1710.96</v>
          </cell>
        </row>
        <row r="279">
          <cell r="C279">
            <v>1747.8</v>
          </cell>
          <cell r="D279">
            <v>1653.84</v>
          </cell>
        </row>
        <row r="280">
          <cell r="C280">
            <v>1704.37</v>
          </cell>
          <cell r="D280">
            <v>1626.86</v>
          </cell>
        </row>
        <row r="281">
          <cell r="C281">
            <v>1788.03</v>
          </cell>
          <cell r="D281">
            <v>1653.53</v>
          </cell>
        </row>
        <row r="282">
          <cell r="C282">
            <v>1753.75</v>
          </cell>
          <cell r="D282">
            <v>1623.98</v>
          </cell>
        </row>
        <row r="283">
          <cell r="C283">
            <v>1754.41</v>
          </cell>
          <cell r="D283">
            <v>1652.16</v>
          </cell>
        </row>
        <row r="284">
          <cell r="C284">
            <v>1817.93</v>
          </cell>
          <cell r="D284">
            <v>1688.12</v>
          </cell>
        </row>
        <row r="285">
          <cell r="C285">
            <v>1756.27</v>
          </cell>
          <cell r="D285">
            <v>1628.88</v>
          </cell>
        </row>
        <row r="286">
          <cell r="C286">
            <v>1842.56</v>
          </cell>
          <cell r="D286">
            <v>1654.72</v>
          </cell>
        </row>
        <row r="287">
          <cell r="C287">
            <v>1835.27</v>
          </cell>
          <cell r="D287">
            <v>1689.94</v>
          </cell>
        </row>
        <row r="288">
          <cell r="C288">
            <v>1754.07</v>
          </cell>
          <cell r="D288">
            <v>1684.53</v>
          </cell>
        </row>
        <row r="289">
          <cell r="C289">
            <v>1759.68</v>
          </cell>
          <cell r="D289">
            <v>1646.17</v>
          </cell>
        </row>
        <row r="290">
          <cell r="C290">
            <v>1700.93</v>
          </cell>
          <cell r="D290">
            <v>1643.46</v>
          </cell>
        </row>
        <row r="291">
          <cell r="C291">
            <v>1750.07</v>
          </cell>
          <cell r="D291">
            <v>1674.49</v>
          </cell>
        </row>
        <row r="292">
          <cell r="C292">
            <v>1738.29</v>
          </cell>
          <cell r="D292">
            <v>1718.06</v>
          </cell>
        </row>
        <row r="293">
          <cell r="C293">
            <v>1749.3</v>
          </cell>
          <cell r="D293">
            <v>1722.63</v>
          </cell>
        </row>
        <row r="294">
          <cell r="C294">
            <v>1760.23</v>
          </cell>
          <cell r="D294">
            <v>1618.26</v>
          </cell>
        </row>
        <row r="295">
          <cell r="C295">
            <v>1811.73</v>
          </cell>
          <cell r="D295">
            <v>1614.28</v>
          </cell>
        </row>
        <row r="296">
          <cell r="C296">
            <v>1761.78</v>
          </cell>
          <cell r="D296">
            <v>1675.8</v>
          </cell>
        </row>
        <row r="297">
          <cell r="C297">
            <v>1743.68</v>
          </cell>
          <cell r="D297">
            <v>1625.71</v>
          </cell>
        </row>
        <row r="298">
          <cell r="C298">
            <v>1767.48</v>
          </cell>
          <cell r="D298">
            <v>1720.58</v>
          </cell>
        </row>
        <row r="299">
          <cell r="C299">
            <v>1764.16</v>
          </cell>
          <cell r="D299">
            <v>1699.88</v>
          </cell>
        </row>
        <row r="300">
          <cell r="C300">
            <v>1704.8</v>
          </cell>
          <cell r="D300">
            <v>1668.62</v>
          </cell>
        </row>
        <row r="301">
          <cell r="C301">
            <v>1782.73</v>
          </cell>
          <cell r="D301">
            <v>1656.33</v>
          </cell>
        </row>
        <row r="302">
          <cell r="C302">
            <v>1805.18</v>
          </cell>
          <cell r="D302">
            <v>1627.78</v>
          </cell>
        </row>
        <row r="303">
          <cell r="C303">
            <v>1743.64</v>
          </cell>
          <cell r="D303">
            <v>1697.53</v>
          </cell>
        </row>
        <row r="304">
          <cell r="C304">
            <v>1809.26</v>
          </cell>
          <cell r="D304">
            <v>1650.33</v>
          </cell>
        </row>
        <row r="305">
          <cell r="C305">
            <v>1769.12</v>
          </cell>
          <cell r="D305">
            <v>1627.99</v>
          </cell>
        </row>
        <row r="306">
          <cell r="C306">
            <v>1724.79</v>
          </cell>
          <cell r="D306">
            <v>1668.34</v>
          </cell>
        </row>
        <row r="307">
          <cell r="C307">
            <v>1693.17</v>
          </cell>
          <cell r="D307">
            <v>1720.59</v>
          </cell>
        </row>
        <row r="308">
          <cell r="C308">
            <v>1812.5</v>
          </cell>
          <cell r="D308">
            <v>1628.21</v>
          </cell>
        </row>
        <row r="309">
          <cell r="C309">
            <v>1762.9</v>
          </cell>
          <cell r="D309">
            <v>1628.92</v>
          </cell>
        </row>
        <row r="310">
          <cell r="C310">
            <v>1725.51</v>
          </cell>
          <cell r="D310">
            <v>1637.06</v>
          </cell>
        </row>
        <row r="311">
          <cell r="C311">
            <v>1745.39</v>
          </cell>
          <cell r="D311">
            <v>1700.8</v>
          </cell>
        </row>
        <row r="312">
          <cell r="C312">
            <v>1716.85</v>
          </cell>
          <cell r="D312">
            <v>1674.59</v>
          </cell>
        </row>
        <row r="313">
          <cell r="C313">
            <v>1736.89</v>
          </cell>
          <cell r="D313">
            <v>1614.24</v>
          </cell>
        </row>
        <row r="314">
          <cell r="C314">
            <v>1734.65</v>
          </cell>
          <cell r="D314">
            <v>1609.82</v>
          </cell>
        </row>
        <row r="315">
          <cell r="C315">
            <v>1714.46</v>
          </cell>
          <cell r="D315">
            <v>1619.78</v>
          </cell>
        </row>
        <row r="316">
          <cell r="C316">
            <v>1776.6</v>
          </cell>
          <cell r="D316">
            <v>1617.58</v>
          </cell>
        </row>
        <row r="317">
          <cell r="C317">
            <v>1711.5</v>
          </cell>
          <cell r="D317">
            <v>1627.62</v>
          </cell>
        </row>
        <row r="318">
          <cell r="C318">
            <v>1777.57</v>
          </cell>
          <cell r="D318">
            <v>1643.01</v>
          </cell>
        </row>
        <row r="319">
          <cell r="C319">
            <v>1767.5</v>
          </cell>
          <cell r="D319">
            <v>1640.42</v>
          </cell>
        </row>
        <row r="320">
          <cell r="C320">
            <v>1787.57</v>
          </cell>
          <cell r="D320">
            <v>1625.8</v>
          </cell>
        </row>
        <row r="321">
          <cell r="C321">
            <v>1751.05</v>
          </cell>
          <cell r="D321">
            <v>1693.64</v>
          </cell>
        </row>
        <row r="322">
          <cell r="C322">
            <v>1730.55</v>
          </cell>
          <cell r="D322">
            <v>1608.98</v>
          </cell>
        </row>
        <row r="323">
          <cell r="C323">
            <v>1789.53</v>
          </cell>
          <cell r="D323">
            <v>1647.92</v>
          </cell>
        </row>
        <row r="324">
          <cell r="C324">
            <v>1783.09</v>
          </cell>
          <cell r="D324">
            <v>1676.65</v>
          </cell>
        </row>
        <row r="325">
          <cell r="C325">
            <v>1762.46</v>
          </cell>
          <cell r="D325">
            <v>1649.06</v>
          </cell>
        </row>
        <row r="326">
          <cell r="C326">
            <v>1740.44</v>
          </cell>
          <cell r="D326">
            <v>1613.52</v>
          </cell>
        </row>
        <row r="327">
          <cell r="C327">
            <v>1686.27</v>
          </cell>
          <cell r="D327">
            <v>1595.98</v>
          </cell>
        </row>
        <row r="328">
          <cell r="C328">
            <v>1754.1</v>
          </cell>
          <cell r="D328">
            <v>1717.71</v>
          </cell>
        </row>
        <row r="329">
          <cell r="C329">
            <v>1746.03</v>
          </cell>
          <cell r="D329">
            <v>1626.2</v>
          </cell>
        </row>
        <row r="330">
          <cell r="C330">
            <v>1769.09</v>
          </cell>
          <cell r="D330">
            <v>1653.44</v>
          </cell>
        </row>
        <row r="331">
          <cell r="C331">
            <v>1768.05</v>
          </cell>
          <cell r="D331">
            <v>1739.4</v>
          </cell>
        </row>
        <row r="332">
          <cell r="C332">
            <v>1793.45</v>
          </cell>
          <cell r="D332">
            <v>1656.24</v>
          </cell>
        </row>
        <row r="333">
          <cell r="C333">
            <v>1726.17</v>
          </cell>
          <cell r="D333">
            <v>1593.27</v>
          </cell>
        </row>
        <row r="334">
          <cell r="C334">
            <v>1713.95</v>
          </cell>
          <cell r="D334">
            <v>1666.68</v>
          </cell>
        </row>
        <row r="335">
          <cell r="C335">
            <v>1790.51</v>
          </cell>
          <cell r="D335">
            <v>1701.67</v>
          </cell>
        </row>
        <row r="336">
          <cell r="C336">
            <v>1805.57</v>
          </cell>
          <cell r="D336">
            <v>1688.34</v>
          </cell>
        </row>
        <row r="337">
          <cell r="C337">
            <v>1809.16</v>
          </cell>
          <cell r="D337">
            <v>1651.77</v>
          </cell>
        </row>
        <row r="338">
          <cell r="C338">
            <v>1843.06</v>
          </cell>
          <cell r="D338">
            <v>1726.32</v>
          </cell>
        </row>
        <row r="339">
          <cell r="C339">
            <v>1772.27</v>
          </cell>
          <cell r="D339">
            <v>1683.67</v>
          </cell>
        </row>
        <row r="340">
          <cell r="C340">
            <v>1736.49</v>
          </cell>
          <cell r="D340">
            <v>1682.28</v>
          </cell>
        </row>
        <row r="341">
          <cell r="C341">
            <v>1781.77</v>
          </cell>
          <cell r="D341">
            <v>1639.44</v>
          </cell>
        </row>
        <row r="342">
          <cell r="C342">
            <v>1716.06</v>
          </cell>
          <cell r="D342">
            <v>1676.7</v>
          </cell>
        </row>
        <row r="343">
          <cell r="C343">
            <v>1780.36</v>
          </cell>
          <cell r="D343">
            <v>1669.39</v>
          </cell>
        </row>
        <row r="344">
          <cell r="C344">
            <v>1746.45</v>
          </cell>
          <cell r="D344">
            <v>1682.91</v>
          </cell>
        </row>
        <row r="345">
          <cell r="C345">
            <v>1807.05</v>
          </cell>
          <cell r="D345">
            <v>1607.28</v>
          </cell>
        </row>
        <row r="346">
          <cell r="C346">
            <v>1727.22</v>
          </cell>
          <cell r="D346">
            <v>1688.11</v>
          </cell>
        </row>
        <row r="347">
          <cell r="C347">
            <v>1735.29</v>
          </cell>
          <cell r="D347">
            <v>1581.61</v>
          </cell>
        </row>
        <row r="348">
          <cell r="C348">
            <v>1763.84</v>
          </cell>
          <cell r="D348">
            <v>1655.66</v>
          </cell>
        </row>
        <row r="349">
          <cell r="C349">
            <v>1834.86</v>
          </cell>
          <cell r="D349">
            <v>1665.1</v>
          </cell>
        </row>
        <row r="350">
          <cell r="C350">
            <v>1678.04</v>
          </cell>
          <cell r="D350">
            <v>1614.61</v>
          </cell>
        </row>
        <row r="351">
          <cell r="C351">
            <v>1727.73</v>
          </cell>
          <cell r="D351">
            <v>1650.52</v>
          </cell>
        </row>
        <row r="352">
          <cell r="C352">
            <v>1787.52</v>
          </cell>
          <cell r="D352">
            <v>1589.36</v>
          </cell>
        </row>
        <row r="353">
          <cell r="C353">
            <v>1784.18</v>
          </cell>
          <cell r="D353">
            <v>1612.11</v>
          </cell>
        </row>
        <row r="354">
          <cell r="C354">
            <v>1780.18</v>
          </cell>
          <cell r="D354">
            <v>1645.41</v>
          </cell>
        </row>
        <row r="355">
          <cell r="C355">
            <v>1722.82</v>
          </cell>
          <cell r="D355">
            <v>1615.98</v>
          </cell>
        </row>
        <row r="356">
          <cell r="C356">
            <v>1731.83</v>
          </cell>
          <cell r="D356">
            <v>1612.02</v>
          </cell>
        </row>
        <row r="357">
          <cell r="C357">
            <v>1812.35</v>
          </cell>
          <cell r="D357">
            <v>1611.09</v>
          </cell>
        </row>
        <row r="358">
          <cell r="C358">
            <v>1802.41</v>
          </cell>
          <cell r="D358">
            <v>1613.26</v>
          </cell>
        </row>
        <row r="359">
          <cell r="C359">
            <v>1723.81</v>
          </cell>
          <cell r="D359">
            <v>1684.27</v>
          </cell>
        </row>
        <row r="360">
          <cell r="C360">
            <v>1781.99</v>
          </cell>
          <cell r="D360">
            <v>1626.93</v>
          </cell>
        </row>
        <row r="361">
          <cell r="C361">
            <v>1776.06</v>
          </cell>
          <cell r="D361">
            <v>1631.43</v>
          </cell>
        </row>
        <row r="362">
          <cell r="C362">
            <v>1664.7</v>
          </cell>
          <cell r="D362">
            <v>1622.19</v>
          </cell>
        </row>
        <row r="363">
          <cell r="C363">
            <v>1724.34</v>
          </cell>
          <cell r="D363">
            <v>1638.75</v>
          </cell>
        </row>
        <row r="364">
          <cell r="C364">
            <v>1757.1</v>
          </cell>
          <cell r="D364">
            <v>1675.52</v>
          </cell>
        </row>
        <row r="365">
          <cell r="C365">
            <v>1757.12</v>
          </cell>
          <cell r="D365">
            <v>1630.83</v>
          </cell>
        </row>
        <row r="366">
          <cell r="C366">
            <v>1726.05</v>
          </cell>
          <cell r="D366">
            <v>1648.2</v>
          </cell>
        </row>
        <row r="367">
          <cell r="C367">
            <v>1748.02</v>
          </cell>
          <cell r="D367">
            <v>1617.32</v>
          </cell>
        </row>
        <row r="368">
          <cell r="C368">
            <v>1760.86</v>
          </cell>
          <cell r="D368">
            <v>1704.12</v>
          </cell>
        </row>
        <row r="369">
          <cell r="C369">
            <v>1754</v>
          </cell>
          <cell r="D369">
            <v>1657.16</v>
          </cell>
        </row>
        <row r="370">
          <cell r="C370">
            <v>1774.12</v>
          </cell>
          <cell r="D370">
            <v>1665.51</v>
          </cell>
        </row>
        <row r="371">
          <cell r="C371">
            <v>1702.06</v>
          </cell>
          <cell r="D371">
            <v>1697.38</v>
          </cell>
        </row>
        <row r="372">
          <cell r="C372">
            <v>1734.32</v>
          </cell>
          <cell r="D372">
            <v>1653.28</v>
          </cell>
        </row>
        <row r="373">
          <cell r="C373">
            <v>1726.35</v>
          </cell>
          <cell r="D373">
            <v>1668.22</v>
          </cell>
        </row>
        <row r="374">
          <cell r="C374">
            <v>1746.09</v>
          </cell>
          <cell r="D374">
            <v>1636.34</v>
          </cell>
        </row>
        <row r="375">
          <cell r="C375">
            <v>1751</v>
          </cell>
          <cell r="D375">
            <v>1653.99</v>
          </cell>
        </row>
        <row r="376">
          <cell r="C376">
            <v>1710.61</v>
          </cell>
          <cell r="D376">
            <v>1624.38</v>
          </cell>
        </row>
        <row r="377">
          <cell r="C377">
            <v>1743.53</v>
          </cell>
          <cell r="D377">
            <v>1649.01</v>
          </cell>
        </row>
        <row r="378">
          <cell r="C378">
            <v>1741.98</v>
          </cell>
          <cell r="D378">
            <v>1631.56</v>
          </cell>
        </row>
        <row r="379">
          <cell r="C379">
            <v>1752.65</v>
          </cell>
          <cell r="D379">
            <v>1667.42</v>
          </cell>
        </row>
        <row r="380">
          <cell r="C380">
            <v>1705</v>
          </cell>
          <cell r="D380">
            <v>1685.59</v>
          </cell>
        </row>
        <row r="381">
          <cell r="C381">
            <v>1749.05</v>
          </cell>
          <cell r="D381">
            <v>1622.95</v>
          </cell>
        </row>
        <row r="382">
          <cell r="C382">
            <v>1767.35</v>
          </cell>
          <cell r="D382">
            <v>1667.64</v>
          </cell>
        </row>
        <row r="383">
          <cell r="C383">
            <v>1833.67</v>
          </cell>
          <cell r="D383">
            <v>1640.46</v>
          </cell>
        </row>
        <row r="384">
          <cell r="C384">
            <v>1836.48</v>
          </cell>
          <cell r="D384">
            <v>1761.05</v>
          </cell>
        </row>
        <row r="385">
          <cell r="C385">
            <v>1858.72</v>
          </cell>
          <cell r="D385">
            <v>1782.44</v>
          </cell>
        </row>
        <row r="386">
          <cell r="C386">
            <v>1876.56</v>
          </cell>
          <cell r="D386">
            <v>1723.04</v>
          </cell>
        </row>
        <row r="387">
          <cell r="C387">
            <v>1867.82</v>
          </cell>
          <cell r="D387">
            <v>1785.33</v>
          </cell>
        </row>
        <row r="388">
          <cell r="C388">
            <v>1842.15</v>
          </cell>
          <cell r="D388">
            <v>1640.44</v>
          </cell>
        </row>
        <row r="389">
          <cell r="C389">
            <v>1771.88</v>
          </cell>
          <cell r="D389">
            <v>1714.85</v>
          </cell>
        </row>
        <row r="390">
          <cell r="C390">
            <v>1788.21</v>
          </cell>
          <cell r="D390">
            <v>1693.46</v>
          </cell>
        </row>
        <row r="391">
          <cell r="C391">
            <v>1857.38</v>
          </cell>
          <cell r="D391">
            <v>1707.6</v>
          </cell>
        </row>
        <row r="392">
          <cell r="C392">
            <v>1787.94</v>
          </cell>
          <cell r="D392">
            <v>1699.86</v>
          </cell>
        </row>
        <row r="393">
          <cell r="C393">
            <v>1774.44</v>
          </cell>
          <cell r="D393">
            <v>1665.14</v>
          </cell>
        </row>
        <row r="394">
          <cell r="C394">
            <v>1679.57</v>
          </cell>
          <cell r="D394">
            <v>1674.93</v>
          </cell>
        </row>
        <row r="395">
          <cell r="C395">
            <v>1737.3</v>
          </cell>
          <cell r="D395">
            <v>1619.77</v>
          </cell>
        </row>
        <row r="396">
          <cell r="C396">
            <v>1825.82</v>
          </cell>
          <cell r="D396">
            <v>1681.85</v>
          </cell>
        </row>
        <row r="397">
          <cell r="C397">
            <v>1860.49</v>
          </cell>
          <cell r="D397">
            <v>1627.03</v>
          </cell>
        </row>
        <row r="398">
          <cell r="C398">
            <v>1775.53</v>
          </cell>
          <cell r="D398">
            <v>1647.88</v>
          </cell>
        </row>
        <row r="399">
          <cell r="C399">
            <v>1821.58</v>
          </cell>
          <cell r="D399">
            <v>1671.79</v>
          </cell>
        </row>
        <row r="400">
          <cell r="C400">
            <v>1758.2</v>
          </cell>
          <cell r="D400">
            <v>1636.67</v>
          </cell>
        </row>
        <row r="401">
          <cell r="C401">
            <v>1754.92</v>
          </cell>
          <cell r="D401">
            <v>1644.27</v>
          </cell>
        </row>
        <row r="402">
          <cell r="C402">
            <v>1776.89</v>
          </cell>
          <cell r="D402">
            <v>1645.44</v>
          </cell>
        </row>
        <row r="403">
          <cell r="C403">
            <v>1808.07</v>
          </cell>
          <cell r="D403">
            <v>1707</v>
          </cell>
        </row>
        <row r="404">
          <cell r="C404">
            <v>1815.92</v>
          </cell>
          <cell r="D404">
            <v>1669.55</v>
          </cell>
        </row>
        <row r="405">
          <cell r="C405">
            <v>1807.63</v>
          </cell>
          <cell r="D405">
            <v>1652.07</v>
          </cell>
        </row>
        <row r="406">
          <cell r="C406">
            <v>1687.09</v>
          </cell>
          <cell r="D406">
            <v>1599.47</v>
          </cell>
        </row>
        <row r="407">
          <cell r="C407">
            <v>1692.67</v>
          </cell>
          <cell r="D407">
            <v>1594.21</v>
          </cell>
        </row>
        <row r="408">
          <cell r="C408">
            <v>1776.34</v>
          </cell>
          <cell r="D408">
            <v>1607.47</v>
          </cell>
        </row>
        <row r="409">
          <cell r="C409">
            <v>1817.97</v>
          </cell>
          <cell r="D409">
            <v>1649.66</v>
          </cell>
        </row>
        <row r="410">
          <cell r="C410">
            <v>1737.77</v>
          </cell>
          <cell r="D410">
            <v>1653.62</v>
          </cell>
        </row>
        <row r="411">
          <cell r="C411">
            <v>1736.02</v>
          </cell>
          <cell r="D411">
            <v>1620.3</v>
          </cell>
        </row>
        <row r="412">
          <cell r="C412">
            <v>1780.17</v>
          </cell>
          <cell r="D412">
            <v>1601.95</v>
          </cell>
        </row>
        <row r="413">
          <cell r="C413">
            <v>1774.56</v>
          </cell>
          <cell r="D413">
            <v>1652.66</v>
          </cell>
        </row>
        <row r="414">
          <cell r="C414">
            <v>1754.78</v>
          </cell>
          <cell r="D414">
            <v>1656.58</v>
          </cell>
        </row>
        <row r="415">
          <cell r="C415">
            <v>1765.14</v>
          </cell>
          <cell r="D415">
            <v>1679.78</v>
          </cell>
        </row>
        <row r="416">
          <cell r="C416">
            <v>1754.45</v>
          </cell>
          <cell r="D416">
            <v>1645.8</v>
          </cell>
        </row>
        <row r="417">
          <cell r="C417">
            <v>1729.43</v>
          </cell>
          <cell r="D417">
            <v>1596.27</v>
          </cell>
        </row>
        <row r="418">
          <cell r="C418">
            <v>1656.3</v>
          </cell>
          <cell r="D418">
            <v>1672.69</v>
          </cell>
        </row>
        <row r="419">
          <cell r="C419">
            <v>1661.58</v>
          </cell>
          <cell r="D419">
            <v>1602.57</v>
          </cell>
        </row>
        <row r="420">
          <cell r="C420">
            <v>1714.14</v>
          </cell>
          <cell r="D420">
            <v>1573.32</v>
          </cell>
        </row>
        <row r="421">
          <cell r="C421">
            <v>1714.38</v>
          </cell>
          <cell r="D421">
            <v>1622.22</v>
          </cell>
        </row>
        <row r="422">
          <cell r="C422">
            <v>1641.3</v>
          </cell>
          <cell r="D422">
            <v>1661.43</v>
          </cell>
        </row>
        <row r="423">
          <cell r="C423">
            <v>1747.05</v>
          </cell>
          <cell r="D423">
            <v>1611.4</v>
          </cell>
        </row>
        <row r="424">
          <cell r="C424">
            <v>1724.29</v>
          </cell>
          <cell r="D424">
            <v>1592.65</v>
          </cell>
        </row>
        <row r="425">
          <cell r="C425">
            <v>1757.28</v>
          </cell>
          <cell r="D425">
            <v>1626.73</v>
          </cell>
        </row>
        <row r="426">
          <cell r="C426">
            <v>1725.03</v>
          </cell>
          <cell r="D426">
            <v>1638.18</v>
          </cell>
        </row>
        <row r="427">
          <cell r="C427">
            <v>1698.06</v>
          </cell>
          <cell r="D427">
            <v>1589.94</v>
          </cell>
        </row>
        <row r="428">
          <cell r="C428">
            <v>1714.22</v>
          </cell>
          <cell r="D428">
            <v>1615.01</v>
          </cell>
        </row>
        <row r="429">
          <cell r="C429">
            <v>1777.49</v>
          </cell>
          <cell r="D429">
            <v>1641.69</v>
          </cell>
        </row>
        <row r="430">
          <cell r="C430">
            <v>1757.74</v>
          </cell>
          <cell r="D430">
            <v>1663.64</v>
          </cell>
        </row>
        <row r="431">
          <cell r="C431">
            <v>1740.99</v>
          </cell>
          <cell r="D431">
            <v>1659.59</v>
          </cell>
        </row>
        <row r="432">
          <cell r="C432">
            <v>1746.84</v>
          </cell>
          <cell r="D432">
            <v>1612.26</v>
          </cell>
        </row>
        <row r="433">
          <cell r="C433">
            <v>1716.31</v>
          </cell>
          <cell r="D433">
            <v>1631.72</v>
          </cell>
        </row>
        <row r="434">
          <cell r="C434">
            <v>1709.5</v>
          </cell>
          <cell r="D434">
            <v>1669.21</v>
          </cell>
        </row>
        <row r="435">
          <cell r="C435">
            <v>1723.02</v>
          </cell>
          <cell r="D435">
            <v>1613.19</v>
          </cell>
        </row>
        <row r="436">
          <cell r="C436">
            <v>1747.09</v>
          </cell>
          <cell r="D436">
            <v>1671.58</v>
          </cell>
        </row>
        <row r="437">
          <cell r="C437">
            <v>1737.91</v>
          </cell>
          <cell r="D437">
            <v>1678.2</v>
          </cell>
        </row>
        <row r="438">
          <cell r="C438">
            <v>1780.42</v>
          </cell>
          <cell r="D438">
            <v>1637.43</v>
          </cell>
        </row>
        <row r="439">
          <cell r="C439">
            <v>1757.95</v>
          </cell>
          <cell r="D439">
            <v>1631.33</v>
          </cell>
        </row>
        <row r="440">
          <cell r="C440">
            <v>1741.09</v>
          </cell>
          <cell r="D440">
            <v>1700.89</v>
          </cell>
        </row>
        <row r="441">
          <cell r="C441">
            <v>1752.53</v>
          </cell>
          <cell r="D441">
            <v>1578.1</v>
          </cell>
        </row>
        <row r="442">
          <cell r="C442">
            <v>1717.4</v>
          </cell>
          <cell r="D442">
            <v>1622.93</v>
          </cell>
        </row>
        <row r="443">
          <cell r="C443">
            <v>1745.28</v>
          </cell>
          <cell r="D443">
            <v>1674.79</v>
          </cell>
        </row>
        <row r="444">
          <cell r="C444">
            <v>1742.86</v>
          </cell>
          <cell r="D444">
            <v>1657.95</v>
          </cell>
        </row>
        <row r="445">
          <cell r="C445">
            <v>1660.03</v>
          </cell>
          <cell r="D445">
            <v>1595.42</v>
          </cell>
        </row>
        <row r="446">
          <cell r="C446">
            <v>1734.98</v>
          </cell>
          <cell r="D446">
            <v>1655.95</v>
          </cell>
        </row>
        <row r="447">
          <cell r="C447">
            <v>1678.3</v>
          </cell>
          <cell r="D447">
            <v>1594.97</v>
          </cell>
        </row>
        <row r="448">
          <cell r="C448">
            <v>1694.18</v>
          </cell>
          <cell r="D448">
            <v>1627.29</v>
          </cell>
        </row>
        <row r="449">
          <cell r="C449">
            <v>1743.44</v>
          </cell>
          <cell r="D449">
            <v>1649.59</v>
          </cell>
        </row>
        <row r="450">
          <cell r="C450">
            <v>1758.86</v>
          </cell>
          <cell r="D450">
            <v>1645.06</v>
          </cell>
        </row>
        <row r="451">
          <cell r="C451">
            <v>1724.61</v>
          </cell>
          <cell r="D451">
            <v>1636.47</v>
          </cell>
        </row>
        <row r="452">
          <cell r="C452">
            <v>1698.48</v>
          </cell>
          <cell r="D452">
            <v>1582.11</v>
          </cell>
        </row>
        <row r="453">
          <cell r="C453">
            <v>1729.92</v>
          </cell>
          <cell r="D453">
            <v>1652.87</v>
          </cell>
        </row>
        <row r="454">
          <cell r="C454">
            <v>1773.14</v>
          </cell>
          <cell r="D454">
            <v>1650.75</v>
          </cell>
        </row>
        <row r="455">
          <cell r="C455">
            <v>1676.29</v>
          </cell>
          <cell r="D455">
            <v>1628.48</v>
          </cell>
        </row>
        <row r="456">
          <cell r="C456">
            <v>1725.14</v>
          </cell>
          <cell r="D456">
            <v>1651.08</v>
          </cell>
        </row>
        <row r="457">
          <cell r="C457">
            <v>1708.77</v>
          </cell>
          <cell r="D457">
            <v>1621.21</v>
          </cell>
        </row>
        <row r="458">
          <cell r="C458">
            <v>1712.55</v>
          </cell>
          <cell r="D458">
            <v>1604.76</v>
          </cell>
        </row>
        <row r="459">
          <cell r="C459">
            <v>1759.61</v>
          </cell>
          <cell r="D459">
            <v>1633.69</v>
          </cell>
        </row>
        <row r="460">
          <cell r="C460">
            <v>1703.34</v>
          </cell>
          <cell r="D460">
            <v>1608.11</v>
          </cell>
        </row>
        <row r="461">
          <cell r="C461">
            <v>1695.13</v>
          </cell>
          <cell r="D461">
            <v>1625.25</v>
          </cell>
        </row>
        <row r="462">
          <cell r="C462">
            <v>1814.07</v>
          </cell>
          <cell r="D462">
            <v>1622.11</v>
          </cell>
        </row>
        <row r="463">
          <cell r="C463">
            <v>1690.07</v>
          </cell>
          <cell r="D463">
            <v>1714.04</v>
          </cell>
        </row>
        <row r="464">
          <cell r="C464">
            <v>1688.76</v>
          </cell>
          <cell r="D464">
            <v>1623.83</v>
          </cell>
        </row>
        <row r="465">
          <cell r="C465">
            <v>1793.67</v>
          </cell>
          <cell r="D465">
            <v>1647.96</v>
          </cell>
        </row>
        <row r="466">
          <cell r="C466">
            <v>1702.61</v>
          </cell>
          <cell r="D466">
            <v>1639.7</v>
          </cell>
        </row>
        <row r="467">
          <cell r="C467">
            <v>1769.56</v>
          </cell>
          <cell r="D467">
            <v>1638.35</v>
          </cell>
        </row>
        <row r="468">
          <cell r="C468">
            <v>1709.38</v>
          </cell>
          <cell r="D468">
            <v>1600.24</v>
          </cell>
        </row>
        <row r="469">
          <cell r="C469">
            <v>1778.07</v>
          </cell>
          <cell r="D469">
            <v>1677.66</v>
          </cell>
        </row>
        <row r="470">
          <cell r="C470">
            <v>1724.4</v>
          </cell>
          <cell r="D470">
            <v>1651.87</v>
          </cell>
        </row>
        <row r="471">
          <cell r="C471">
            <v>1762.63</v>
          </cell>
          <cell r="D471">
            <v>1644.19</v>
          </cell>
        </row>
        <row r="472">
          <cell r="C472">
            <v>1694.2</v>
          </cell>
          <cell r="D472">
            <v>1616.13</v>
          </cell>
        </row>
        <row r="473">
          <cell r="C473">
            <v>1759.22</v>
          </cell>
          <cell r="D473">
            <v>1656.01</v>
          </cell>
        </row>
        <row r="474">
          <cell r="C474">
            <v>1718.69</v>
          </cell>
          <cell r="D474">
            <v>1674.58</v>
          </cell>
        </row>
        <row r="475">
          <cell r="C475">
            <v>1706.79</v>
          </cell>
          <cell r="D475">
            <v>1633.3</v>
          </cell>
        </row>
        <row r="476">
          <cell r="C476">
            <v>1743</v>
          </cell>
          <cell r="D476">
            <v>1646.81</v>
          </cell>
        </row>
        <row r="477">
          <cell r="C477">
            <v>1781.59</v>
          </cell>
          <cell r="D477">
            <v>1644.26</v>
          </cell>
        </row>
        <row r="478">
          <cell r="C478">
            <v>1738.88</v>
          </cell>
          <cell r="D478">
            <v>1613.16</v>
          </cell>
        </row>
        <row r="479">
          <cell r="C479">
            <v>1713.86</v>
          </cell>
          <cell r="D479">
            <v>1640.78</v>
          </cell>
        </row>
        <row r="480">
          <cell r="C480">
            <v>1761.24</v>
          </cell>
          <cell r="D480">
            <v>1702.5</v>
          </cell>
        </row>
        <row r="481">
          <cell r="C481">
            <v>1777.04</v>
          </cell>
          <cell r="D481">
            <v>1649.87</v>
          </cell>
        </row>
        <row r="482">
          <cell r="C482">
            <v>1748.63</v>
          </cell>
          <cell r="D482">
            <v>1652.27</v>
          </cell>
        </row>
        <row r="483">
          <cell r="C483">
            <v>1663.39</v>
          </cell>
          <cell r="D483">
            <v>1701.67</v>
          </cell>
        </row>
        <row r="484">
          <cell r="C484">
            <v>1783.83</v>
          </cell>
          <cell r="D484">
            <v>1660.03</v>
          </cell>
        </row>
        <row r="485">
          <cell r="C485">
            <v>1849.53</v>
          </cell>
          <cell r="D485">
            <v>1687.2</v>
          </cell>
        </row>
        <row r="486">
          <cell r="C486">
            <v>1881.23</v>
          </cell>
          <cell r="D486">
            <v>1699.05</v>
          </cell>
        </row>
        <row r="487">
          <cell r="C487">
            <v>1789.77</v>
          </cell>
          <cell r="D487">
            <v>1711.48</v>
          </cell>
        </row>
        <row r="488">
          <cell r="C488">
            <v>1721.26</v>
          </cell>
          <cell r="D488">
            <v>1669.87</v>
          </cell>
        </row>
        <row r="489">
          <cell r="C489">
            <v>1642.23</v>
          </cell>
          <cell r="D489">
            <v>1636.86</v>
          </cell>
        </row>
        <row r="490">
          <cell r="C490">
            <v>1770.88</v>
          </cell>
          <cell r="D490">
            <v>1620.86</v>
          </cell>
        </row>
        <row r="491">
          <cell r="C491">
            <v>1777.91</v>
          </cell>
          <cell r="D491">
            <v>1680.69</v>
          </cell>
        </row>
        <row r="492">
          <cell r="C492">
            <v>1731.76</v>
          </cell>
          <cell r="D492">
            <v>1651.3</v>
          </cell>
        </row>
        <row r="493">
          <cell r="C493">
            <v>1697.13</v>
          </cell>
          <cell r="D493">
            <v>1626.85</v>
          </cell>
        </row>
        <row r="494">
          <cell r="C494">
            <v>1715.76</v>
          </cell>
          <cell r="D494">
            <v>1617.3</v>
          </cell>
        </row>
        <row r="495">
          <cell r="C495">
            <v>1721.55</v>
          </cell>
          <cell r="D495">
            <v>1667.67</v>
          </cell>
        </row>
        <row r="496">
          <cell r="C496">
            <v>1718.76</v>
          </cell>
          <cell r="D496">
            <v>1669.63</v>
          </cell>
        </row>
        <row r="497">
          <cell r="C497">
            <v>1730.04</v>
          </cell>
          <cell r="D497">
            <v>1664.18</v>
          </cell>
        </row>
        <row r="498">
          <cell r="C498">
            <v>1688.59</v>
          </cell>
          <cell r="D498">
            <v>1601.56</v>
          </cell>
        </row>
        <row r="499">
          <cell r="C499">
            <v>1779.91</v>
          </cell>
          <cell r="D499">
            <v>1669.56</v>
          </cell>
        </row>
        <row r="500">
          <cell r="C500">
            <v>1717.04</v>
          </cell>
          <cell r="D500">
            <v>1588.32</v>
          </cell>
        </row>
        <row r="501">
          <cell r="C501">
            <v>1738.94</v>
          </cell>
          <cell r="D501">
            <v>1697.02</v>
          </cell>
        </row>
        <row r="502">
          <cell r="C502">
            <v>1694.19</v>
          </cell>
          <cell r="D502">
            <v>1674.1</v>
          </cell>
        </row>
        <row r="503">
          <cell r="C503">
            <v>1677.84</v>
          </cell>
          <cell r="D503">
            <v>1615.36</v>
          </cell>
        </row>
        <row r="504">
          <cell r="C504">
            <v>1725.91</v>
          </cell>
          <cell r="D504">
            <v>1624.39</v>
          </cell>
        </row>
        <row r="505">
          <cell r="C505">
            <v>1711.62</v>
          </cell>
          <cell r="D505">
            <v>1700.44</v>
          </cell>
        </row>
        <row r="506">
          <cell r="C506">
            <v>1738.8</v>
          </cell>
          <cell r="D506">
            <v>1655.7</v>
          </cell>
        </row>
        <row r="507">
          <cell r="C507">
            <v>1725.72</v>
          </cell>
          <cell r="D507">
            <v>1652.46</v>
          </cell>
        </row>
        <row r="508">
          <cell r="C508">
            <v>1744.5</v>
          </cell>
          <cell r="D508">
            <v>1651.55</v>
          </cell>
        </row>
        <row r="509">
          <cell r="C509">
            <v>1698.53</v>
          </cell>
          <cell r="D509">
            <v>1639.27</v>
          </cell>
        </row>
        <row r="510">
          <cell r="C510">
            <v>1744.87</v>
          </cell>
          <cell r="D510">
            <v>1662.18</v>
          </cell>
        </row>
        <row r="511">
          <cell r="C511">
            <v>1715.98</v>
          </cell>
          <cell r="D511">
            <v>1618.26</v>
          </cell>
        </row>
        <row r="512">
          <cell r="C512">
            <v>1763.38</v>
          </cell>
          <cell r="D512">
            <v>1624.18</v>
          </cell>
        </row>
        <row r="513">
          <cell r="C513">
            <v>1730.78</v>
          </cell>
          <cell r="D513">
            <v>1629.92</v>
          </cell>
        </row>
        <row r="514">
          <cell r="C514">
            <v>1814.9</v>
          </cell>
          <cell r="D514">
            <v>1684.36</v>
          </cell>
        </row>
        <row r="515">
          <cell r="C515">
            <v>1851.21</v>
          </cell>
          <cell r="D515">
            <v>1710.6</v>
          </cell>
        </row>
        <row r="516">
          <cell r="C516">
            <v>1950.4</v>
          </cell>
          <cell r="D516">
            <v>1783.31</v>
          </cell>
        </row>
        <row r="517">
          <cell r="C517">
            <v>1874.56</v>
          </cell>
          <cell r="D517">
            <v>1806.68</v>
          </cell>
        </row>
        <row r="518">
          <cell r="C518">
            <v>1871.41</v>
          </cell>
          <cell r="D518">
            <v>1697.17</v>
          </cell>
        </row>
        <row r="519">
          <cell r="C519">
            <v>1829.21</v>
          </cell>
          <cell r="D519">
            <v>1685.93</v>
          </cell>
        </row>
        <row r="520">
          <cell r="C520">
            <v>1761.54</v>
          </cell>
          <cell r="D520">
            <v>1600.14</v>
          </cell>
        </row>
        <row r="521">
          <cell r="C521">
            <v>1730.67</v>
          </cell>
          <cell r="D521">
            <v>1579.28</v>
          </cell>
        </row>
        <row r="522">
          <cell r="C522">
            <v>1773.02</v>
          </cell>
          <cell r="D522">
            <v>1664.64</v>
          </cell>
        </row>
        <row r="523">
          <cell r="C523">
            <v>1840.62</v>
          </cell>
          <cell r="D523">
            <v>1671.01</v>
          </cell>
        </row>
        <row r="524">
          <cell r="C524">
            <v>1792.89</v>
          </cell>
          <cell r="D524">
            <v>1640.56</v>
          </cell>
        </row>
        <row r="525">
          <cell r="C525">
            <v>1778.98</v>
          </cell>
          <cell r="D525">
            <v>1608.57</v>
          </cell>
        </row>
        <row r="526">
          <cell r="C526">
            <v>1732.05</v>
          </cell>
          <cell r="D526">
            <v>1683.99</v>
          </cell>
        </row>
        <row r="527">
          <cell r="C527">
            <v>1801.88</v>
          </cell>
          <cell r="D527">
            <v>1638.78</v>
          </cell>
        </row>
        <row r="528">
          <cell r="C528">
            <v>1815.84</v>
          </cell>
          <cell r="D528">
            <v>1710.49</v>
          </cell>
        </row>
        <row r="529">
          <cell r="C529">
            <v>1773.97</v>
          </cell>
          <cell r="D529">
            <v>1689.1</v>
          </cell>
        </row>
        <row r="530">
          <cell r="C530">
            <v>1747.12</v>
          </cell>
          <cell r="D530">
            <v>1678.14</v>
          </cell>
        </row>
        <row r="531">
          <cell r="C531">
            <v>1744.54</v>
          </cell>
          <cell r="D531">
            <v>1618.41</v>
          </cell>
        </row>
        <row r="532">
          <cell r="C532">
            <v>1752.86</v>
          </cell>
          <cell r="D532">
            <v>1642.72</v>
          </cell>
        </row>
        <row r="533">
          <cell r="C533">
            <v>1766.03</v>
          </cell>
          <cell r="D533">
            <v>1675.38</v>
          </cell>
        </row>
        <row r="534">
          <cell r="C534">
            <v>1810.85</v>
          </cell>
          <cell r="D534">
            <v>1703.63</v>
          </cell>
        </row>
        <row r="535">
          <cell r="C535">
            <v>1712.97</v>
          </cell>
          <cell r="D535">
            <v>1622.16</v>
          </cell>
        </row>
        <row r="536">
          <cell r="C536">
            <v>1738.13</v>
          </cell>
          <cell r="D536">
            <v>1677.86</v>
          </cell>
        </row>
        <row r="537">
          <cell r="C537">
            <v>1790.85</v>
          </cell>
          <cell r="D537">
            <v>1718.91</v>
          </cell>
        </row>
        <row r="538">
          <cell r="C538">
            <v>1742.18</v>
          </cell>
          <cell r="D538">
            <v>1660.05</v>
          </cell>
        </row>
        <row r="539">
          <cell r="C539">
            <v>1698.25</v>
          </cell>
          <cell r="D539">
            <v>1654.72</v>
          </cell>
        </row>
        <row r="540">
          <cell r="C540">
            <v>1723.76</v>
          </cell>
          <cell r="D540">
            <v>1674.48</v>
          </cell>
        </row>
        <row r="541">
          <cell r="C541">
            <v>1790.35</v>
          </cell>
          <cell r="D541">
            <v>1649.81</v>
          </cell>
        </row>
        <row r="542">
          <cell r="C542">
            <v>1803.43</v>
          </cell>
          <cell r="D542">
            <v>1687.08</v>
          </cell>
        </row>
        <row r="543">
          <cell r="C543">
            <v>1811.45</v>
          </cell>
          <cell r="D543">
            <v>1641.86</v>
          </cell>
        </row>
        <row r="544">
          <cell r="C544">
            <v>1728.38</v>
          </cell>
          <cell r="D544">
            <v>1663.15</v>
          </cell>
        </row>
        <row r="545">
          <cell r="C545">
            <v>1826.48</v>
          </cell>
          <cell r="D545">
            <v>1750.61</v>
          </cell>
        </row>
        <row r="546">
          <cell r="C546">
            <v>1762.91</v>
          </cell>
          <cell r="D546">
            <v>1686.49</v>
          </cell>
        </row>
        <row r="547">
          <cell r="C547">
            <v>1733.66</v>
          </cell>
          <cell r="D547">
            <v>1626.25</v>
          </cell>
        </row>
        <row r="548">
          <cell r="C548">
            <v>1749.85</v>
          </cell>
          <cell r="D548">
            <v>1687.26</v>
          </cell>
        </row>
        <row r="549">
          <cell r="C549">
            <v>1749.74</v>
          </cell>
          <cell r="D549">
            <v>1640.51</v>
          </cell>
        </row>
        <row r="550">
          <cell r="C550">
            <v>1742.81</v>
          </cell>
          <cell r="D550">
            <v>1647.29</v>
          </cell>
        </row>
        <row r="551">
          <cell r="C551">
            <v>1738.99</v>
          </cell>
          <cell r="D551">
            <v>1643.4</v>
          </cell>
        </row>
        <row r="552">
          <cell r="C552">
            <v>1812.2</v>
          </cell>
          <cell r="D552">
            <v>1699.45</v>
          </cell>
        </row>
        <row r="553">
          <cell r="C553">
            <v>1898.78</v>
          </cell>
          <cell r="D553">
            <v>1691.37</v>
          </cell>
        </row>
        <row r="554">
          <cell r="C554">
            <v>1793.16</v>
          </cell>
          <cell r="D554">
            <v>1681.55</v>
          </cell>
        </row>
        <row r="555">
          <cell r="C555">
            <v>1756.25</v>
          </cell>
          <cell r="D555">
            <v>1666.89</v>
          </cell>
        </row>
        <row r="556">
          <cell r="C556">
            <v>1715.61</v>
          </cell>
          <cell r="D556">
            <v>1659.37</v>
          </cell>
        </row>
        <row r="557">
          <cell r="C557">
            <v>1646.83</v>
          </cell>
          <cell r="D557">
            <v>1607.12</v>
          </cell>
        </row>
        <row r="558">
          <cell r="C558">
            <v>1775.39</v>
          </cell>
          <cell r="D558">
            <v>1672.56</v>
          </cell>
        </row>
        <row r="559">
          <cell r="C559">
            <v>1755.83</v>
          </cell>
          <cell r="D559">
            <v>1669.71</v>
          </cell>
        </row>
        <row r="560">
          <cell r="C560">
            <v>1710.43</v>
          </cell>
          <cell r="D560">
            <v>1663.95</v>
          </cell>
        </row>
        <row r="561">
          <cell r="C561">
            <v>1718.73</v>
          </cell>
          <cell r="D561">
            <v>1644.88</v>
          </cell>
        </row>
        <row r="562">
          <cell r="C562">
            <v>1748.01</v>
          </cell>
          <cell r="D562">
            <v>1666.31</v>
          </cell>
        </row>
        <row r="563">
          <cell r="C563">
            <v>1655.14</v>
          </cell>
          <cell r="D563">
            <v>1639.09</v>
          </cell>
        </row>
        <row r="564">
          <cell r="C564">
            <v>1690.69</v>
          </cell>
          <cell r="D564">
            <v>1616</v>
          </cell>
        </row>
        <row r="565">
          <cell r="C565">
            <v>1725.35</v>
          </cell>
          <cell r="D565">
            <v>1688.46</v>
          </cell>
        </row>
        <row r="566">
          <cell r="C566">
            <v>1786.05</v>
          </cell>
          <cell r="D566">
            <v>1627.91</v>
          </cell>
        </row>
        <row r="567">
          <cell r="C567">
            <v>1693.41</v>
          </cell>
          <cell r="D567">
            <v>1652.55</v>
          </cell>
        </row>
        <row r="568">
          <cell r="C568">
            <v>1690.83</v>
          </cell>
          <cell r="D568">
            <v>1664.58</v>
          </cell>
        </row>
        <row r="569">
          <cell r="C569">
            <v>1649.34</v>
          </cell>
          <cell r="D569">
            <v>1592.43</v>
          </cell>
        </row>
        <row r="570">
          <cell r="C570">
            <v>1727.27</v>
          </cell>
          <cell r="D570">
            <v>1607.97</v>
          </cell>
        </row>
        <row r="571">
          <cell r="C571">
            <v>1751.62</v>
          </cell>
          <cell r="D571">
            <v>1612.92</v>
          </cell>
        </row>
        <row r="572">
          <cell r="C572">
            <v>1708.32</v>
          </cell>
          <cell r="D572">
            <v>1632.97</v>
          </cell>
        </row>
        <row r="573">
          <cell r="C573">
            <v>1717.33</v>
          </cell>
          <cell r="D573">
            <v>1651.3</v>
          </cell>
        </row>
        <row r="574">
          <cell r="C574">
            <v>1697.22</v>
          </cell>
          <cell r="D574">
            <v>1589.3</v>
          </cell>
        </row>
        <row r="575">
          <cell r="C575">
            <v>1668.47</v>
          </cell>
          <cell r="D575">
            <v>1681.04</v>
          </cell>
        </row>
        <row r="576">
          <cell r="C576">
            <v>1762.7</v>
          </cell>
          <cell r="D576">
            <v>1642.8</v>
          </cell>
        </row>
        <row r="577">
          <cell r="C577">
            <v>1697.9</v>
          </cell>
          <cell r="D577">
            <v>1591.11</v>
          </cell>
        </row>
        <row r="578">
          <cell r="C578">
            <v>1700.96</v>
          </cell>
          <cell r="D578">
            <v>1595.1</v>
          </cell>
        </row>
        <row r="579">
          <cell r="C579">
            <v>1706.57</v>
          </cell>
          <cell r="D579">
            <v>1605.46</v>
          </cell>
        </row>
        <row r="580">
          <cell r="C580">
            <v>1714.78</v>
          </cell>
          <cell r="D580">
            <v>1644.09</v>
          </cell>
        </row>
        <row r="581">
          <cell r="C581">
            <v>1702.6</v>
          </cell>
          <cell r="D581">
            <v>1647.38</v>
          </cell>
        </row>
        <row r="582">
          <cell r="C582">
            <v>1716.46</v>
          </cell>
          <cell r="D582">
            <v>1605.32</v>
          </cell>
        </row>
        <row r="583">
          <cell r="C583">
            <v>1702.32</v>
          </cell>
          <cell r="D583">
            <v>1594.42</v>
          </cell>
        </row>
        <row r="584">
          <cell r="C584">
            <v>1756.67</v>
          </cell>
          <cell r="D584">
            <v>1643.34</v>
          </cell>
        </row>
        <row r="585">
          <cell r="C585">
            <v>1726.49</v>
          </cell>
          <cell r="D585">
            <v>1650.62</v>
          </cell>
        </row>
        <row r="586">
          <cell r="C586">
            <v>1721.17</v>
          </cell>
          <cell r="D586">
            <v>1655.48</v>
          </cell>
        </row>
        <row r="587">
          <cell r="C587">
            <v>1676.31</v>
          </cell>
          <cell r="D587">
            <v>1622.35</v>
          </cell>
        </row>
        <row r="588">
          <cell r="C588">
            <v>1767.31</v>
          </cell>
          <cell r="D588">
            <v>1627.87</v>
          </cell>
        </row>
        <row r="589">
          <cell r="C589">
            <v>1774.41</v>
          </cell>
          <cell r="D589">
            <v>1675.96</v>
          </cell>
        </row>
        <row r="590">
          <cell r="C590">
            <v>1815.36</v>
          </cell>
          <cell r="D590">
            <v>1735.36</v>
          </cell>
        </row>
        <row r="591">
          <cell r="C591">
            <v>1851.05</v>
          </cell>
          <cell r="D591">
            <v>1670.05</v>
          </cell>
        </row>
        <row r="592">
          <cell r="C592">
            <v>1827.87</v>
          </cell>
          <cell r="D592">
            <v>1644.35</v>
          </cell>
        </row>
        <row r="593">
          <cell r="C593">
            <v>1766.89</v>
          </cell>
          <cell r="D593">
            <v>1647.11</v>
          </cell>
        </row>
        <row r="594">
          <cell r="C594">
            <v>1824.39</v>
          </cell>
          <cell r="D594">
            <v>1622.22</v>
          </cell>
        </row>
        <row r="595">
          <cell r="C595">
            <v>1687.33</v>
          </cell>
          <cell r="D595">
            <v>1611.68</v>
          </cell>
        </row>
        <row r="596">
          <cell r="C596">
            <v>1705.38</v>
          </cell>
          <cell r="D596">
            <v>1647.85</v>
          </cell>
        </row>
        <row r="597">
          <cell r="C597">
            <v>1715.91</v>
          </cell>
          <cell r="D597">
            <v>1596.41</v>
          </cell>
        </row>
        <row r="598">
          <cell r="C598">
            <v>1755.39</v>
          </cell>
          <cell r="D598">
            <v>1668.08</v>
          </cell>
        </row>
        <row r="599">
          <cell r="C599">
            <v>1705.78</v>
          </cell>
          <cell r="D599">
            <v>1635.58</v>
          </cell>
        </row>
        <row r="600">
          <cell r="C600">
            <v>1719.01</v>
          </cell>
          <cell r="D600">
            <v>1663.77</v>
          </cell>
        </row>
        <row r="601">
          <cell r="C601">
            <v>1708.62</v>
          </cell>
          <cell r="D601">
            <v>1642.6</v>
          </cell>
        </row>
        <row r="602">
          <cell r="C602">
            <v>1756.47</v>
          </cell>
          <cell r="D602">
            <v>1635.27</v>
          </cell>
        </row>
        <row r="603">
          <cell r="C603">
            <v>1704.18</v>
          </cell>
          <cell r="D603">
            <v>1648.9</v>
          </cell>
        </row>
        <row r="604">
          <cell r="C604">
            <v>1761.85</v>
          </cell>
          <cell r="D604">
            <v>1620.78</v>
          </cell>
        </row>
        <row r="605">
          <cell r="C605">
            <v>1762.08</v>
          </cell>
          <cell r="D605">
            <v>1638.21</v>
          </cell>
        </row>
        <row r="606">
          <cell r="C606">
            <v>1697.03</v>
          </cell>
          <cell r="D606">
            <v>1606.1</v>
          </cell>
        </row>
        <row r="607">
          <cell r="C607">
            <v>1757.94</v>
          </cell>
          <cell r="D607">
            <v>1633.1</v>
          </cell>
        </row>
        <row r="608">
          <cell r="C608">
            <v>1735.05</v>
          </cell>
          <cell r="D608">
            <v>1597.12</v>
          </cell>
        </row>
        <row r="609">
          <cell r="C609">
            <v>1740.6</v>
          </cell>
          <cell r="D609">
            <v>1600.65</v>
          </cell>
        </row>
        <row r="610">
          <cell r="C610">
            <v>1675.08</v>
          </cell>
          <cell r="D610">
            <v>1612.58</v>
          </cell>
        </row>
        <row r="611">
          <cell r="C611">
            <v>1716.86</v>
          </cell>
          <cell r="D611">
            <v>1646.61</v>
          </cell>
        </row>
        <row r="612">
          <cell r="C612">
            <v>1750.85</v>
          </cell>
          <cell r="D612">
            <v>1612.18</v>
          </cell>
        </row>
        <row r="613">
          <cell r="C613">
            <v>1629.94</v>
          </cell>
          <cell r="D613">
            <v>1664.92</v>
          </cell>
        </row>
        <row r="614">
          <cell r="C614">
            <v>1704.11</v>
          </cell>
          <cell r="D614">
            <v>1640.45</v>
          </cell>
        </row>
        <row r="615">
          <cell r="C615">
            <v>1773.84</v>
          </cell>
          <cell r="D615">
            <v>1631.96</v>
          </cell>
        </row>
        <row r="616">
          <cell r="C616">
            <v>1747.52</v>
          </cell>
          <cell r="D616">
            <v>1630.37</v>
          </cell>
        </row>
        <row r="617">
          <cell r="C617">
            <v>1723.91</v>
          </cell>
          <cell r="D617">
            <v>1683.21</v>
          </cell>
        </row>
        <row r="618">
          <cell r="C618">
            <v>1690.81</v>
          </cell>
          <cell r="D618">
            <v>1601.69</v>
          </cell>
        </row>
        <row r="619">
          <cell r="C619">
            <v>1674.64</v>
          </cell>
          <cell r="D619">
            <v>1712.89</v>
          </cell>
        </row>
        <row r="620">
          <cell r="C620">
            <v>1675.4</v>
          </cell>
          <cell r="D620">
            <v>1661.75</v>
          </cell>
        </row>
        <row r="621">
          <cell r="C621">
            <v>1714.72</v>
          </cell>
          <cell r="D621">
            <v>1617.65</v>
          </cell>
        </row>
        <row r="622">
          <cell r="C622">
            <v>1722.72</v>
          </cell>
          <cell r="D622">
            <v>1654.38</v>
          </cell>
        </row>
        <row r="623">
          <cell r="C623">
            <v>1685.91</v>
          </cell>
          <cell r="D623">
            <v>1669.43</v>
          </cell>
        </row>
        <row r="624">
          <cell r="C624">
            <v>1730.55</v>
          </cell>
          <cell r="D624">
            <v>1635.07</v>
          </cell>
        </row>
        <row r="625">
          <cell r="C625">
            <v>1705.75</v>
          </cell>
          <cell r="D625">
            <v>1646.41</v>
          </cell>
        </row>
        <row r="626">
          <cell r="C626">
            <v>1736.23</v>
          </cell>
          <cell r="D626">
            <v>1641.91</v>
          </cell>
        </row>
        <row r="627">
          <cell r="C627">
            <v>1748.07</v>
          </cell>
          <cell r="D627">
            <v>1651.16</v>
          </cell>
        </row>
        <row r="628">
          <cell r="C628">
            <v>1768.01</v>
          </cell>
          <cell r="D628">
            <v>1656.13</v>
          </cell>
        </row>
        <row r="629">
          <cell r="C629">
            <v>1739.23</v>
          </cell>
          <cell r="D629">
            <v>1595.69</v>
          </cell>
        </row>
        <row r="630">
          <cell r="C630">
            <v>1717.17</v>
          </cell>
          <cell r="D630">
            <v>1638.68</v>
          </cell>
        </row>
        <row r="631">
          <cell r="C631">
            <v>1771.46</v>
          </cell>
          <cell r="D631">
            <v>1644.68</v>
          </cell>
        </row>
        <row r="632">
          <cell r="C632">
            <v>1804.33</v>
          </cell>
          <cell r="D632">
            <v>1638.72</v>
          </cell>
        </row>
        <row r="633">
          <cell r="C633">
            <v>1672.49</v>
          </cell>
          <cell r="D633">
            <v>1658.52</v>
          </cell>
        </row>
        <row r="634">
          <cell r="C634">
            <v>1684.31</v>
          </cell>
          <cell r="D634">
            <v>1569.87</v>
          </cell>
        </row>
        <row r="635">
          <cell r="C635">
            <v>1730.59</v>
          </cell>
          <cell r="D635">
            <v>1675.82</v>
          </cell>
        </row>
        <row r="636">
          <cell r="C636">
            <v>1691.72</v>
          </cell>
          <cell r="D636">
            <v>1598.29</v>
          </cell>
        </row>
        <row r="637">
          <cell r="C637">
            <v>1713.83</v>
          </cell>
          <cell r="D637">
            <v>1606.4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CE779-8740-40B0-983A-CEE7357ED30C}">
  <dimension ref="A1:H13"/>
  <sheetViews>
    <sheetView workbookViewId="0">
      <selection activeCell="H20" sqref="H20"/>
    </sheetView>
  </sheetViews>
  <sheetFormatPr defaultRowHeight="14.4" x14ac:dyDescent="0.3"/>
  <cols>
    <col min="1" max="2" width="8.88671875" style="1"/>
    <col min="3" max="3" width="15.6640625" style="1" bestFit="1" customWidth="1"/>
    <col min="4" max="4" width="16.109375" style="1" bestFit="1" customWidth="1"/>
    <col min="5" max="5" width="12.109375" style="1" bestFit="1" customWidth="1"/>
    <col min="6" max="6" width="12.5546875" style="1" bestFit="1" customWidth="1"/>
    <col min="7" max="7" width="8.88671875" style="1"/>
  </cols>
  <sheetData>
    <row r="1" spans="2:8" x14ac:dyDescent="0.3">
      <c r="B1" s="13" t="s">
        <v>13</v>
      </c>
      <c r="C1" s="13"/>
      <c r="D1" s="13"/>
      <c r="E1" s="13"/>
      <c r="F1" s="13"/>
      <c r="G1" s="13"/>
      <c r="H1" s="12"/>
    </row>
    <row r="2" spans="2:8" ht="15" thickBot="1" x14ac:dyDescent="0.35"/>
    <row r="3" spans="2:8" x14ac:dyDescent="0.3">
      <c r="B3" s="3" t="s">
        <v>2</v>
      </c>
      <c r="C3" s="4" t="s">
        <v>0</v>
      </c>
      <c r="D3" s="5" t="s">
        <v>1</v>
      </c>
      <c r="E3" s="2"/>
      <c r="F3" s="2"/>
    </row>
    <row r="4" spans="2:8" x14ac:dyDescent="0.3">
      <c r="B4" s="6" t="s">
        <v>3</v>
      </c>
      <c r="C4" s="7">
        <v>111</v>
      </c>
      <c r="D4" s="8">
        <v>54</v>
      </c>
    </row>
    <row r="5" spans="2:8" x14ac:dyDescent="0.3">
      <c r="B5" s="6" t="s">
        <v>4</v>
      </c>
      <c r="C5" s="7">
        <v>64</v>
      </c>
      <c r="D5" s="8">
        <v>41</v>
      </c>
    </row>
    <row r="6" spans="2:8" x14ac:dyDescent="0.3">
      <c r="B6" s="6" t="s">
        <v>5</v>
      </c>
      <c r="C6" s="7">
        <v>13</v>
      </c>
      <c r="D6" s="8">
        <v>10</v>
      </c>
    </row>
    <row r="7" spans="2:8" x14ac:dyDescent="0.3">
      <c r="B7" s="6" t="s">
        <v>6</v>
      </c>
      <c r="C7" s="7">
        <v>101</v>
      </c>
      <c r="D7" s="8">
        <v>25</v>
      </c>
    </row>
    <row r="8" spans="2:8" x14ac:dyDescent="0.3">
      <c r="B8" s="6" t="s">
        <v>7</v>
      </c>
      <c r="C8" s="7">
        <v>74</v>
      </c>
      <c r="D8" s="8">
        <v>44</v>
      </c>
    </row>
    <row r="9" spans="2:8" x14ac:dyDescent="0.3">
      <c r="B9" s="6" t="s">
        <v>8</v>
      </c>
      <c r="C9" s="7">
        <v>111</v>
      </c>
      <c r="D9" s="8">
        <v>41</v>
      </c>
    </row>
    <row r="10" spans="2:8" x14ac:dyDescent="0.3">
      <c r="B10" s="6" t="s">
        <v>9</v>
      </c>
      <c r="C10" s="7">
        <v>114</v>
      </c>
      <c r="D10" s="8">
        <v>65</v>
      </c>
    </row>
    <row r="11" spans="2:8" x14ac:dyDescent="0.3">
      <c r="B11" s="6" t="s">
        <v>10</v>
      </c>
      <c r="C11" s="7">
        <v>99</v>
      </c>
      <c r="D11" s="8">
        <v>64</v>
      </c>
    </row>
    <row r="12" spans="2:8" x14ac:dyDescent="0.3">
      <c r="B12" s="6" t="s">
        <v>11</v>
      </c>
      <c r="C12" s="7">
        <v>47</v>
      </c>
      <c r="D12" s="8">
        <v>27</v>
      </c>
    </row>
    <row r="13" spans="2:8" ht="15" thickBot="1" x14ac:dyDescent="0.35">
      <c r="B13" s="9" t="s">
        <v>12</v>
      </c>
      <c r="C13" s="10">
        <v>189</v>
      </c>
      <c r="D13" s="11">
        <v>59</v>
      </c>
    </row>
  </sheetData>
  <mergeCells count="1">
    <mergeCell ref="B1:G1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3D015-1BC3-4F10-A338-5F994A973788}">
  <dimension ref="B1:E639"/>
  <sheetViews>
    <sheetView workbookViewId="0">
      <selection activeCell="H5" sqref="H5"/>
    </sheetView>
  </sheetViews>
  <sheetFormatPr defaultRowHeight="14.4" x14ac:dyDescent="0.3"/>
  <sheetData>
    <row r="1" spans="2:5" x14ac:dyDescent="0.3">
      <c r="C1" t="s">
        <v>17</v>
      </c>
    </row>
    <row r="2" spans="2:5" x14ac:dyDescent="0.3">
      <c r="B2" s="14" t="s">
        <v>15</v>
      </c>
      <c r="C2" s="14" t="s">
        <v>14</v>
      </c>
    </row>
    <row r="3" spans="2:5" x14ac:dyDescent="0.3">
      <c r="B3">
        <v>0</v>
      </c>
      <c r="C3">
        <v>0</v>
      </c>
      <c r="D3">
        <f>100*([2]Sheet1!C1-1782)/1782</f>
        <v>1.5662177328844042</v>
      </c>
      <c r="E3">
        <f>100*([2]Sheet1!D1-1670)/1670</f>
        <v>0.71437125748503372</v>
      </c>
    </row>
    <row r="4" spans="2:5" x14ac:dyDescent="0.3">
      <c r="B4">
        <v>0</v>
      </c>
      <c r="C4">
        <v>4</v>
      </c>
      <c r="D4">
        <f>100*([2]Sheet1!C2-1782)/1782</f>
        <v>0.23961840628507194</v>
      </c>
      <c r="E4">
        <f>100*([2]Sheet1!D2-1670)/1670</f>
        <v>2.6269461077844247</v>
      </c>
    </row>
    <row r="5" spans="2:5" x14ac:dyDescent="0.3">
      <c r="B5">
        <v>0</v>
      </c>
      <c r="C5">
        <v>0</v>
      </c>
      <c r="D5">
        <f>100*([2]Sheet1!C3-1782)/1782</f>
        <v>-0.17227833894500205</v>
      </c>
      <c r="E5">
        <f>100*([2]Sheet1!D3-1670)/1670</f>
        <v>-2.2479041916167644</v>
      </c>
    </row>
    <row r="6" spans="2:5" x14ac:dyDescent="0.3">
      <c r="B6">
        <v>0</v>
      </c>
      <c r="C6">
        <v>5</v>
      </c>
      <c r="D6">
        <f>100*([2]Sheet1!C4-1782)/1782</f>
        <v>0.77104377104377153</v>
      </c>
      <c r="E6">
        <f>100*([2]Sheet1!D4-1670)/1670</f>
        <v>1.0179640718567232E-2</v>
      </c>
    </row>
    <row r="7" spans="2:5" x14ac:dyDescent="0.3">
      <c r="B7">
        <v>0</v>
      </c>
      <c r="C7">
        <v>0</v>
      </c>
      <c r="D7">
        <f>100*([2]Sheet1!C5-1782)/1782</f>
        <v>4.6986531986531999</v>
      </c>
      <c r="E7">
        <f>100*([2]Sheet1!D5-1670)/1670</f>
        <v>0.89341317365269901</v>
      </c>
    </row>
    <row r="8" spans="2:5" x14ac:dyDescent="0.3">
      <c r="B8">
        <v>0</v>
      </c>
      <c r="C8">
        <v>0</v>
      </c>
      <c r="D8">
        <f>100*([2]Sheet1!C6-1782)/1782</f>
        <v>-3.4775533108866457</v>
      </c>
      <c r="E8">
        <f>100*([2]Sheet1!D6-1670)/1670</f>
        <v>-1.0736526946107823</v>
      </c>
    </row>
    <row r="9" spans="2:5" x14ac:dyDescent="0.3">
      <c r="B9">
        <v>0</v>
      </c>
      <c r="C9">
        <v>0</v>
      </c>
      <c r="D9">
        <f>100*([2]Sheet1!C7-1782)/1782</f>
        <v>-4.1189674523007911</v>
      </c>
      <c r="E9">
        <f>100*([2]Sheet1!D7-1670)/1670</f>
        <v>-0.37065868263473378</v>
      </c>
    </row>
    <row r="10" spans="2:5" x14ac:dyDescent="0.3">
      <c r="B10">
        <v>0</v>
      </c>
      <c r="C10">
        <v>2</v>
      </c>
      <c r="D10">
        <f>100*([2]Sheet1!C8-1782)/1782</f>
        <v>-6.7210998877665533</v>
      </c>
      <c r="E10">
        <f>100*([2]Sheet1!D8-1670)/1670</f>
        <v>-3.3904191616766401</v>
      </c>
    </row>
    <row r="11" spans="2:5" x14ac:dyDescent="0.3">
      <c r="B11">
        <v>0</v>
      </c>
      <c r="C11">
        <v>2</v>
      </c>
      <c r="D11">
        <f>100*([2]Sheet1!C9-1782)/1782</f>
        <v>-5.0078563411896742</v>
      </c>
      <c r="E11">
        <f>100*([2]Sheet1!D9-1670)/1670</f>
        <v>-2.3347305389221562</v>
      </c>
    </row>
    <row r="12" spans="2:5" x14ac:dyDescent="0.3">
      <c r="B12">
        <v>0</v>
      </c>
      <c r="C12">
        <v>1</v>
      </c>
      <c r="D12">
        <f>100*([2]Sheet1!C10-1782)/1782</f>
        <v>0.31032547699214214</v>
      </c>
      <c r="E12">
        <f>100*([2]Sheet1!D10-1670)/1670</f>
        <v>0.69640718562874904</v>
      </c>
    </row>
    <row r="13" spans="2:5" x14ac:dyDescent="0.3">
      <c r="B13">
        <v>0</v>
      </c>
      <c r="C13">
        <v>2</v>
      </c>
      <c r="D13">
        <f>100*([2]Sheet1!C11-1782)/1782</f>
        <v>-0.65039281705947916</v>
      </c>
      <c r="E13">
        <f>100*([2]Sheet1!D11-1670)/1670</f>
        <v>1.1491017964071888</v>
      </c>
    </row>
    <row r="14" spans="2:5" x14ac:dyDescent="0.3">
      <c r="B14">
        <v>0</v>
      </c>
      <c r="C14">
        <v>0</v>
      </c>
      <c r="D14">
        <f>100*([2]Sheet1!C12-1782)/1782</f>
        <v>-0.64590347923681202</v>
      </c>
      <c r="E14">
        <f>100*([2]Sheet1!D12-1670)/1670</f>
        <v>-1.9766467065868258</v>
      </c>
    </row>
    <row r="15" spans="2:5" x14ac:dyDescent="0.3">
      <c r="B15">
        <v>0</v>
      </c>
      <c r="C15">
        <v>0</v>
      </c>
      <c r="D15">
        <f>100*([2]Sheet1!C13-1782)/1782</f>
        <v>-3.6184062850729526</v>
      </c>
      <c r="E15">
        <f>100*([2]Sheet1!D13-1670)/1670</f>
        <v>0.15149700598802232</v>
      </c>
    </row>
    <row r="16" spans="2:5" x14ac:dyDescent="0.3">
      <c r="B16">
        <v>0</v>
      </c>
      <c r="C16">
        <v>0</v>
      </c>
      <c r="D16">
        <f>100*([2]Sheet1!C14-1782)/1782</f>
        <v>1.1554433221099842</v>
      </c>
      <c r="E16">
        <f>100*([2]Sheet1!D14-1670)/1670</f>
        <v>-6.0718562874251552</v>
      </c>
    </row>
    <row r="17" spans="2:5" x14ac:dyDescent="0.3">
      <c r="B17">
        <v>0</v>
      </c>
      <c r="C17">
        <v>0</v>
      </c>
      <c r="D17">
        <f>100*([2]Sheet1!C15-1782)/1782</f>
        <v>2.7665544332210974</v>
      </c>
      <c r="E17">
        <f>100*([2]Sheet1!D15-1670)/1670</f>
        <v>-1.8508982035928192</v>
      </c>
    </row>
    <row r="18" spans="2:5" x14ac:dyDescent="0.3">
      <c r="B18">
        <v>0</v>
      </c>
      <c r="C18">
        <v>0</v>
      </c>
      <c r="D18">
        <f>100*([2]Sheet1!C16-1782)/1782</f>
        <v>-0.77721661054993874</v>
      </c>
      <c r="E18">
        <f>100*([2]Sheet1!D16-1670)/1670</f>
        <v>-0.94011976047904466</v>
      </c>
    </row>
    <row r="19" spans="2:5" x14ac:dyDescent="0.3">
      <c r="B19">
        <v>0</v>
      </c>
      <c r="C19">
        <v>0</v>
      </c>
      <c r="D19">
        <f>100*([2]Sheet1!C17-1782)/1782</f>
        <v>-3.7586980920314264</v>
      </c>
      <c r="E19">
        <f>100*([2]Sheet1!D17-1670)/1670</f>
        <v>2.5538922155688679</v>
      </c>
    </row>
    <row r="20" spans="2:5" x14ac:dyDescent="0.3">
      <c r="B20">
        <v>0</v>
      </c>
      <c r="C20">
        <v>0</v>
      </c>
      <c r="D20">
        <f>100*([2]Sheet1!C18-1782)/1782</f>
        <v>-4.0723905723905691</v>
      </c>
      <c r="E20">
        <f>100*([2]Sheet1!D18-1670)/1670</f>
        <v>0.83832335329341312</v>
      </c>
    </row>
    <row r="21" spans="2:5" x14ac:dyDescent="0.3">
      <c r="B21">
        <v>0</v>
      </c>
      <c r="C21">
        <v>0</v>
      </c>
      <c r="D21">
        <f>100*([2]Sheet1!C19-1782)/1782</f>
        <v>-1.3434343434343465</v>
      </c>
      <c r="E21">
        <f>100*([2]Sheet1!D19-1670)/1670</f>
        <v>-1.0017964071856298</v>
      </c>
    </row>
    <row r="22" spans="2:5" x14ac:dyDescent="0.3">
      <c r="B22">
        <v>0</v>
      </c>
      <c r="C22">
        <v>0</v>
      </c>
      <c r="D22">
        <f>100*([2]Sheet1!C20-1782)/1782</f>
        <v>-1.9725028058361442</v>
      </c>
      <c r="E22">
        <f>100*([2]Sheet1!D20-1670)/1670</f>
        <v>1.8838323353293436</v>
      </c>
    </row>
    <row r="23" spans="2:5" x14ac:dyDescent="0.3">
      <c r="B23">
        <v>0</v>
      </c>
      <c r="C23">
        <v>0</v>
      </c>
      <c r="D23">
        <f>100*([2]Sheet1!C21-1782)/1782</f>
        <v>-1.6902356902356841</v>
      </c>
      <c r="E23">
        <f>100*([2]Sheet1!D21-1670)/1670</f>
        <v>-1.2544910179640745</v>
      </c>
    </row>
    <row r="24" spans="2:5" x14ac:dyDescent="0.3">
      <c r="B24">
        <v>0</v>
      </c>
      <c r="C24">
        <v>0</v>
      </c>
      <c r="D24">
        <f>100*([2]Sheet1!C22-1782)/1782</f>
        <v>-0.88215488215488369</v>
      </c>
      <c r="E24">
        <f>100*([2]Sheet1!D22-1670)/1670</f>
        <v>2.0113772455089771</v>
      </c>
    </row>
    <row r="25" spans="2:5" x14ac:dyDescent="0.3">
      <c r="B25">
        <v>2</v>
      </c>
      <c r="C25">
        <v>0</v>
      </c>
      <c r="D25">
        <f>100*([2]Sheet1!C23-1782)/1782</f>
        <v>5.7396184062850706</v>
      </c>
      <c r="E25">
        <f>100*([2]Sheet1!D23-1670)/1670</f>
        <v>2.1988023952095825</v>
      </c>
    </row>
    <row r="26" spans="2:5" x14ac:dyDescent="0.3">
      <c r="B26">
        <v>1</v>
      </c>
      <c r="C26">
        <v>0</v>
      </c>
      <c r="D26">
        <f>100*([2]Sheet1!C24-1782)/1782</f>
        <v>6.3619528619528563</v>
      </c>
      <c r="E26">
        <f>100*([2]Sheet1!D24-1670)/1670</f>
        <v>7.7011976047904129</v>
      </c>
    </row>
    <row r="27" spans="2:5" x14ac:dyDescent="0.3">
      <c r="B27">
        <v>3</v>
      </c>
      <c r="C27">
        <v>0</v>
      </c>
      <c r="D27">
        <f>100*([2]Sheet1!C25-1782)/1782</f>
        <v>7.7239057239057303</v>
      </c>
      <c r="E27">
        <f>100*([2]Sheet1!D25-1670)/1670</f>
        <v>3.915568862275455</v>
      </c>
    </row>
    <row r="28" spans="2:5" x14ac:dyDescent="0.3">
      <c r="B28">
        <v>1</v>
      </c>
      <c r="C28">
        <v>0</v>
      </c>
      <c r="D28">
        <f>100*([2]Sheet1!C26-1782)/1782</f>
        <v>4.0084175084175122</v>
      </c>
      <c r="E28">
        <f>100*([2]Sheet1!D26-1670)/1670</f>
        <v>1.3383233532934078</v>
      </c>
    </row>
    <row r="29" spans="2:5" x14ac:dyDescent="0.3">
      <c r="B29">
        <v>0</v>
      </c>
      <c r="C29">
        <v>0</v>
      </c>
      <c r="D29">
        <f>100*([2]Sheet1!C27-1782)/1782</f>
        <v>2.8367003367003343</v>
      </c>
      <c r="E29">
        <f>100*([2]Sheet1!D27-1670)/1670</f>
        <v>4.5622754491017998</v>
      </c>
    </row>
    <row r="30" spans="2:5" x14ac:dyDescent="0.3">
      <c r="B30">
        <v>0</v>
      </c>
      <c r="C30">
        <v>0</v>
      </c>
      <c r="D30">
        <f>100*([2]Sheet1!C28-1782)/1782</f>
        <v>2.3939393939393985</v>
      </c>
      <c r="E30">
        <f>100*([2]Sheet1!D28-1670)/1670</f>
        <v>0.5005988023952036</v>
      </c>
    </row>
    <row r="31" spans="2:5" x14ac:dyDescent="0.3">
      <c r="B31">
        <v>0</v>
      </c>
      <c r="C31">
        <v>0</v>
      </c>
      <c r="D31">
        <f>100*([2]Sheet1!C29-1782)/1782</f>
        <v>4.6273849607182962</v>
      </c>
      <c r="E31">
        <f>100*([2]Sheet1!D29-1670)/1670</f>
        <v>3.504790419161675</v>
      </c>
    </row>
    <row r="32" spans="2:5" x14ac:dyDescent="0.3">
      <c r="B32">
        <v>7</v>
      </c>
      <c r="C32">
        <v>0</v>
      </c>
      <c r="D32">
        <f>100*([2]Sheet1!C30-1782)/1782</f>
        <v>4.1784511784511809</v>
      </c>
      <c r="E32">
        <f>100*([2]Sheet1!D30-1670)/1670</f>
        <v>2.2305389221556888</v>
      </c>
    </row>
    <row r="33" spans="2:5" x14ac:dyDescent="0.3">
      <c r="B33">
        <v>2</v>
      </c>
      <c r="C33">
        <v>0</v>
      </c>
      <c r="D33">
        <f>100*([2]Sheet1!C31-1782)/1782</f>
        <v>4.5757575757575735</v>
      </c>
      <c r="E33">
        <f>100*([2]Sheet1!D31-1670)/1670</f>
        <v>6.0664670658682605</v>
      </c>
    </row>
    <row r="34" spans="2:5" x14ac:dyDescent="0.3">
      <c r="B34">
        <v>0</v>
      </c>
      <c r="C34">
        <v>0</v>
      </c>
      <c r="D34">
        <f>100*([2]Sheet1!C32-1782)/1782</f>
        <v>6.7267115600448877</v>
      </c>
      <c r="E34">
        <f>100*([2]Sheet1!D32-1670)/1670</f>
        <v>9.8000000000000043</v>
      </c>
    </row>
    <row r="35" spans="2:5" x14ac:dyDescent="0.3">
      <c r="B35">
        <v>0</v>
      </c>
      <c r="C35">
        <v>0</v>
      </c>
      <c r="D35">
        <f>100*([2]Sheet1!C33-1782)/1782</f>
        <v>3.6526374859708146</v>
      </c>
      <c r="E35">
        <f>100*([2]Sheet1!D33-1670)/1670</f>
        <v>2.8017964071856265</v>
      </c>
    </row>
    <row r="36" spans="2:5" x14ac:dyDescent="0.3">
      <c r="B36">
        <v>3</v>
      </c>
      <c r="C36">
        <v>0</v>
      </c>
      <c r="D36">
        <f>100*([2]Sheet1!C34-1782)/1782</f>
        <v>-0.37485970819304509</v>
      </c>
      <c r="E36">
        <f>100*([2]Sheet1!D34-1670)/1670</f>
        <v>0.97604790419161402</v>
      </c>
    </row>
    <row r="37" spans="2:5" x14ac:dyDescent="0.3">
      <c r="B37">
        <v>0</v>
      </c>
      <c r="C37">
        <v>0</v>
      </c>
      <c r="D37">
        <f>100*([2]Sheet1!C35-1782)/1782</f>
        <v>1.375420875420875</v>
      </c>
      <c r="E37">
        <f>100*([2]Sheet1!D35-1670)/1670</f>
        <v>-1.7850299401197571</v>
      </c>
    </row>
    <row r="38" spans="2:5" x14ac:dyDescent="0.3">
      <c r="B38">
        <v>1</v>
      </c>
      <c r="C38">
        <v>0</v>
      </c>
      <c r="D38">
        <f>100*([2]Sheet1!C36-1782)/1782</f>
        <v>0.33445566778900315</v>
      </c>
      <c r="E38">
        <f>100*([2]Sheet1!D36-1670)/1670</f>
        <v>0.26227544910180295</v>
      </c>
    </row>
    <row r="39" spans="2:5" x14ac:dyDescent="0.3">
      <c r="B39">
        <v>0</v>
      </c>
      <c r="C39">
        <v>0</v>
      </c>
      <c r="D39">
        <f>100*([2]Sheet1!C37-1782)/1782</f>
        <v>0.704264870931535</v>
      </c>
      <c r="E39">
        <f>100*([2]Sheet1!D37-1670)/1670</f>
        <v>2.5508982035928089</v>
      </c>
    </row>
    <row r="40" spans="2:5" x14ac:dyDescent="0.3">
      <c r="B40">
        <v>0</v>
      </c>
      <c r="C40">
        <v>0</v>
      </c>
      <c r="D40">
        <f>100*([2]Sheet1!C38-1782)/1782</f>
        <v>-1.6223344556677937</v>
      </c>
      <c r="E40">
        <f>100*([2]Sheet1!D38-1670)/1670</f>
        <v>-2.4760479041916112</v>
      </c>
    </row>
    <row r="41" spans="2:5" x14ac:dyDescent="0.3">
      <c r="B41">
        <v>3</v>
      </c>
      <c r="C41">
        <v>0</v>
      </c>
      <c r="D41">
        <f>100*([2]Sheet1!C39-1782)/1782</f>
        <v>-2.4713804713804692</v>
      </c>
      <c r="E41">
        <f>100*([2]Sheet1!D39-1670)/1670</f>
        <v>0.67065868263473327</v>
      </c>
    </row>
    <row r="42" spans="2:5" x14ac:dyDescent="0.3">
      <c r="B42">
        <v>0</v>
      </c>
      <c r="C42">
        <v>0</v>
      </c>
      <c r="D42">
        <f>100*([2]Sheet1!C40-1782)/1782</f>
        <v>-0.75252525252525715</v>
      </c>
      <c r="E42">
        <f>100*([2]Sheet1!D40-1670)/1670</f>
        <v>0.32335329341317909</v>
      </c>
    </row>
    <row r="43" spans="2:5" x14ac:dyDescent="0.3">
      <c r="B43">
        <v>0</v>
      </c>
      <c r="C43">
        <v>0</v>
      </c>
      <c r="D43">
        <f>100*([2]Sheet1!C41-1782)/1782</f>
        <v>-0.19248035914702938</v>
      </c>
      <c r="E43">
        <f>100*([2]Sheet1!D41-1670)/1670</f>
        <v>1.7502994011976059</v>
      </c>
    </row>
    <row r="44" spans="2:5" x14ac:dyDescent="0.3">
      <c r="B44">
        <v>0</v>
      </c>
      <c r="C44">
        <v>0</v>
      </c>
      <c r="D44">
        <f>100*([2]Sheet1!C42-1782)/1782</f>
        <v>1.9898989898989918</v>
      </c>
      <c r="E44">
        <f>100*([2]Sheet1!D42-1670)/1670</f>
        <v>-0.39580838323352696</v>
      </c>
    </row>
    <row r="45" spans="2:5" x14ac:dyDescent="0.3">
      <c r="B45">
        <v>5</v>
      </c>
      <c r="C45">
        <v>0</v>
      </c>
      <c r="D45">
        <f>100*([2]Sheet1!C43-1782)/1782</f>
        <v>-5.0578002244668969</v>
      </c>
      <c r="E45">
        <f>100*([2]Sheet1!D43-1670)/1670</f>
        <v>0.38622754491018235</v>
      </c>
    </row>
    <row r="46" spans="2:5" x14ac:dyDescent="0.3">
      <c r="B46">
        <v>0</v>
      </c>
      <c r="C46">
        <v>0</v>
      </c>
      <c r="D46">
        <f>100*([2]Sheet1!C44-1782)/1782</f>
        <v>-3.6829405162738555</v>
      </c>
      <c r="E46">
        <f>100*([2]Sheet1!D44-1670)/1670</f>
        <v>1.0742514970059913</v>
      </c>
    </row>
    <row r="47" spans="2:5" x14ac:dyDescent="0.3">
      <c r="B47">
        <v>2</v>
      </c>
      <c r="C47">
        <v>0</v>
      </c>
      <c r="D47">
        <f>100*([2]Sheet1!C45-1782)/1782</f>
        <v>0.83221099887766148</v>
      </c>
      <c r="E47">
        <f>100*([2]Sheet1!D45-1670)/1670</f>
        <v>-1.1167664670658737</v>
      </c>
    </row>
    <row r="48" spans="2:5" x14ac:dyDescent="0.3">
      <c r="B48">
        <v>0</v>
      </c>
      <c r="C48">
        <v>0</v>
      </c>
      <c r="D48">
        <f>100*([2]Sheet1!C46-1782)/1782</f>
        <v>1.6402918069584747</v>
      </c>
      <c r="E48">
        <f>100*([2]Sheet1!D46-1670)/1670</f>
        <v>3.2251497005987964</v>
      </c>
    </row>
    <row r="49" spans="2:5" x14ac:dyDescent="0.3">
      <c r="B49">
        <v>0</v>
      </c>
      <c r="C49">
        <v>0</v>
      </c>
      <c r="D49">
        <f>100*([2]Sheet1!C47-1782)/1782</f>
        <v>-3.1425364758695028E-2</v>
      </c>
      <c r="E49">
        <f>100*([2]Sheet1!D47-1670)/1670</f>
        <v>-1.3491017964071841</v>
      </c>
    </row>
    <row r="50" spans="2:5" x14ac:dyDescent="0.3">
      <c r="B50">
        <v>1</v>
      </c>
      <c r="C50">
        <v>0</v>
      </c>
      <c r="D50">
        <f>100*([2]Sheet1!C48-1782)/1782</f>
        <v>0.57631874298540864</v>
      </c>
      <c r="E50">
        <f>100*([2]Sheet1!D48-1670)/1670</f>
        <v>-3.8958083832335295</v>
      </c>
    </row>
    <row r="51" spans="2:5" x14ac:dyDescent="0.3">
      <c r="B51">
        <v>0</v>
      </c>
      <c r="C51">
        <v>0</v>
      </c>
      <c r="D51">
        <f>100*([2]Sheet1!C49-1782)/1782</f>
        <v>-4.2985409652076267</v>
      </c>
      <c r="E51">
        <f>100*([2]Sheet1!D49-1670)/1670</f>
        <v>-0.19760479041915896</v>
      </c>
    </row>
    <row r="52" spans="2:5" x14ac:dyDescent="0.3">
      <c r="B52">
        <v>0</v>
      </c>
      <c r="C52">
        <v>0</v>
      </c>
      <c r="D52">
        <f>100*([2]Sheet1!C50-1782)/1782</f>
        <v>0.9960718294051627</v>
      </c>
      <c r="E52">
        <f>100*([2]Sheet1!D50-1670)/1670</f>
        <v>-1.9862275449101841</v>
      </c>
    </row>
    <row r="53" spans="2:5" x14ac:dyDescent="0.3">
      <c r="B53">
        <v>0</v>
      </c>
      <c r="C53">
        <v>0</v>
      </c>
      <c r="D53">
        <f>100*([2]Sheet1!C51-1782)/1782</f>
        <v>-0.39169472502805941</v>
      </c>
      <c r="E53">
        <f>100*([2]Sheet1!D51-1670)/1670</f>
        <v>0.46586826347305227</v>
      </c>
    </row>
    <row r="54" spans="2:5" x14ac:dyDescent="0.3">
      <c r="B54">
        <v>0</v>
      </c>
      <c r="C54">
        <v>0</v>
      </c>
      <c r="D54">
        <f>100*([2]Sheet1!C52-1782)/1782</f>
        <v>-0.90965207631874501</v>
      </c>
      <c r="E54">
        <f>100*([2]Sheet1!D52-1670)/1670</f>
        <v>-1.6101796407185689</v>
      </c>
    </row>
    <row r="55" spans="2:5" x14ac:dyDescent="0.3">
      <c r="B55">
        <v>2</v>
      </c>
      <c r="C55">
        <v>0</v>
      </c>
      <c r="D55">
        <f>100*([2]Sheet1!C53-1782)/1782</f>
        <v>-0.43322109988776808</v>
      </c>
      <c r="E55">
        <f>100*([2]Sheet1!D53-1670)/1670</f>
        <v>1.0706586826347371</v>
      </c>
    </row>
    <row r="56" spans="2:5" x14ac:dyDescent="0.3">
      <c r="B56">
        <v>0</v>
      </c>
      <c r="C56">
        <v>0</v>
      </c>
      <c r="D56">
        <f>100*([2]Sheet1!C54-1782)/1782</f>
        <v>-2.4955106621773302</v>
      </c>
      <c r="E56">
        <f>100*([2]Sheet1!D54-1670)/1670</f>
        <v>3.9443113772455023</v>
      </c>
    </row>
    <row r="57" spans="2:5" x14ac:dyDescent="0.3">
      <c r="B57">
        <v>0</v>
      </c>
      <c r="C57">
        <v>0</v>
      </c>
      <c r="D57">
        <f>100*([2]Sheet1!C55-1782)/1782</f>
        <v>0.5679012345678951</v>
      </c>
      <c r="E57">
        <f>100*([2]Sheet1!D55-1670)/1670</f>
        <v>0.12514970059879749</v>
      </c>
    </row>
    <row r="58" spans="2:5" x14ac:dyDescent="0.3">
      <c r="B58">
        <v>0</v>
      </c>
      <c r="C58">
        <v>0</v>
      </c>
      <c r="D58">
        <f>100*([2]Sheet1!C56-1782)/1782</f>
        <v>2.6487093153759846</v>
      </c>
      <c r="E58">
        <f>100*([2]Sheet1!D56-1670)/1670</f>
        <v>1.0778443113772456</v>
      </c>
    </row>
    <row r="59" spans="2:5" x14ac:dyDescent="0.3">
      <c r="B59">
        <v>0</v>
      </c>
      <c r="C59">
        <v>0</v>
      </c>
      <c r="D59">
        <f>100*([2]Sheet1!C57-1782)/1782</f>
        <v>1.1301907968574691</v>
      </c>
      <c r="E59">
        <f>100*([2]Sheet1!D57-1670)/1670</f>
        <v>-0.63353293413173217</v>
      </c>
    </row>
    <row r="60" spans="2:5" x14ac:dyDescent="0.3">
      <c r="B60">
        <v>3</v>
      </c>
      <c r="C60">
        <v>0</v>
      </c>
      <c r="D60">
        <f>100*([2]Sheet1!C58-1782)/1782</f>
        <v>-2.9579124579124598</v>
      </c>
      <c r="E60">
        <f>100*([2]Sheet1!D58-1670)/1670</f>
        <v>-2.0335329341317387</v>
      </c>
    </row>
    <row r="61" spans="2:5" x14ac:dyDescent="0.3">
      <c r="B61">
        <v>0</v>
      </c>
      <c r="C61">
        <v>0</v>
      </c>
      <c r="D61">
        <f>100*([2]Sheet1!C59-1782)/1782</f>
        <v>-3.0207631874298499</v>
      </c>
      <c r="E61">
        <f>100*([2]Sheet1!D59-1670)/1670</f>
        <v>2.9766467065868287</v>
      </c>
    </row>
    <row r="62" spans="2:5" x14ac:dyDescent="0.3">
      <c r="B62">
        <v>2</v>
      </c>
      <c r="C62">
        <v>0</v>
      </c>
      <c r="D62">
        <f>100*([2]Sheet1!C60-1782)/1782</f>
        <v>-0.24691358024691867</v>
      </c>
      <c r="E62">
        <f>100*([2]Sheet1!D60-1670)/1670</f>
        <v>3.4083832335329385</v>
      </c>
    </row>
    <row r="63" spans="2:5" x14ac:dyDescent="0.3">
      <c r="B63">
        <v>0</v>
      </c>
      <c r="C63">
        <v>0</v>
      </c>
      <c r="D63">
        <f>100*([2]Sheet1!C61-1782)/1782</f>
        <v>-1.1329966329966361</v>
      </c>
      <c r="E63">
        <f>100*([2]Sheet1!D61-1670)/1670</f>
        <v>-0.50299401197605331</v>
      </c>
    </row>
    <row r="64" spans="2:5" x14ac:dyDescent="0.3">
      <c r="B64">
        <v>2</v>
      </c>
      <c r="C64">
        <v>0</v>
      </c>
      <c r="D64">
        <f>100*([2]Sheet1!C62-1782)/1782</f>
        <v>-1.1700336700336649</v>
      </c>
      <c r="E64">
        <f>100*([2]Sheet1!D62-1670)/1670</f>
        <v>1.3886227544910212</v>
      </c>
    </row>
    <row r="65" spans="2:5" x14ac:dyDescent="0.3">
      <c r="B65">
        <v>0</v>
      </c>
      <c r="C65">
        <v>0</v>
      </c>
      <c r="D65">
        <f>100*([2]Sheet1!C63-1782)/1782</f>
        <v>-2.7777777777777777</v>
      </c>
      <c r="E65">
        <f>100*([2]Sheet1!D63-1670)/1670</f>
        <v>-2.4395209580838331</v>
      </c>
    </row>
    <row r="66" spans="2:5" x14ac:dyDescent="0.3">
      <c r="B66">
        <v>0</v>
      </c>
      <c r="C66">
        <v>0</v>
      </c>
      <c r="D66">
        <f>100*([2]Sheet1!C64-1782)/1782</f>
        <v>-3.8563411896745245</v>
      </c>
      <c r="E66">
        <f>100*([2]Sheet1!D64-1670)/1670</f>
        <v>-2.3544910179640679</v>
      </c>
    </row>
    <row r="67" spans="2:5" x14ac:dyDescent="0.3">
      <c r="B67">
        <v>0</v>
      </c>
      <c r="C67">
        <v>0</v>
      </c>
      <c r="D67">
        <f>100*([2]Sheet1!C65-1782)/1782</f>
        <v>-3.4012345679012288</v>
      </c>
      <c r="E67">
        <f>100*([2]Sheet1!D65-1670)/1670</f>
        <v>1.1652694610778465</v>
      </c>
    </row>
    <row r="68" spans="2:5" x14ac:dyDescent="0.3">
      <c r="B68">
        <v>2</v>
      </c>
      <c r="C68">
        <v>0</v>
      </c>
      <c r="D68">
        <f>100*([2]Sheet1!C66-1782)/1782</f>
        <v>-2.8939393939393905</v>
      </c>
      <c r="E68">
        <f>100*([2]Sheet1!D66-1670)/1670</f>
        <v>-2.500598802395209</v>
      </c>
    </row>
    <row r="69" spans="2:5" x14ac:dyDescent="0.3">
      <c r="B69">
        <v>0</v>
      </c>
      <c r="C69">
        <v>0</v>
      </c>
      <c r="D69">
        <f>100*([2]Sheet1!C67-1782)/1782</f>
        <v>-6.1728395061728394</v>
      </c>
      <c r="E69">
        <f>100*([2]Sheet1!D67-1670)/1670</f>
        <v>-4.742514970059883</v>
      </c>
    </row>
    <row r="70" spans="2:5" x14ac:dyDescent="0.3">
      <c r="B70">
        <v>0</v>
      </c>
      <c r="C70">
        <v>0</v>
      </c>
      <c r="D70">
        <f>100*([2]Sheet1!C68-1782)/1782</f>
        <v>-0.18518518518518262</v>
      </c>
      <c r="E70">
        <f>100*([2]Sheet1!D68-1670)/1670</f>
        <v>-1.2640718562874191</v>
      </c>
    </row>
    <row r="71" spans="2:5" x14ac:dyDescent="0.3">
      <c r="B71">
        <v>3</v>
      </c>
      <c r="C71">
        <v>0</v>
      </c>
      <c r="D71">
        <f>100*([2]Sheet1!C69-1782)/1782</f>
        <v>-2.3973063973063988</v>
      </c>
      <c r="E71">
        <f>100*([2]Sheet1!D69-1670)/1670</f>
        <v>-1.3820359281437082</v>
      </c>
    </row>
    <row r="72" spans="2:5" x14ac:dyDescent="0.3">
      <c r="B72">
        <v>0</v>
      </c>
      <c r="C72">
        <v>0</v>
      </c>
      <c r="D72">
        <f>100*([2]Sheet1!C70-1782)/1782</f>
        <v>-3.4483726150392844</v>
      </c>
      <c r="E72">
        <f>100*([2]Sheet1!D70-1670)/1670</f>
        <v>-0.60179640718562599</v>
      </c>
    </row>
    <row r="73" spans="2:5" x14ac:dyDescent="0.3">
      <c r="B73">
        <v>0</v>
      </c>
      <c r="C73">
        <v>0</v>
      </c>
      <c r="D73">
        <f>100*([2]Sheet1!C71-1782)/1782</f>
        <v>2.6773288439955127</v>
      </c>
      <c r="E73">
        <f>100*([2]Sheet1!D71-1670)/1670</f>
        <v>-2.070658682634726</v>
      </c>
    </row>
    <row r="74" spans="2:5" x14ac:dyDescent="0.3">
      <c r="B74">
        <v>0</v>
      </c>
      <c r="C74">
        <v>0</v>
      </c>
      <c r="D74">
        <f>100*([2]Sheet1!C72-1782)/1782</f>
        <v>-3.6638608305274953</v>
      </c>
      <c r="E74">
        <f>100*([2]Sheet1!D72-1670)/1670</f>
        <v>1.2485029940119705</v>
      </c>
    </row>
    <row r="75" spans="2:5" x14ac:dyDescent="0.3">
      <c r="B75">
        <v>0</v>
      </c>
      <c r="C75">
        <v>0</v>
      </c>
      <c r="D75">
        <f>100*([2]Sheet1!C73-1782)/1782</f>
        <v>-3.8782267115600391</v>
      </c>
      <c r="E75">
        <f>100*([2]Sheet1!D73-1670)/1670</f>
        <v>-0.31377245508982088</v>
      </c>
    </row>
    <row r="76" spans="2:5" x14ac:dyDescent="0.3">
      <c r="B76">
        <v>0</v>
      </c>
      <c r="C76">
        <v>0</v>
      </c>
      <c r="D76">
        <f>100*([2]Sheet1!C74-1782)/1782</f>
        <v>-1.4814814814814865</v>
      </c>
      <c r="E76">
        <f>100*([2]Sheet1!D74-1670)/1670</f>
        <v>2.5113772455089851</v>
      </c>
    </row>
    <row r="77" spans="2:5" x14ac:dyDescent="0.3">
      <c r="B77">
        <v>0</v>
      </c>
      <c r="C77">
        <v>0</v>
      </c>
      <c r="D77">
        <f>100*([2]Sheet1!C75-1782)/1782</f>
        <v>-5.5005611672278327</v>
      </c>
      <c r="E77">
        <f>100*([2]Sheet1!D75-1670)/1670</f>
        <v>-2.7263473053892198</v>
      </c>
    </row>
    <row r="78" spans="2:5" x14ac:dyDescent="0.3">
      <c r="B78">
        <v>0</v>
      </c>
      <c r="C78">
        <v>0</v>
      </c>
      <c r="D78">
        <f>100*([2]Sheet1!C76-1782)/1782</f>
        <v>-3.5061728395061738</v>
      </c>
      <c r="E78">
        <f>100*([2]Sheet1!D76-1670)/1670</f>
        <v>-4.4640718562874229</v>
      </c>
    </row>
    <row r="79" spans="2:5" x14ac:dyDescent="0.3">
      <c r="B79">
        <v>0</v>
      </c>
      <c r="C79">
        <v>0</v>
      </c>
      <c r="D79">
        <f>100*([2]Sheet1!C77-1782)/1782</f>
        <v>-2.127946127946132</v>
      </c>
      <c r="E79">
        <f>100*([2]Sheet1!D77-1670)/1670</f>
        <v>1.6964071856287382</v>
      </c>
    </row>
    <row r="80" spans="2:5" x14ac:dyDescent="0.3">
      <c r="B80">
        <v>0</v>
      </c>
      <c r="C80">
        <v>0</v>
      </c>
      <c r="D80">
        <f>100*([2]Sheet1!C78-1782)/1782</f>
        <v>-4.0965207631874296</v>
      </c>
      <c r="E80">
        <f>100*([2]Sheet1!D78-1670)/1670</f>
        <v>-1.2443113772455074</v>
      </c>
    </row>
    <row r="81" spans="2:5" x14ac:dyDescent="0.3">
      <c r="B81">
        <v>0</v>
      </c>
      <c r="C81">
        <v>0</v>
      </c>
      <c r="D81">
        <f>100*([2]Sheet1!C79-1782)/1782</f>
        <v>-1.137485970819303</v>
      </c>
      <c r="E81">
        <f>100*([2]Sheet1!D79-1670)/1670</f>
        <v>-1.0526946107784387</v>
      </c>
    </row>
    <row r="82" spans="2:5" x14ac:dyDescent="0.3">
      <c r="B82">
        <v>0</v>
      </c>
      <c r="C82">
        <v>0</v>
      </c>
      <c r="D82">
        <f>100*([2]Sheet1!C80-1782)/1782</f>
        <v>0.26206509539843281</v>
      </c>
      <c r="E82">
        <f>100*([2]Sheet1!D80-1670)/1670</f>
        <v>-3.425748502994014</v>
      </c>
    </row>
    <row r="83" spans="2:5" x14ac:dyDescent="0.3">
      <c r="B83">
        <v>0</v>
      </c>
      <c r="C83">
        <v>0</v>
      </c>
      <c r="D83">
        <f>100*([2]Sheet1!C81-1782)/1782</f>
        <v>-0.65432098765432556</v>
      </c>
      <c r="E83">
        <f>100*([2]Sheet1!D81-1670)/1670</f>
        <v>-0.73532934131736361</v>
      </c>
    </row>
    <row r="84" spans="2:5" x14ac:dyDescent="0.3">
      <c r="B84">
        <v>0</v>
      </c>
      <c r="C84">
        <v>0</v>
      </c>
      <c r="D84">
        <f>100*([2]Sheet1!C82-1782)/1782</f>
        <v>-0.97306397306396852</v>
      </c>
      <c r="E84">
        <f>100*([2]Sheet1!D82-1670)/1670</f>
        <v>-3.3077844311377249</v>
      </c>
    </row>
    <row r="85" spans="2:5" x14ac:dyDescent="0.3">
      <c r="B85">
        <v>0</v>
      </c>
      <c r="C85">
        <v>0</v>
      </c>
      <c r="D85">
        <f>100*([2]Sheet1!C83-1782)/1782</f>
        <v>-4.0802469135802486</v>
      </c>
      <c r="E85">
        <f>100*([2]Sheet1!D83-1670)/1670</f>
        <v>-3.6526946107778444E-2</v>
      </c>
    </row>
    <row r="86" spans="2:5" x14ac:dyDescent="0.3">
      <c r="B86">
        <v>0</v>
      </c>
      <c r="C86">
        <v>0</v>
      </c>
      <c r="D86">
        <f>100*([2]Sheet1!C84-1782)/1782</f>
        <v>-4.5695847362514064</v>
      </c>
      <c r="E86">
        <f>100*([2]Sheet1!D84-1670)/1670</f>
        <v>-0.22275449101796571</v>
      </c>
    </row>
    <row r="87" spans="2:5" x14ac:dyDescent="0.3">
      <c r="B87">
        <v>0</v>
      </c>
      <c r="C87">
        <v>0</v>
      </c>
      <c r="D87">
        <f>100*([2]Sheet1!C85-1782)/1782</f>
        <v>-2.9595959595959602</v>
      </c>
      <c r="E87">
        <f>100*([2]Sheet1!D85-1670)/1670</f>
        <v>-0.88083832335329559</v>
      </c>
    </row>
    <row r="88" spans="2:5" x14ac:dyDescent="0.3">
      <c r="B88">
        <v>0</v>
      </c>
      <c r="C88">
        <v>0</v>
      </c>
      <c r="D88">
        <f>100*([2]Sheet1!C86-1782)/1782</f>
        <v>-5.5505050505050546</v>
      </c>
      <c r="E88">
        <f>100*([2]Sheet1!D86-1670)/1670</f>
        <v>-0.53892215568862278</v>
      </c>
    </row>
    <row r="89" spans="2:5" x14ac:dyDescent="0.3">
      <c r="B89">
        <v>0</v>
      </c>
      <c r="C89">
        <v>0</v>
      </c>
      <c r="D89">
        <f>100*([2]Sheet1!C87-1782)/1782</f>
        <v>-6.2749719416386043</v>
      </c>
      <c r="E89">
        <f>100*([2]Sheet1!D87-1670)/1670</f>
        <v>-2.7209580838323384</v>
      </c>
    </row>
    <row r="90" spans="2:5" x14ac:dyDescent="0.3">
      <c r="B90">
        <v>0</v>
      </c>
      <c r="C90">
        <v>0</v>
      </c>
      <c r="D90">
        <f>100*([2]Sheet1!C88-1782)/1782</f>
        <v>-3.5600448933782296</v>
      </c>
      <c r="E90">
        <f>100*([2]Sheet1!D88-1670)/1670</f>
        <v>0.24670658682634078</v>
      </c>
    </row>
    <row r="91" spans="2:5" x14ac:dyDescent="0.3">
      <c r="B91">
        <v>0</v>
      </c>
      <c r="C91">
        <v>0</v>
      </c>
      <c r="D91">
        <f>100*([2]Sheet1!C89-1782)/1782</f>
        <v>-5.1116722783389408</v>
      </c>
      <c r="E91">
        <f>100*([2]Sheet1!D89-1670)/1670</f>
        <v>-3.4598802395209565</v>
      </c>
    </row>
    <row r="92" spans="2:5" x14ac:dyDescent="0.3">
      <c r="B92">
        <v>0</v>
      </c>
      <c r="C92">
        <v>0</v>
      </c>
      <c r="D92">
        <f>100*([2]Sheet1!C90-1782)/1782</f>
        <v>-3.6010101010101052</v>
      </c>
      <c r="E92">
        <f>100*([2]Sheet1!D90-1670)/1670</f>
        <v>2.181437125748507</v>
      </c>
    </row>
    <row r="93" spans="2:5" x14ac:dyDescent="0.3">
      <c r="B93">
        <v>0</v>
      </c>
      <c r="C93">
        <v>0</v>
      </c>
      <c r="D93">
        <f>100*([2]Sheet1!C91-1782)/1782</f>
        <v>-2.3265993265993288</v>
      </c>
      <c r="E93">
        <f>100*([2]Sheet1!D91-1670)/1670</f>
        <v>-0.84730538922156229</v>
      </c>
    </row>
    <row r="94" spans="2:5" x14ac:dyDescent="0.3">
      <c r="B94">
        <v>0</v>
      </c>
      <c r="C94">
        <v>0</v>
      </c>
      <c r="D94">
        <f>100*([2]Sheet1!C92-1782)/1782</f>
        <v>-0.21773288439955718</v>
      </c>
      <c r="E94">
        <f>100*([2]Sheet1!D92-1670)/1670</f>
        <v>-3.4383233532934177</v>
      </c>
    </row>
    <row r="95" spans="2:5" x14ac:dyDescent="0.3">
      <c r="B95">
        <v>0</v>
      </c>
      <c r="C95">
        <v>0</v>
      </c>
      <c r="D95">
        <f>100*([2]Sheet1!C93-1782)/1782</f>
        <v>-2.6616161616161653</v>
      </c>
      <c r="E95">
        <f>100*([2]Sheet1!D93-1670)/1670</f>
        <v>-3.1730538922155693</v>
      </c>
    </row>
    <row r="96" spans="2:5" x14ac:dyDescent="0.3">
      <c r="B96">
        <v>0</v>
      </c>
      <c r="C96">
        <v>0</v>
      </c>
      <c r="D96">
        <f>100*([2]Sheet1!C94-1782)/1782</f>
        <v>-3.718855218855218</v>
      </c>
      <c r="E96">
        <f>100*([2]Sheet1!D94-1670)/1670</f>
        <v>0.76167664670658841</v>
      </c>
    </row>
    <row r="97" spans="2:5" x14ac:dyDescent="0.3">
      <c r="B97">
        <v>0</v>
      </c>
      <c r="C97">
        <v>0</v>
      </c>
      <c r="D97">
        <f>100*([2]Sheet1!C95-1782)/1782</f>
        <v>-4.553872053872059</v>
      </c>
      <c r="E97">
        <f>100*([2]Sheet1!D95-1670)/1670</f>
        <v>-2.5526946107784498</v>
      </c>
    </row>
    <row r="98" spans="2:5" x14ac:dyDescent="0.3">
      <c r="B98">
        <v>0</v>
      </c>
      <c r="C98">
        <v>0</v>
      </c>
      <c r="D98">
        <f>100*([2]Sheet1!C96-1782)/1782</f>
        <v>-3.0830527497194193</v>
      </c>
      <c r="E98">
        <f>100*([2]Sheet1!D96-1670)/1670</f>
        <v>-3.0017964071856351</v>
      </c>
    </row>
    <row r="99" spans="2:5" x14ac:dyDescent="0.3">
      <c r="B99">
        <v>0</v>
      </c>
      <c r="C99">
        <v>0</v>
      </c>
      <c r="D99">
        <f>100*([2]Sheet1!C97-1782)/1782</f>
        <v>-0.4461279461279487</v>
      </c>
      <c r="E99">
        <f>100*([2]Sheet1!D97-1670)/1670</f>
        <v>-4.6137724550898174</v>
      </c>
    </row>
    <row r="100" spans="2:5" x14ac:dyDescent="0.3">
      <c r="B100">
        <v>0</v>
      </c>
      <c r="C100">
        <v>0</v>
      </c>
      <c r="D100">
        <f>100*([2]Sheet1!C98-1782)/1782</f>
        <v>-2.1352413019079659</v>
      </c>
      <c r="E100">
        <f>100*([2]Sheet1!D98-1670)/1670</f>
        <v>-4.4155688622754496</v>
      </c>
    </row>
    <row r="101" spans="2:5" x14ac:dyDescent="0.3">
      <c r="B101">
        <v>0</v>
      </c>
      <c r="C101">
        <v>0</v>
      </c>
      <c r="D101">
        <f>100*([2]Sheet1!C99-1782)/1782</f>
        <v>-0.31481481481480922</v>
      </c>
      <c r="E101">
        <f>100*([2]Sheet1!D99-1670)/1670</f>
        <v>-1.8970059880239558</v>
      </c>
    </row>
    <row r="102" spans="2:5" x14ac:dyDescent="0.3">
      <c r="B102">
        <v>0</v>
      </c>
      <c r="C102">
        <v>0</v>
      </c>
      <c r="D102">
        <f>100*([2]Sheet1!C100-1782)/1782</f>
        <v>-1.1823793490460122</v>
      </c>
      <c r="E102">
        <f>100*([2]Sheet1!D100-1670)/1670</f>
        <v>1.7748502994012036</v>
      </c>
    </row>
    <row r="103" spans="2:5" x14ac:dyDescent="0.3">
      <c r="B103">
        <v>0</v>
      </c>
      <c r="C103">
        <v>0</v>
      </c>
      <c r="D103">
        <f>100*([2]Sheet1!C101-1782)/1782</f>
        <v>-0.54601571268238036</v>
      </c>
      <c r="E103">
        <f>100*([2]Sheet1!D101-1670)/1670</f>
        <v>0.53293413173653237</v>
      </c>
    </row>
    <row r="104" spans="2:5" x14ac:dyDescent="0.3">
      <c r="B104">
        <v>0</v>
      </c>
      <c r="C104">
        <v>0</v>
      </c>
      <c r="D104">
        <f>100*([2]Sheet1!C102-1782)/1782</f>
        <v>-2.3647586980920372</v>
      </c>
      <c r="E104">
        <f>100*([2]Sheet1!D102-1670)/1670</f>
        <v>-2.0634730538922179</v>
      </c>
    </row>
    <row r="105" spans="2:5" x14ac:dyDescent="0.3">
      <c r="B105">
        <v>0</v>
      </c>
      <c r="C105">
        <v>0</v>
      </c>
      <c r="D105">
        <f>100*([2]Sheet1!C103-1782)/1782</f>
        <v>9.0347923681251399E-2</v>
      </c>
      <c r="E105">
        <f>100*([2]Sheet1!D103-1670)/1670</f>
        <v>-3.7461077844311346</v>
      </c>
    </row>
    <row r="106" spans="2:5" x14ac:dyDescent="0.3">
      <c r="B106">
        <v>0</v>
      </c>
      <c r="C106">
        <v>0</v>
      </c>
      <c r="D106">
        <f>100*([2]Sheet1!C104-1782)/1782</f>
        <v>-1.0830527497194138</v>
      </c>
      <c r="E106">
        <f>100*([2]Sheet1!D104-1670)/1670</f>
        <v>-0.8395209580838312</v>
      </c>
    </row>
    <row r="107" spans="2:5" x14ac:dyDescent="0.3">
      <c r="B107">
        <v>0</v>
      </c>
      <c r="C107">
        <v>0</v>
      </c>
      <c r="D107">
        <f>100*([2]Sheet1!C105-1782)/1782</f>
        <v>-2.0987654320987708</v>
      </c>
      <c r="E107">
        <f>100*([2]Sheet1!D105-1670)/1670</f>
        <v>-2.8017964071856265</v>
      </c>
    </row>
    <row r="108" spans="2:5" x14ac:dyDescent="0.3">
      <c r="B108">
        <v>0</v>
      </c>
      <c r="C108">
        <v>0</v>
      </c>
      <c r="D108">
        <f>100*([2]Sheet1!C106-1782)/1782</f>
        <v>-3.755331088664426</v>
      </c>
      <c r="E108">
        <f>100*([2]Sheet1!D106-1670)/1670</f>
        <v>-1.2970059880239571</v>
      </c>
    </row>
    <row r="109" spans="2:5" x14ac:dyDescent="0.3">
      <c r="B109">
        <v>0</v>
      </c>
      <c r="C109">
        <v>0</v>
      </c>
      <c r="D109">
        <f>100*([2]Sheet1!C107-1782)/1782</f>
        <v>-4.4859708193041561</v>
      </c>
      <c r="E109">
        <f>100*([2]Sheet1!D107-1670)/1670</f>
        <v>2.1383233532934152</v>
      </c>
    </row>
    <row r="110" spans="2:5" x14ac:dyDescent="0.3">
      <c r="B110">
        <v>0</v>
      </c>
      <c r="C110">
        <v>0</v>
      </c>
      <c r="D110">
        <f>100*([2]Sheet1!C108-1782)/1782</f>
        <v>-0.25813692480358635</v>
      </c>
      <c r="E110">
        <f>100*([2]Sheet1!D108-1670)/1670</f>
        <v>-1.6263473053892266</v>
      </c>
    </row>
    <row r="111" spans="2:5" x14ac:dyDescent="0.3">
      <c r="B111">
        <v>0</v>
      </c>
      <c r="C111">
        <v>0</v>
      </c>
      <c r="D111">
        <f>100*([2]Sheet1!C109-1782)/1782</f>
        <v>-3.708754208754204</v>
      </c>
      <c r="E111">
        <f>100*([2]Sheet1!D109-1670)/1670</f>
        <v>1.3862275449101851</v>
      </c>
    </row>
    <row r="112" spans="2:5" x14ac:dyDescent="0.3">
      <c r="B112">
        <v>0</v>
      </c>
      <c r="C112">
        <v>0</v>
      </c>
      <c r="D112">
        <f>100*([2]Sheet1!C110-1782)/1782</f>
        <v>-2.5342312008978722</v>
      </c>
      <c r="E112">
        <f>100*([2]Sheet1!D110-1670)/1670</f>
        <v>-0.54550898203592213</v>
      </c>
    </row>
    <row r="113" spans="2:5" x14ac:dyDescent="0.3">
      <c r="B113">
        <v>0</v>
      </c>
      <c r="C113">
        <v>0</v>
      </c>
      <c r="D113">
        <f>100*([2]Sheet1!C111-1782)/1782</f>
        <v>-2.1402918069584791</v>
      </c>
      <c r="E113">
        <f>100*([2]Sheet1!D111-1670)/1670</f>
        <v>-0.59820359281437185</v>
      </c>
    </row>
    <row r="114" spans="2:5" x14ac:dyDescent="0.3">
      <c r="B114">
        <v>0</v>
      </c>
      <c r="C114">
        <v>0</v>
      </c>
      <c r="D114">
        <f>100*([2]Sheet1!C112-1782)/1782</f>
        <v>-1.6453423120089752</v>
      </c>
      <c r="E114">
        <f>100*([2]Sheet1!D112-1670)/1670</f>
        <v>-3.017964071856293</v>
      </c>
    </row>
    <row r="115" spans="2:5" x14ac:dyDescent="0.3">
      <c r="B115">
        <v>0</v>
      </c>
      <c r="C115">
        <v>0</v>
      </c>
      <c r="D115">
        <f>100*([2]Sheet1!C113-1782)/1782</f>
        <v>1.2564534231200954</v>
      </c>
      <c r="E115">
        <f>100*([2]Sheet1!D113-1670)/1670</f>
        <v>3.6538922155688613</v>
      </c>
    </row>
    <row r="116" spans="2:5" x14ac:dyDescent="0.3">
      <c r="B116">
        <v>0</v>
      </c>
      <c r="C116">
        <v>0</v>
      </c>
      <c r="D116">
        <f>100*([2]Sheet1!C114-1782)/1782</f>
        <v>-2.18855218855275E-2</v>
      </c>
      <c r="E116">
        <f>100*([2]Sheet1!D114-1670)/1670</f>
        <v>-0.96167664670658359</v>
      </c>
    </row>
    <row r="117" spans="2:5" x14ac:dyDescent="0.3">
      <c r="B117">
        <v>0</v>
      </c>
      <c r="C117">
        <v>0</v>
      </c>
      <c r="D117">
        <f>100*([2]Sheet1!C115-1782)/1782</f>
        <v>-4.1453423120089727</v>
      </c>
      <c r="E117">
        <f>100*([2]Sheet1!D115-1670)/1670</f>
        <v>0.54670658682635387</v>
      </c>
    </row>
    <row r="118" spans="2:5" x14ac:dyDescent="0.3">
      <c r="B118">
        <v>0</v>
      </c>
      <c r="C118">
        <v>0</v>
      </c>
      <c r="D118">
        <f>100*([2]Sheet1!C116-1782)/1782</f>
        <v>0.7379349046015764</v>
      </c>
      <c r="E118">
        <f>100*([2]Sheet1!D116-1670)/1670</f>
        <v>-1.6520958083832287</v>
      </c>
    </row>
    <row r="119" spans="2:5" x14ac:dyDescent="0.3">
      <c r="B119">
        <v>0</v>
      </c>
      <c r="C119">
        <v>0</v>
      </c>
      <c r="D119">
        <f>100*([2]Sheet1!C117-1782)/1782</f>
        <v>-1.0050505050505096</v>
      </c>
      <c r="E119">
        <f>100*([2]Sheet1!D117-1670)/1670</f>
        <v>-1.4784431137724583</v>
      </c>
    </row>
    <row r="120" spans="2:5" x14ac:dyDescent="0.3">
      <c r="B120">
        <v>0</v>
      </c>
      <c r="C120">
        <v>0</v>
      </c>
      <c r="D120">
        <f>100*([2]Sheet1!C118-1782)/1782</f>
        <v>-3.6576879910213278</v>
      </c>
      <c r="E120">
        <f>100*([2]Sheet1!D118-1670)/1670</f>
        <v>-0.71616766467066084</v>
      </c>
    </row>
    <row r="121" spans="2:5" x14ac:dyDescent="0.3">
      <c r="B121">
        <v>0</v>
      </c>
      <c r="C121">
        <v>0</v>
      </c>
      <c r="D121">
        <f>100*([2]Sheet1!C119-1782)/1782</f>
        <v>-0.91750841750841239</v>
      </c>
      <c r="E121">
        <f>100*([2]Sheet1!D119-1670)/1670</f>
        <v>-2.3904191616766512</v>
      </c>
    </row>
    <row r="122" spans="2:5" x14ac:dyDescent="0.3">
      <c r="B122">
        <v>0</v>
      </c>
      <c r="C122">
        <v>0</v>
      </c>
      <c r="D122">
        <f>100*([2]Sheet1!C120-1782)/1782</f>
        <v>-5.3872053872055917E-2</v>
      </c>
      <c r="E122">
        <f>100*([2]Sheet1!D120-1670)/1670</f>
        <v>-5.0299401197599888E-2</v>
      </c>
    </row>
    <row r="123" spans="2:5" x14ac:dyDescent="0.3">
      <c r="B123">
        <v>0</v>
      </c>
      <c r="C123">
        <v>0</v>
      </c>
      <c r="D123">
        <f>100*([2]Sheet1!C121-1782)/1782</f>
        <v>-1.5735129068462381</v>
      </c>
      <c r="E123">
        <f>100*([2]Sheet1!D121-1670)/1670</f>
        <v>-3.4389221556886267</v>
      </c>
    </row>
    <row r="124" spans="2:5" x14ac:dyDescent="0.3">
      <c r="B124">
        <v>0</v>
      </c>
      <c r="C124">
        <v>0</v>
      </c>
      <c r="D124">
        <f>100*([2]Sheet1!C122-1782)/1782</f>
        <v>-4.2188552188552224</v>
      </c>
      <c r="E124">
        <f>100*([2]Sheet1!D122-1670)/1670</f>
        <v>3.4131736526942298E-2</v>
      </c>
    </row>
    <row r="125" spans="2:5" x14ac:dyDescent="0.3">
      <c r="B125">
        <v>0</v>
      </c>
      <c r="C125">
        <v>0</v>
      </c>
      <c r="D125">
        <f>100*([2]Sheet1!C123-1782)/1782</f>
        <v>-5.0695847362513993</v>
      </c>
      <c r="E125">
        <f>100*([2]Sheet1!D123-1670)/1670</f>
        <v>1.0820359281437089</v>
      </c>
    </row>
    <row r="126" spans="2:5" x14ac:dyDescent="0.3">
      <c r="B126">
        <v>0</v>
      </c>
      <c r="C126">
        <v>0</v>
      </c>
      <c r="D126">
        <f>100*([2]Sheet1!C124-1782)/1782</f>
        <v>-0.66049382716049276</v>
      </c>
      <c r="E126">
        <f>100*([2]Sheet1!D124-1670)/1670</f>
        <v>-0.48682634730539576</v>
      </c>
    </row>
    <row r="127" spans="2:5" x14ac:dyDescent="0.3">
      <c r="B127">
        <v>0</v>
      </c>
      <c r="C127">
        <v>0</v>
      </c>
      <c r="D127">
        <f>100*([2]Sheet1!C125-1782)/1782</f>
        <v>-1.2300785634119009</v>
      </c>
      <c r="E127">
        <f>100*([2]Sheet1!D125-1670)/1670</f>
        <v>-1.7658682634730545</v>
      </c>
    </row>
    <row r="128" spans="2:5" x14ac:dyDescent="0.3">
      <c r="B128">
        <v>0</v>
      </c>
      <c r="C128">
        <v>0</v>
      </c>
      <c r="D128">
        <f>100*([2]Sheet1!C126-1782)/1782</f>
        <v>-1.5712682379347514E-2</v>
      </c>
      <c r="E128">
        <f>100*([2]Sheet1!D126-1670)/1670</f>
        <v>2.7688622754491021</v>
      </c>
    </row>
    <row r="129" spans="2:5" x14ac:dyDescent="0.3">
      <c r="B129">
        <v>0</v>
      </c>
      <c r="C129">
        <v>0</v>
      </c>
      <c r="D129">
        <f>100*([2]Sheet1!C127-1782)/1782</f>
        <v>-1.354657687991027</v>
      </c>
      <c r="E129">
        <f>100*([2]Sheet1!D127-1670)/1670</f>
        <v>-3.4317365269461044</v>
      </c>
    </row>
    <row r="130" spans="2:5" x14ac:dyDescent="0.3">
      <c r="B130">
        <v>0</v>
      </c>
      <c r="C130">
        <v>0</v>
      </c>
      <c r="D130">
        <f>100*([2]Sheet1!C128-1782)/1782</f>
        <v>-2.9814814814814876</v>
      </c>
      <c r="E130">
        <f>100*([2]Sheet1!D128-1670)/1670</f>
        <v>-2.9203592814371246</v>
      </c>
    </row>
    <row r="131" spans="2:5" x14ac:dyDescent="0.3">
      <c r="B131">
        <v>0</v>
      </c>
      <c r="C131">
        <v>0</v>
      </c>
      <c r="D131">
        <f>100*([2]Sheet1!C129-1782)/1782</f>
        <v>-1.354657687991027</v>
      </c>
      <c r="E131">
        <f>100*([2]Sheet1!D129-1670)/1670</f>
        <v>-0.47125748502993359</v>
      </c>
    </row>
    <row r="132" spans="2:5" x14ac:dyDescent="0.3">
      <c r="B132">
        <v>0</v>
      </c>
      <c r="C132">
        <v>0</v>
      </c>
      <c r="D132">
        <f>100*([2]Sheet1!C130-1782)/1782</f>
        <v>-1.2474747474747485</v>
      </c>
      <c r="E132">
        <f>100*([2]Sheet1!D130-1670)/1670</f>
        <v>0.1676646706586799</v>
      </c>
    </row>
    <row r="133" spans="2:5" x14ac:dyDescent="0.3">
      <c r="B133">
        <v>0</v>
      </c>
      <c r="C133">
        <v>0</v>
      </c>
      <c r="D133">
        <f>100*([2]Sheet1!C131-1782)/1782</f>
        <v>0.65768799102132591</v>
      </c>
      <c r="E133">
        <f>100*([2]Sheet1!D131-1670)/1670</f>
        <v>-1.2970059880239571</v>
      </c>
    </row>
    <row r="134" spans="2:5" x14ac:dyDescent="0.3">
      <c r="B134">
        <v>0</v>
      </c>
      <c r="C134">
        <v>0</v>
      </c>
      <c r="D134">
        <f>100*([2]Sheet1!C132-1782)/1782</f>
        <v>-2.771043771043777</v>
      </c>
      <c r="E134">
        <f>100*([2]Sheet1!D132-1670)/1670</f>
        <v>-3.5095808383233473</v>
      </c>
    </row>
    <row r="135" spans="2:5" x14ac:dyDescent="0.3">
      <c r="B135">
        <v>0</v>
      </c>
      <c r="C135">
        <v>0</v>
      </c>
      <c r="D135">
        <f>100*([2]Sheet1!C133-1782)/1782</f>
        <v>-1.0280583613916912</v>
      </c>
      <c r="E135">
        <f>100*([2]Sheet1!D133-1670)/1670</f>
        <v>1.7059880239520964</v>
      </c>
    </row>
    <row r="136" spans="2:5" x14ac:dyDescent="0.3">
      <c r="B136">
        <v>0</v>
      </c>
      <c r="C136">
        <v>0</v>
      </c>
      <c r="D136">
        <f>100*([2]Sheet1!C134-1782)/1782</f>
        <v>-0.15095398428732068</v>
      </c>
      <c r="E136">
        <f>100*([2]Sheet1!D134-1670)/1670</f>
        <v>1.1922155688622804</v>
      </c>
    </row>
    <row r="137" spans="2:5" x14ac:dyDescent="0.3">
      <c r="B137">
        <v>0</v>
      </c>
      <c r="C137">
        <v>0</v>
      </c>
      <c r="D137">
        <f>100*([2]Sheet1!C135-1782)/1782</f>
        <v>-3.1397306397306424</v>
      </c>
      <c r="E137">
        <f>100*([2]Sheet1!D135-1670)/1670</f>
        <v>-4.8580838323353355</v>
      </c>
    </row>
    <row r="138" spans="2:5" x14ac:dyDescent="0.3">
      <c r="B138">
        <v>0</v>
      </c>
      <c r="C138">
        <v>0</v>
      </c>
      <c r="D138">
        <f>100*([2]Sheet1!C136-1782)/1782</f>
        <v>-1.9343434343434358</v>
      </c>
      <c r="E138">
        <f>100*([2]Sheet1!D136-1670)/1670</f>
        <v>-1.5946107784431203</v>
      </c>
    </row>
    <row r="139" spans="2:5" x14ac:dyDescent="0.3">
      <c r="B139">
        <v>0</v>
      </c>
      <c r="C139">
        <v>0</v>
      </c>
      <c r="D139">
        <f>100*([2]Sheet1!C137-1782)/1782</f>
        <v>-3.0611672278338919</v>
      </c>
      <c r="E139">
        <f>100*([2]Sheet1!D137-1670)/1670</f>
        <v>2.9425149700598863</v>
      </c>
    </row>
    <row r="140" spans="2:5" x14ac:dyDescent="0.3">
      <c r="B140">
        <v>0</v>
      </c>
      <c r="C140">
        <v>0</v>
      </c>
      <c r="D140">
        <f>100*([2]Sheet1!C138-1782)/1782</f>
        <v>-2.4764309764309824</v>
      </c>
      <c r="E140">
        <f>100*([2]Sheet1!D138-1670)/1670</f>
        <v>-1.9868263473053931</v>
      </c>
    </row>
    <row r="141" spans="2:5" x14ac:dyDescent="0.3">
      <c r="B141">
        <v>0</v>
      </c>
      <c r="C141">
        <v>0</v>
      </c>
      <c r="D141">
        <f>100*([2]Sheet1!C139-1782)/1782</f>
        <v>-4.6992143658810326</v>
      </c>
      <c r="E141">
        <f>100*([2]Sheet1!D139-1670)/1670</f>
        <v>-2.2041916167664639</v>
      </c>
    </row>
    <row r="142" spans="2:5" x14ac:dyDescent="0.3">
      <c r="B142">
        <v>0</v>
      </c>
      <c r="C142">
        <v>0</v>
      </c>
      <c r="D142">
        <f>100*([2]Sheet1!C140-1782)/1782</f>
        <v>-2.9842873176206544</v>
      </c>
      <c r="E142">
        <f>100*([2]Sheet1!D140-1670)/1670</f>
        <v>4.2035928143712606</v>
      </c>
    </row>
    <row r="143" spans="2:5" x14ac:dyDescent="0.3">
      <c r="B143">
        <v>0</v>
      </c>
      <c r="C143">
        <v>0</v>
      </c>
      <c r="D143">
        <f>100*([2]Sheet1!C141-1782)/1782</f>
        <v>-1.2149270482603867</v>
      </c>
      <c r="E143">
        <f>100*([2]Sheet1!D141-1670)/1670</f>
        <v>3.0017964071856351</v>
      </c>
    </row>
    <row r="144" spans="2:5" x14ac:dyDescent="0.3">
      <c r="B144">
        <v>0</v>
      </c>
      <c r="C144">
        <v>0</v>
      </c>
      <c r="D144">
        <f>100*([2]Sheet1!C142-1782)/1782</f>
        <v>-4.8035914702581319</v>
      </c>
      <c r="E144">
        <f>100*([2]Sheet1!D142-1670)/1670</f>
        <v>-1.9970059880239466</v>
      </c>
    </row>
    <row r="145" spans="2:5" x14ac:dyDescent="0.3">
      <c r="B145">
        <v>0</v>
      </c>
      <c r="C145">
        <v>0</v>
      </c>
      <c r="D145">
        <f>100*([2]Sheet1!C143-1782)/1782</f>
        <v>0.58024691358024227</v>
      </c>
      <c r="E145">
        <f>100*([2]Sheet1!D143-1670)/1670</f>
        <v>2.7131736526946075</v>
      </c>
    </row>
    <row r="146" spans="2:5" x14ac:dyDescent="0.3">
      <c r="B146">
        <v>0</v>
      </c>
      <c r="C146">
        <v>0</v>
      </c>
      <c r="D146">
        <f>100*([2]Sheet1!C144-1782)/1782</f>
        <v>6.5202020202020234</v>
      </c>
      <c r="E146">
        <f>100*([2]Sheet1!D144-1670)/1670</f>
        <v>10.465269461077844</v>
      </c>
    </row>
    <row r="147" spans="2:5" x14ac:dyDescent="0.3">
      <c r="B147">
        <v>2</v>
      </c>
      <c r="C147">
        <v>0</v>
      </c>
      <c r="D147">
        <f>100*([2]Sheet1!C145-1782)/1782</f>
        <v>7.9158249158249125</v>
      </c>
      <c r="E147">
        <f>100*([2]Sheet1!D145-1670)/1670</f>
        <v>6.2748502994011952</v>
      </c>
    </row>
    <row r="148" spans="2:5" x14ac:dyDescent="0.3">
      <c r="B148">
        <v>2</v>
      </c>
      <c r="C148">
        <v>0</v>
      </c>
      <c r="D148">
        <f>100*([2]Sheet1!C146-1782)/1782</f>
        <v>8.1442199775533162</v>
      </c>
      <c r="E148">
        <f>100*([2]Sheet1!D146-1670)/1670</f>
        <v>7.791616766467059</v>
      </c>
    </row>
    <row r="149" spans="2:5" x14ac:dyDescent="0.3">
      <c r="B149">
        <v>0</v>
      </c>
      <c r="C149">
        <v>0</v>
      </c>
      <c r="D149">
        <f>100*([2]Sheet1!C147-1782)/1782</f>
        <v>4.7222222222222276</v>
      </c>
      <c r="E149">
        <f>100*([2]Sheet1!D147-1670)/1670</f>
        <v>4.2371257485029936</v>
      </c>
    </row>
    <row r="150" spans="2:5" x14ac:dyDescent="0.3">
      <c r="B150">
        <v>0</v>
      </c>
      <c r="C150">
        <v>0</v>
      </c>
      <c r="D150">
        <f>100*([2]Sheet1!C148-1782)/1782</f>
        <v>1.8512906846240185</v>
      </c>
      <c r="E150">
        <f>100*([2]Sheet1!D148-1670)/1670</f>
        <v>0.5916167664670724</v>
      </c>
    </row>
    <row r="151" spans="2:5" x14ac:dyDescent="0.3">
      <c r="B151">
        <v>0</v>
      </c>
      <c r="C151">
        <v>0</v>
      </c>
      <c r="D151">
        <f>100*([2]Sheet1!C149-1782)/1782</f>
        <v>-6.6778900112236514E-2</v>
      </c>
      <c r="E151">
        <f>100*([2]Sheet1!D149-1670)/1670</f>
        <v>-3.5407185628742579</v>
      </c>
    </row>
    <row r="152" spans="2:5" x14ac:dyDescent="0.3">
      <c r="B152">
        <v>0</v>
      </c>
      <c r="C152">
        <v>0</v>
      </c>
      <c r="D152">
        <f>100*([2]Sheet1!C150-1782)/1782</f>
        <v>6.7519640852974145</v>
      </c>
      <c r="E152">
        <f>100*([2]Sheet1!D150-1670)/1670</f>
        <v>7.5538922155688679</v>
      </c>
    </row>
    <row r="153" spans="2:5" x14ac:dyDescent="0.3">
      <c r="B153">
        <v>3</v>
      </c>
      <c r="C153">
        <v>0</v>
      </c>
      <c r="D153">
        <f>100*([2]Sheet1!C151-1782)/1782</f>
        <v>4.6992143658810326</v>
      </c>
      <c r="E153">
        <f>100*([2]Sheet1!D151-1670)/1670</f>
        <v>4.6311377245508929</v>
      </c>
    </row>
    <row r="154" spans="2:5" x14ac:dyDescent="0.3">
      <c r="B154">
        <v>0</v>
      </c>
      <c r="C154">
        <v>0</v>
      </c>
      <c r="D154">
        <f>100*([2]Sheet1!C152-1782)/1782</f>
        <v>3.4983164983164938</v>
      </c>
      <c r="E154">
        <f>100*([2]Sheet1!D152-1670)/1670</f>
        <v>1.5736526946107767</v>
      </c>
    </row>
    <row r="155" spans="2:5" x14ac:dyDescent="0.3">
      <c r="B155">
        <v>0</v>
      </c>
      <c r="C155">
        <v>0</v>
      </c>
      <c r="D155">
        <f>100*([2]Sheet1!C153-1782)/1782</f>
        <v>3.7070707070707041</v>
      </c>
      <c r="E155">
        <f>100*([2]Sheet1!D153-1670)/1670</f>
        <v>0.2520958083832357</v>
      </c>
    </row>
    <row r="156" spans="2:5" x14ac:dyDescent="0.3">
      <c r="B156">
        <v>0</v>
      </c>
      <c r="C156">
        <v>0</v>
      </c>
      <c r="D156">
        <f>100*([2]Sheet1!C154-1782)/1782</f>
        <v>-1.3035914702581379</v>
      </c>
      <c r="E156">
        <f>100*([2]Sheet1!D154-1670)/1670</f>
        <v>0.20119760479041318</v>
      </c>
    </row>
    <row r="157" spans="2:5" x14ac:dyDescent="0.3">
      <c r="B157">
        <v>0</v>
      </c>
      <c r="C157">
        <v>0</v>
      </c>
      <c r="D157">
        <f>100*([2]Sheet1!C155-1782)/1782</f>
        <v>-0.7222222222222161</v>
      </c>
      <c r="E157">
        <f>100*([2]Sheet1!D155-1670)/1670</f>
        <v>-2.8574850299401215</v>
      </c>
    </row>
    <row r="158" spans="2:5" x14ac:dyDescent="0.3">
      <c r="B158">
        <v>0</v>
      </c>
      <c r="C158">
        <v>0</v>
      </c>
      <c r="D158">
        <f>100*([2]Sheet1!C156-1782)/1782</f>
        <v>-1.893939393939394</v>
      </c>
      <c r="E158">
        <f>100*([2]Sheet1!D156-1670)/1670</f>
        <v>-1.0299401197604818</v>
      </c>
    </row>
    <row r="159" spans="2:5" x14ac:dyDescent="0.3">
      <c r="B159">
        <v>4</v>
      </c>
      <c r="C159">
        <v>0</v>
      </c>
      <c r="D159">
        <f>100*([2]Sheet1!C157-1782)/1782</f>
        <v>-0.55331088664421435</v>
      </c>
      <c r="E159">
        <f>100*([2]Sheet1!D157-1670)/1670</f>
        <v>-0.37425149700598803</v>
      </c>
    </row>
    <row r="160" spans="2:5" x14ac:dyDescent="0.3">
      <c r="B160">
        <v>2</v>
      </c>
      <c r="C160">
        <v>0</v>
      </c>
      <c r="D160">
        <f>100*([2]Sheet1!C158-1782)/1782</f>
        <v>3.7991021324354683</v>
      </c>
      <c r="E160">
        <f>100*([2]Sheet1!D158-1670)/1670</f>
        <v>1.0874251497006038</v>
      </c>
    </row>
    <row r="161" spans="2:5" x14ac:dyDescent="0.3">
      <c r="B161">
        <v>0</v>
      </c>
      <c r="C161">
        <v>0</v>
      </c>
      <c r="D161">
        <f>100*([2]Sheet1!C159-1782)/1782</f>
        <v>3.5415263748597026</v>
      </c>
      <c r="E161">
        <f>100*([2]Sheet1!D159-1670)/1670</f>
        <v>4.6664670658682672</v>
      </c>
    </row>
    <row r="162" spans="2:5" x14ac:dyDescent="0.3">
      <c r="B162">
        <v>0</v>
      </c>
      <c r="C162">
        <v>0</v>
      </c>
      <c r="D162">
        <f>100*([2]Sheet1!C160-1782)/1782</f>
        <v>2.2216610549943838</v>
      </c>
      <c r="E162">
        <f>100*([2]Sheet1!D160-1670)/1670</f>
        <v>1.8431137724550881</v>
      </c>
    </row>
    <row r="163" spans="2:5" x14ac:dyDescent="0.3">
      <c r="B163">
        <v>0</v>
      </c>
      <c r="C163">
        <v>0</v>
      </c>
      <c r="D163">
        <f>100*([2]Sheet1!C161-1782)/1782</f>
        <v>-0.19921436588103</v>
      </c>
      <c r="E163">
        <f>100*([2]Sheet1!D161-1670)/1670</f>
        <v>-4.9437125748502959</v>
      </c>
    </row>
    <row r="164" spans="2:5" x14ac:dyDescent="0.3">
      <c r="B164">
        <v>0</v>
      </c>
      <c r="C164">
        <v>0</v>
      </c>
      <c r="D164">
        <f>100*([2]Sheet1!C162-1782)/1782</f>
        <v>-1.4949494949495006</v>
      </c>
      <c r="E164">
        <f>100*([2]Sheet1!D162-1670)/1670</f>
        <v>-3.5556886227544977</v>
      </c>
    </row>
    <row r="165" spans="2:5" x14ac:dyDescent="0.3">
      <c r="B165">
        <v>0</v>
      </c>
      <c r="C165">
        <v>0</v>
      </c>
      <c r="D165">
        <f>100*([2]Sheet1!C163-1782)/1782</f>
        <v>-2.2356902356902313</v>
      </c>
      <c r="E165">
        <f>100*([2]Sheet1!D163-1670)/1670</f>
        <v>-2.3508982035928137</v>
      </c>
    </row>
    <row r="166" spans="2:5" x14ac:dyDescent="0.3">
      <c r="B166">
        <v>2</v>
      </c>
      <c r="C166">
        <v>0</v>
      </c>
      <c r="D166">
        <f>100*([2]Sheet1!C164-1782)/1782</f>
        <v>3.1503928170594895</v>
      </c>
      <c r="E166">
        <f>100*([2]Sheet1!D164-1670)/1670</f>
        <v>1.3257485029940179</v>
      </c>
    </row>
    <row r="167" spans="2:5" x14ac:dyDescent="0.3">
      <c r="B167">
        <v>4</v>
      </c>
      <c r="C167">
        <v>0</v>
      </c>
      <c r="D167">
        <f>100*([2]Sheet1!C165-1782)/1782</f>
        <v>2.7081930415263744</v>
      </c>
      <c r="E167">
        <f>100*([2]Sheet1!D165-1670)/1670</f>
        <v>-1.7491017964071878</v>
      </c>
    </row>
    <row r="168" spans="2:5" x14ac:dyDescent="0.3">
      <c r="B168">
        <v>0</v>
      </c>
      <c r="C168">
        <v>0</v>
      </c>
      <c r="D168">
        <f>100*([2]Sheet1!C166-1782)/1782</f>
        <v>3.4253647586980902</v>
      </c>
      <c r="E168">
        <f>100*([2]Sheet1!D166-1670)/1670</f>
        <v>-2.4988023952095819</v>
      </c>
    </row>
    <row r="169" spans="2:5" x14ac:dyDescent="0.3">
      <c r="B169">
        <v>0</v>
      </c>
      <c r="C169">
        <v>0</v>
      </c>
      <c r="D169">
        <f>100*([2]Sheet1!C167-1782)/1782</f>
        <v>-0.77160493827160492</v>
      </c>
      <c r="E169">
        <f>100*([2]Sheet1!D167-1670)/1670</f>
        <v>-0.21437125748502558</v>
      </c>
    </row>
    <row r="170" spans="2:5" x14ac:dyDescent="0.3">
      <c r="B170">
        <v>0</v>
      </c>
      <c r="C170">
        <v>0</v>
      </c>
      <c r="D170">
        <f>100*([2]Sheet1!C168-1782)/1782</f>
        <v>-6.0667789001122276</v>
      </c>
      <c r="E170">
        <f>100*([2]Sheet1!D168-1670)/1670</f>
        <v>-1.9892215568862293</v>
      </c>
    </row>
    <row r="171" spans="2:5" x14ac:dyDescent="0.3">
      <c r="B171">
        <v>3</v>
      </c>
      <c r="C171">
        <v>0</v>
      </c>
      <c r="D171">
        <f>100*([2]Sheet1!C169-1782)/1782</f>
        <v>-3.3928170594837281</v>
      </c>
      <c r="E171">
        <f>100*([2]Sheet1!D169-1670)/1670</f>
        <v>-1.327544910179645</v>
      </c>
    </row>
    <row r="172" spans="2:5" x14ac:dyDescent="0.3">
      <c r="B172">
        <v>0</v>
      </c>
      <c r="C172">
        <v>0</v>
      </c>
      <c r="D172">
        <f>100*([2]Sheet1!C170-1782)/1782</f>
        <v>-8.9786756453469046E-3</v>
      </c>
      <c r="E172">
        <f>100*([2]Sheet1!D170-1670)/1670</f>
        <v>-5.814970059880233</v>
      </c>
    </row>
    <row r="173" spans="2:5" x14ac:dyDescent="0.3">
      <c r="B173">
        <v>0</v>
      </c>
      <c r="C173">
        <v>0</v>
      </c>
      <c r="D173">
        <f>100*([2]Sheet1!C171-1782)/1782</f>
        <v>-4.8877665544332158</v>
      </c>
      <c r="E173">
        <f>100*([2]Sheet1!D171-1670)/1670</f>
        <v>-4.3203592814371312</v>
      </c>
    </row>
    <row r="174" spans="2:5" x14ac:dyDescent="0.3">
      <c r="B174">
        <v>0</v>
      </c>
      <c r="C174">
        <v>0</v>
      </c>
      <c r="D174">
        <f>100*([2]Sheet1!C172-1782)/1782</f>
        <v>-3.9842873176206508</v>
      </c>
      <c r="E174">
        <f>100*([2]Sheet1!D172-1670)/1670</f>
        <v>-1.2976047904191661</v>
      </c>
    </row>
    <row r="175" spans="2:5" x14ac:dyDescent="0.3">
      <c r="B175">
        <v>3</v>
      </c>
      <c r="C175">
        <v>0</v>
      </c>
      <c r="D175">
        <f>100*([2]Sheet1!C173-1782)/1782</f>
        <v>-1.4702581369248062</v>
      </c>
      <c r="E175">
        <f>100*([2]Sheet1!D173-1670)/1670</f>
        <v>-0.47904191616766467</v>
      </c>
    </row>
    <row r="176" spans="2:5" x14ac:dyDescent="0.3">
      <c r="B176">
        <v>0</v>
      </c>
      <c r="C176">
        <v>0</v>
      </c>
      <c r="D176">
        <f>100*([2]Sheet1!C174-1782)/1782</f>
        <v>-0.79629629629629939</v>
      </c>
      <c r="E176">
        <f>100*([2]Sheet1!D174-1670)/1670</f>
        <v>-0.35209580838324006</v>
      </c>
    </row>
    <row r="177" spans="2:5" x14ac:dyDescent="0.3">
      <c r="B177">
        <v>2</v>
      </c>
      <c r="C177">
        <v>0</v>
      </c>
      <c r="D177">
        <f>100*([2]Sheet1!C175-1782)/1782</f>
        <v>-5.4433221099889295E-2</v>
      </c>
      <c r="E177">
        <f>100*([2]Sheet1!D175-1670)/1670</f>
        <v>-5.8305389221556823</v>
      </c>
    </row>
    <row r="178" spans="2:5" x14ac:dyDescent="0.3">
      <c r="B178">
        <v>2</v>
      </c>
      <c r="C178">
        <v>0</v>
      </c>
      <c r="D178">
        <f>100*([2]Sheet1!C176-1782)/1782</f>
        <v>0.45342312008978269</v>
      </c>
      <c r="E178">
        <f>100*([2]Sheet1!D176-1670)/1670</f>
        <v>2.8988023952095858</v>
      </c>
    </row>
    <row r="179" spans="2:5" x14ac:dyDescent="0.3">
      <c r="B179">
        <v>0</v>
      </c>
      <c r="C179">
        <v>0</v>
      </c>
      <c r="D179">
        <f>100*([2]Sheet1!C177-1782)/1782</f>
        <v>-0.65151515151514594</v>
      </c>
      <c r="E179">
        <f>100*([2]Sheet1!D177-1670)/1670</f>
        <v>0.84071856287424929</v>
      </c>
    </row>
    <row r="180" spans="2:5" x14ac:dyDescent="0.3">
      <c r="B180">
        <v>0</v>
      </c>
      <c r="C180">
        <v>0</v>
      </c>
      <c r="D180">
        <f>100*([2]Sheet1!C178-1782)/1782</f>
        <v>1.7087542087542114</v>
      </c>
      <c r="E180">
        <f>100*([2]Sheet1!D178-1670)/1670</f>
        <v>-0.85269461077844366</v>
      </c>
    </row>
    <row r="181" spans="2:5" x14ac:dyDescent="0.3">
      <c r="B181">
        <v>0</v>
      </c>
      <c r="C181">
        <v>0</v>
      </c>
      <c r="D181">
        <f>100*([2]Sheet1!C179-1782)/1782</f>
        <v>-4.1610549943883326</v>
      </c>
      <c r="E181">
        <f>100*([2]Sheet1!D179-1670)/1670</f>
        <v>-2.1736526946107757</v>
      </c>
    </row>
    <row r="182" spans="2:5" x14ac:dyDescent="0.3">
      <c r="B182">
        <v>0</v>
      </c>
      <c r="C182">
        <v>0</v>
      </c>
      <c r="D182">
        <f>100*([2]Sheet1!C180-1782)/1782</f>
        <v>-0.86812570145903634</v>
      </c>
      <c r="E182">
        <f>100*([2]Sheet1!D180-1670)/1670</f>
        <v>-0.90778443113772944</v>
      </c>
    </row>
    <row r="183" spans="2:5" x14ac:dyDescent="0.3">
      <c r="B183">
        <v>0</v>
      </c>
      <c r="C183">
        <v>0</v>
      </c>
      <c r="D183">
        <f>100*([2]Sheet1!C181-1782)/1782</f>
        <v>-1.0157126823793439</v>
      </c>
      <c r="E183">
        <f>100*([2]Sheet1!D181-1670)/1670</f>
        <v>-0.57904191616766898</v>
      </c>
    </row>
    <row r="184" spans="2:5" x14ac:dyDescent="0.3">
      <c r="B184">
        <v>0</v>
      </c>
      <c r="C184">
        <v>0</v>
      </c>
      <c r="D184">
        <f>100*([2]Sheet1!C182-1782)/1782</f>
        <v>-2.034792368125701</v>
      </c>
      <c r="E184">
        <f>100*([2]Sheet1!D182-1670)/1670</f>
        <v>-0.59221556886228144</v>
      </c>
    </row>
    <row r="185" spans="2:5" x14ac:dyDescent="0.3">
      <c r="B185">
        <v>0</v>
      </c>
      <c r="C185">
        <v>0</v>
      </c>
      <c r="D185">
        <f>100*([2]Sheet1!C183-1782)/1782</f>
        <v>-2.3905723905723857</v>
      </c>
      <c r="E185">
        <f>100*([2]Sheet1!D183-1670)/1670</f>
        <v>2.1514970059880278</v>
      </c>
    </row>
    <row r="186" spans="2:5" x14ac:dyDescent="0.3">
      <c r="B186">
        <v>0</v>
      </c>
      <c r="C186">
        <v>0</v>
      </c>
      <c r="D186">
        <f>100*([2]Sheet1!C184-1782)/1782</f>
        <v>-8.9225589225584628E-2</v>
      </c>
      <c r="E186">
        <f>100*([2]Sheet1!D184-1670)/1670</f>
        <v>-3.7598802395209558</v>
      </c>
    </row>
    <row r="187" spans="2:5" x14ac:dyDescent="0.3">
      <c r="B187">
        <v>0</v>
      </c>
      <c r="C187">
        <v>0</v>
      </c>
      <c r="D187">
        <f>100*([2]Sheet1!C185-1782)/1782</f>
        <v>-4.4977553310886691</v>
      </c>
      <c r="E187">
        <f>100*([2]Sheet1!D185-1670)/1670</f>
        <v>-0.12455089820358846</v>
      </c>
    </row>
    <row r="188" spans="2:5" x14ac:dyDescent="0.3">
      <c r="B188">
        <v>0</v>
      </c>
      <c r="C188">
        <v>0</v>
      </c>
      <c r="D188">
        <f>100*([2]Sheet1!C186-1782)/1782</f>
        <v>2.7143658810325415</v>
      </c>
      <c r="E188">
        <f>100*([2]Sheet1!D186-1670)/1670</f>
        <v>-2.3814371257485019</v>
      </c>
    </row>
    <row r="189" spans="2:5" x14ac:dyDescent="0.3">
      <c r="B189">
        <v>0</v>
      </c>
      <c r="C189">
        <v>0</v>
      </c>
      <c r="D189">
        <f>100*([2]Sheet1!C187-1782)/1782</f>
        <v>-2.5751964085297474</v>
      </c>
      <c r="E189">
        <f>100*([2]Sheet1!D187-1670)/1670</f>
        <v>-2.7646706586826393</v>
      </c>
    </row>
    <row r="190" spans="2:5" x14ac:dyDescent="0.3">
      <c r="B190">
        <v>0</v>
      </c>
      <c r="C190">
        <v>0</v>
      </c>
      <c r="D190">
        <f>100*([2]Sheet1!C188-1782)/1782</f>
        <v>-1.0280583613916912</v>
      </c>
      <c r="E190">
        <f>100*([2]Sheet1!D188-1670)/1670</f>
        <v>-0.30359281437125368</v>
      </c>
    </row>
    <row r="191" spans="2:5" x14ac:dyDescent="0.3">
      <c r="B191">
        <v>0</v>
      </c>
      <c r="C191">
        <v>0</v>
      </c>
      <c r="D191">
        <f>100*([2]Sheet1!C189-1782)/1782</f>
        <v>-6.3945005611672299</v>
      </c>
      <c r="E191">
        <f>100*([2]Sheet1!D189-1670)/1670</f>
        <v>-5.5281437125748463</v>
      </c>
    </row>
    <row r="192" spans="2:5" x14ac:dyDescent="0.3">
      <c r="B192">
        <v>0</v>
      </c>
      <c r="C192">
        <v>0</v>
      </c>
      <c r="D192">
        <f>100*([2]Sheet1!C190-1782)/1782</f>
        <v>-4.8193041526374918</v>
      </c>
      <c r="E192">
        <f>100*([2]Sheet1!D190-1670)/1670</f>
        <v>-0.78023952095808224</v>
      </c>
    </row>
    <row r="193" spans="2:5" x14ac:dyDescent="0.3">
      <c r="B193">
        <v>0</v>
      </c>
      <c r="C193">
        <v>0</v>
      </c>
      <c r="D193">
        <f>100*([2]Sheet1!C191-1782)/1782</f>
        <v>-1.9837261503928119</v>
      </c>
      <c r="E193">
        <f>100*([2]Sheet1!D191-1670)/1670</f>
        <v>-1.7856287425149662</v>
      </c>
    </row>
    <row r="194" spans="2:5" x14ac:dyDescent="0.3">
      <c r="B194">
        <v>0</v>
      </c>
      <c r="C194">
        <v>0</v>
      </c>
      <c r="D194">
        <f>100*([2]Sheet1!C192-1782)/1782</f>
        <v>0.63355780022446484</v>
      </c>
      <c r="E194">
        <f>100*([2]Sheet1!D192-1670)/1670</f>
        <v>-1.6479041916167654</v>
      </c>
    </row>
    <row r="195" spans="2:5" x14ac:dyDescent="0.3">
      <c r="B195">
        <v>0</v>
      </c>
      <c r="C195">
        <v>0</v>
      </c>
      <c r="D195">
        <f>100*([2]Sheet1!C193-1782)/1782</f>
        <v>-4.3204264870931546</v>
      </c>
      <c r="E195">
        <f>100*([2]Sheet1!D193-1670)/1670</f>
        <v>-1.9323353293413164</v>
      </c>
    </row>
    <row r="196" spans="2:5" x14ac:dyDescent="0.3">
      <c r="B196">
        <v>0</v>
      </c>
      <c r="C196">
        <v>0</v>
      </c>
      <c r="D196">
        <f>100*([2]Sheet1!C194-1782)/1782</f>
        <v>-3.6599326599326614</v>
      </c>
      <c r="E196">
        <f>100*([2]Sheet1!D194-1670)/1670</f>
        <v>0.83892215568862216</v>
      </c>
    </row>
    <row r="197" spans="2:5" x14ac:dyDescent="0.3">
      <c r="B197">
        <v>0</v>
      </c>
      <c r="C197">
        <v>0</v>
      </c>
      <c r="D197">
        <f>100*([2]Sheet1!C195-1782)/1782</f>
        <v>-3.1161616161616146</v>
      </c>
      <c r="E197">
        <f>100*([2]Sheet1!D195-1670)/1670</f>
        <v>1.0784431137724546</v>
      </c>
    </row>
    <row r="198" spans="2:5" x14ac:dyDescent="0.3">
      <c r="B198">
        <v>0</v>
      </c>
      <c r="C198">
        <v>0</v>
      </c>
      <c r="D198">
        <f>100*([2]Sheet1!C196-1782)/1782</f>
        <v>-3.8681257014590384</v>
      </c>
      <c r="E198">
        <f>100*([2]Sheet1!D196-1670)/1670</f>
        <v>1.7934131736526973</v>
      </c>
    </row>
    <row r="199" spans="2:5" x14ac:dyDescent="0.3">
      <c r="B199">
        <v>0</v>
      </c>
      <c r="C199">
        <v>0</v>
      </c>
      <c r="D199">
        <f>100*([2]Sheet1!C197-1782)/1782</f>
        <v>-0.2407407407407387</v>
      </c>
      <c r="E199">
        <f>100*([2]Sheet1!D197-1670)/1670</f>
        <v>-3.257485029940125</v>
      </c>
    </row>
    <row r="200" spans="2:5" x14ac:dyDescent="0.3">
      <c r="B200">
        <v>0</v>
      </c>
      <c r="C200">
        <v>0</v>
      </c>
      <c r="D200">
        <f>100*([2]Sheet1!C198-1782)/1782</f>
        <v>-2.0819304152637437</v>
      </c>
      <c r="E200">
        <f>100*([2]Sheet1!D198-1670)/1670</f>
        <v>-1.9299401197604802</v>
      </c>
    </row>
    <row r="201" spans="2:5" x14ac:dyDescent="0.3">
      <c r="B201">
        <v>0</v>
      </c>
      <c r="C201">
        <v>0</v>
      </c>
      <c r="D201">
        <f>100*([2]Sheet1!C199-1782)/1782</f>
        <v>0.70370370370370161</v>
      </c>
      <c r="E201">
        <f>100*([2]Sheet1!D199-1670)/1670</f>
        <v>-1.4293413173652629</v>
      </c>
    </row>
    <row r="202" spans="2:5" x14ac:dyDescent="0.3">
      <c r="B202">
        <v>0</v>
      </c>
      <c r="C202">
        <v>0</v>
      </c>
      <c r="D202">
        <f>100*([2]Sheet1!C200-1782)/1782</f>
        <v>-1.5667789001122376</v>
      </c>
      <c r="E202">
        <f>100*([2]Sheet1!D200-1670)/1670</f>
        <v>-2.4910179640718511</v>
      </c>
    </row>
    <row r="203" spans="2:5" x14ac:dyDescent="0.3">
      <c r="B203">
        <v>0</v>
      </c>
      <c r="C203">
        <v>0</v>
      </c>
      <c r="D203">
        <f>100*([2]Sheet1!C201-1782)/1782</f>
        <v>-4.3484848484848486</v>
      </c>
      <c r="E203">
        <f>100*([2]Sheet1!D201-1670)/1670</f>
        <v>2.0287425149700664</v>
      </c>
    </row>
    <row r="204" spans="2:5" x14ac:dyDescent="0.3">
      <c r="B204">
        <v>0</v>
      </c>
      <c r="C204">
        <v>0</v>
      </c>
      <c r="D204">
        <f>100*([2]Sheet1!C202-1782)/1782</f>
        <v>0.37149270482603203</v>
      </c>
      <c r="E204">
        <f>100*([2]Sheet1!D202-1670)/1670</f>
        <v>-2.1401197604790423</v>
      </c>
    </row>
    <row r="205" spans="2:5" x14ac:dyDescent="0.3">
      <c r="B205">
        <v>0</v>
      </c>
      <c r="C205">
        <v>0</v>
      </c>
      <c r="D205">
        <f>100*([2]Sheet1!C203-1782)/1782</f>
        <v>-0.85970819304152279</v>
      </c>
      <c r="E205">
        <f>100*([2]Sheet1!D203-1670)/1670</f>
        <v>-1.0748502994012004</v>
      </c>
    </row>
    <row r="206" spans="2:5" x14ac:dyDescent="0.3">
      <c r="B206">
        <v>0</v>
      </c>
      <c r="C206">
        <v>0</v>
      </c>
      <c r="D206">
        <f>100*([2]Sheet1!C204-1782)/1782</f>
        <v>0.34062850729517041</v>
      </c>
      <c r="E206">
        <f>100*([2]Sheet1!D204-1670)/1670</f>
        <v>-2.0526946107784414</v>
      </c>
    </row>
    <row r="207" spans="2:5" x14ac:dyDescent="0.3">
      <c r="B207">
        <v>0</v>
      </c>
      <c r="C207">
        <v>0</v>
      </c>
      <c r="D207">
        <f>100*([2]Sheet1!C205-1782)/1782</f>
        <v>-2.791245791245792</v>
      </c>
      <c r="E207">
        <f>100*([2]Sheet1!D205-1670)/1670</f>
        <v>-1.6155688622754503</v>
      </c>
    </row>
    <row r="208" spans="2:5" x14ac:dyDescent="0.3">
      <c r="B208">
        <v>0</v>
      </c>
      <c r="C208">
        <v>0</v>
      </c>
      <c r="D208">
        <f>100*([2]Sheet1!C206-1782)/1782</f>
        <v>-2.4478114478114419</v>
      </c>
      <c r="E208">
        <f>100*([2]Sheet1!D206-1670)/1670</f>
        <v>5.9880239520903624E-4</v>
      </c>
    </row>
    <row r="209" spans="2:5" x14ac:dyDescent="0.3">
      <c r="B209">
        <v>0</v>
      </c>
      <c r="C209">
        <v>0</v>
      </c>
      <c r="D209">
        <f>100*([2]Sheet1!C207-1782)/1782</f>
        <v>-1.088103254769927</v>
      </c>
      <c r="E209">
        <f>100*([2]Sheet1!D207-1670)/1670</f>
        <v>-3.1389221556886273</v>
      </c>
    </row>
    <row r="210" spans="2:5" x14ac:dyDescent="0.3">
      <c r="B210">
        <v>0</v>
      </c>
      <c r="C210">
        <v>0</v>
      </c>
      <c r="D210">
        <f>100*([2]Sheet1!C208-1782)/1782</f>
        <v>0.13860830527497348</v>
      </c>
      <c r="E210">
        <f>100*([2]Sheet1!D208-1670)/1670</f>
        <v>-1.3179640718562868</v>
      </c>
    </row>
    <row r="211" spans="2:5" x14ac:dyDescent="0.3">
      <c r="B211">
        <v>0</v>
      </c>
      <c r="C211">
        <v>0</v>
      </c>
      <c r="D211">
        <f>100*([2]Sheet1!C209-1782)/1782</f>
        <v>-3.9624017957351234</v>
      </c>
      <c r="E211">
        <f>100*([2]Sheet1!D209-1670)/1670</f>
        <v>1.5017964071856245</v>
      </c>
    </row>
    <row r="212" spans="2:5" x14ac:dyDescent="0.3">
      <c r="B212">
        <v>0</v>
      </c>
      <c r="C212">
        <v>0</v>
      </c>
      <c r="D212">
        <f>100*([2]Sheet1!C210-1782)/1782</f>
        <v>2.4135802469135799</v>
      </c>
      <c r="E212">
        <f>100*([2]Sheet1!D210-1670)/1670</f>
        <v>-0.50299401197605331</v>
      </c>
    </row>
    <row r="213" spans="2:5" x14ac:dyDescent="0.3">
      <c r="B213">
        <v>0</v>
      </c>
      <c r="C213">
        <v>0</v>
      </c>
      <c r="D213">
        <f>100*([2]Sheet1!C211-1782)/1782</f>
        <v>-1.7328843995510723</v>
      </c>
      <c r="E213">
        <f>100*([2]Sheet1!D211-1670)/1670</f>
        <v>-3.2245508982035873</v>
      </c>
    </row>
    <row r="214" spans="2:5" x14ac:dyDescent="0.3">
      <c r="B214">
        <v>0</v>
      </c>
      <c r="C214">
        <v>0</v>
      </c>
      <c r="D214">
        <f>100*([2]Sheet1!C212-1782)/1782</f>
        <v>-4.9096520763187428</v>
      </c>
      <c r="E214">
        <f>100*([2]Sheet1!D212-1670)/1670</f>
        <v>-2.0413173652694563</v>
      </c>
    </row>
    <row r="215" spans="2:5" x14ac:dyDescent="0.3">
      <c r="B215">
        <v>0</v>
      </c>
      <c r="C215">
        <v>0</v>
      </c>
      <c r="D215">
        <f>100*([2]Sheet1!C213-1782)/1782</f>
        <v>-2.3277216610549956</v>
      </c>
      <c r="E215">
        <f>100*([2]Sheet1!D213-1670)/1670</f>
        <v>-2.6916167664670687</v>
      </c>
    </row>
    <row r="216" spans="2:5" x14ac:dyDescent="0.3">
      <c r="B216">
        <v>0</v>
      </c>
      <c r="C216">
        <v>0</v>
      </c>
      <c r="D216">
        <f>100*([2]Sheet1!C214-1782)/1782</f>
        <v>-4.1285072951739581</v>
      </c>
      <c r="E216">
        <f>100*([2]Sheet1!D214-1670)/1670</f>
        <v>-1.6502994011976015</v>
      </c>
    </row>
    <row r="217" spans="2:5" x14ac:dyDescent="0.3">
      <c r="B217">
        <v>0</v>
      </c>
      <c r="C217">
        <v>0</v>
      </c>
      <c r="D217">
        <f>100*([2]Sheet1!C215-1782)/1782</f>
        <v>-2.1711560044893408</v>
      </c>
      <c r="E217">
        <f>100*([2]Sheet1!D215-1670)/1670</f>
        <v>-3.4035928143712524</v>
      </c>
    </row>
    <row r="218" spans="2:5" x14ac:dyDescent="0.3">
      <c r="B218">
        <v>0</v>
      </c>
      <c r="C218">
        <v>0</v>
      </c>
      <c r="D218">
        <f>100*([2]Sheet1!C216-1782)/1782</f>
        <v>-1.2839506172839568</v>
      </c>
      <c r="E218">
        <f>100*([2]Sheet1!D216-1670)/1670</f>
        <v>1.9760479041911812E-2</v>
      </c>
    </row>
    <row r="219" spans="2:5" x14ac:dyDescent="0.3">
      <c r="B219">
        <v>0</v>
      </c>
      <c r="C219">
        <v>0</v>
      </c>
      <c r="D219">
        <f>100*([2]Sheet1!C217-1782)/1782</f>
        <v>-2.9017957351290704</v>
      </c>
      <c r="E219">
        <f>100*([2]Sheet1!D217-1670)/1670</f>
        <v>-3.3179640718562924</v>
      </c>
    </row>
    <row r="220" spans="2:5" x14ac:dyDescent="0.3">
      <c r="B220">
        <v>0</v>
      </c>
      <c r="C220">
        <v>0</v>
      </c>
      <c r="D220">
        <f>100*([2]Sheet1!C218-1782)/1782</f>
        <v>-1.8771043771043796</v>
      </c>
      <c r="E220">
        <f>100*([2]Sheet1!D218-1670)/1670</f>
        <v>-1.5311377245508944</v>
      </c>
    </row>
    <row r="221" spans="2:5" x14ac:dyDescent="0.3">
      <c r="B221">
        <v>0</v>
      </c>
      <c r="C221">
        <v>0</v>
      </c>
      <c r="D221">
        <f>100*([2]Sheet1!C219-1782)/1782</f>
        <v>-5.3872053872055917E-2</v>
      </c>
      <c r="E221">
        <f>100*([2]Sheet1!D219-1670)/1670</f>
        <v>-1.9718562874251535</v>
      </c>
    </row>
    <row r="222" spans="2:5" x14ac:dyDescent="0.3">
      <c r="B222">
        <v>0</v>
      </c>
      <c r="C222">
        <v>0</v>
      </c>
      <c r="D222">
        <f>100*([2]Sheet1!C220-1782)/1782</f>
        <v>1.1273849607182895</v>
      </c>
      <c r="E222">
        <f>100*([2]Sheet1!D220-1670)/1670</f>
        <v>-2.8497005988023902</v>
      </c>
    </row>
    <row r="223" spans="2:5" x14ac:dyDescent="0.3">
      <c r="B223">
        <v>0</v>
      </c>
      <c r="C223">
        <v>0</v>
      </c>
      <c r="D223">
        <f>100*([2]Sheet1!C221-1782)/1782</f>
        <v>9.2592592592597694E-2</v>
      </c>
      <c r="E223">
        <f>100*([2]Sheet1!D221-1670)/1670</f>
        <v>-1.6784431137724534</v>
      </c>
    </row>
    <row r="224" spans="2:5" x14ac:dyDescent="0.3">
      <c r="B224">
        <v>0</v>
      </c>
      <c r="C224">
        <v>0</v>
      </c>
      <c r="D224">
        <f>100*([2]Sheet1!C222-1782)/1782</f>
        <v>-0.21436588103254411</v>
      </c>
      <c r="E224">
        <f>100*([2]Sheet1!D222-1670)/1670</f>
        <v>-1.6856287425149754</v>
      </c>
    </row>
    <row r="225" spans="2:5" x14ac:dyDescent="0.3">
      <c r="B225">
        <v>0</v>
      </c>
      <c r="C225">
        <v>0</v>
      </c>
      <c r="D225">
        <f>100*([2]Sheet1!C223-1782)/1782</f>
        <v>-0.18855218855218295</v>
      </c>
      <c r="E225">
        <f>100*([2]Sheet1!D223-1670)/1670</f>
        <v>-1.3760479041916178</v>
      </c>
    </row>
    <row r="226" spans="2:5" x14ac:dyDescent="0.3">
      <c r="B226">
        <v>0</v>
      </c>
      <c r="C226">
        <v>0</v>
      </c>
      <c r="D226">
        <f>100*([2]Sheet1!C224-1782)/1782</f>
        <v>-0.63243546576879806</v>
      </c>
      <c r="E226">
        <f>100*([2]Sheet1!D224-1670)/1670</f>
        <v>-2.5065868263472995</v>
      </c>
    </row>
    <row r="227" spans="2:5" x14ac:dyDescent="0.3">
      <c r="B227">
        <v>0</v>
      </c>
      <c r="C227">
        <v>0</v>
      </c>
      <c r="D227">
        <f>100*([2]Sheet1!C225-1782)/1782</f>
        <v>0.16386083052750128</v>
      </c>
      <c r="E227">
        <f>100*([2]Sheet1!D225-1670)/1670</f>
        <v>1.0257485029940185</v>
      </c>
    </row>
    <row r="228" spans="2:5" x14ac:dyDescent="0.3">
      <c r="B228">
        <v>0</v>
      </c>
      <c r="C228">
        <v>0</v>
      </c>
      <c r="D228">
        <f>100*([2]Sheet1!C226-1782)/1782</f>
        <v>-3.3080808080808106</v>
      </c>
      <c r="E228">
        <f>100*([2]Sheet1!D226-1670)/1670</f>
        <v>-3.36347305389222</v>
      </c>
    </row>
    <row r="229" spans="2:5" x14ac:dyDescent="0.3">
      <c r="B229">
        <v>0</v>
      </c>
      <c r="C229">
        <v>0</v>
      </c>
      <c r="D229">
        <f>100*([2]Sheet1!C227-1782)/1782</f>
        <v>-2.7485970819304164</v>
      </c>
      <c r="E229">
        <f>100*([2]Sheet1!D227-1670)/1670</f>
        <v>-0.51616766467065212</v>
      </c>
    </row>
    <row r="230" spans="2:5" x14ac:dyDescent="0.3">
      <c r="B230">
        <v>0</v>
      </c>
      <c r="C230">
        <v>0</v>
      </c>
      <c r="D230">
        <f>100*([2]Sheet1!C228-1782)/1782</f>
        <v>-1.486531986531987</v>
      </c>
      <c r="E230">
        <f>100*([2]Sheet1!D228-1670)/1670</f>
        <v>-1.6664670658682592</v>
      </c>
    </row>
    <row r="231" spans="2:5" x14ac:dyDescent="0.3">
      <c r="B231">
        <v>0</v>
      </c>
      <c r="C231">
        <v>0</v>
      </c>
      <c r="D231">
        <f>100*([2]Sheet1!C229-1782)/1782</f>
        <v>-2.5196408529741916</v>
      </c>
      <c r="E231">
        <f>100*([2]Sheet1!D229-1670)/1670</f>
        <v>0.84071856287424929</v>
      </c>
    </row>
    <row r="232" spans="2:5" x14ac:dyDescent="0.3">
      <c r="B232">
        <v>0</v>
      </c>
      <c r="C232">
        <v>0</v>
      </c>
      <c r="D232">
        <f>100*([2]Sheet1!C230-1782)/1782</f>
        <v>-0.46127946127946279</v>
      </c>
      <c r="E232">
        <f>100*([2]Sheet1!D230-1670)/1670</f>
        <v>-0.95269461077844797</v>
      </c>
    </row>
    <row r="233" spans="2:5" x14ac:dyDescent="0.3">
      <c r="B233">
        <v>0</v>
      </c>
      <c r="C233">
        <v>0</v>
      </c>
      <c r="D233">
        <f>100*([2]Sheet1!C231-1782)/1782</f>
        <v>-6.7901234567903271E-2</v>
      </c>
      <c r="E233">
        <f>100*([2]Sheet1!D231-1670)/1670</f>
        <v>-2.0359281437125749</v>
      </c>
    </row>
    <row r="234" spans="2:5" x14ac:dyDescent="0.3">
      <c r="B234">
        <v>0</v>
      </c>
      <c r="C234">
        <v>0</v>
      </c>
      <c r="D234">
        <f>100*([2]Sheet1!C232-1782)/1782</f>
        <v>-3.6228956228956197</v>
      </c>
      <c r="E234">
        <f>100*([2]Sheet1!D232-1670)/1670</f>
        <v>-1.1317365269461133</v>
      </c>
    </row>
    <row r="235" spans="2:5" x14ac:dyDescent="0.3">
      <c r="B235">
        <v>0</v>
      </c>
      <c r="C235">
        <v>0</v>
      </c>
      <c r="D235">
        <f>100*([2]Sheet1!C233-1782)/1782</f>
        <v>-7.5106621773288396</v>
      </c>
      <c r="E235">
        <f>100*([2]Sheet1!D233-1670)/1670</f>
        <v>-1.2053892215568927</v>
      </c>
    </row>
    <row r="236" spans="2:5" x14ac:dyDescent="0.3">
      <c r="B236">
        <v>0</v>
      </c>
      <c r="C236">
        <v>0</v>
      </c>
      <c r="D236">
        <f>100*([2]Sheet1!C234-1782)/1782</f>
        <v>-2.75084175084175</v>
      </c>
      <c r="E236">
        <f>100*([2]Sheet1!D234-1670)/1670</f>
        <v>0.23473053892216006</v>
      </c>
    </row>
    <row r="237" spans="2:5" x14ac:dyDescent="0.3">
      <c r="B237">
        <v>0</v>
      </c>
      <c r="C237">
        <v>0</v>
      </c>
      <c r="D237">
        <f>100*([2]Sheet1!C235-1782)/1782</f>
        <v>-0.34231200897867053</v>
      </c>
      <c r="E237">
        <f>100*([2]Sheet1!D235-1670)/1670</f>
        <v>-1.7508982035928149</v>
      </c>
    </row>
    <row r="238" spans="2:5" x14ac:dyDescent="0.3">
      <c r="B238">
        <v>0</v>
      </c>
      <c r="C238">
        <v>0</v>
      </c>
      <c r="D238">
        <f>100*([2]Sheet1!C236-1782)/1782</f>
        <v>-2.0129068462401736</v>
      </c>
      <c r="E238">
        <f>100*([2]Sheet1!D236-1670)/1670</f>
        <v>-3.9077844311377241</v>
      </c>
    </row>
    <row r="239" spans="2:5" x14ac:dyDescent="0.3">
      <c r="B239">
        <v>0</v>
      </c>
      <c r="C239">
        <v>0</v>
      </c>
      <c r="D239">
        <f>100*([2]Sheet1!C237-1782)/1782</f>
        <v>1.5123456790123482</v>
      </c>
      <c r="E239">
        <f>100*([2]Sheet1!D237-1670)/1670</f>
        <v>-3.3215568862275466</v>
      </c>
    </row>
    <row r="240" spans="2:5" x14ac:dyDescent="0.3">
      <c r="B240">
        <v>0</v>
      </c>
      <c r="C240">
        <v>0</v>
      </c>
      <c r="D240">
        <f>100*([2]Sheet1!C238-1782)/1782</f>
        <v>-1.2020202020202062</v>
      </c>
      <c r="E240">
        <f>100*([2]Sheet1!D238-1670)/1670</f>
        <v>2.1347305389221609</v>
      </c>
    </row>
    <row r="241" spans="2:5" x14ac:dyDescent="0.3">
      <c r="B241">
        <v>0</v>
      </c>
      <c r="C241">
        <v>0</v>
      </c>
      <c r="D241">
        <f>100*([2]Sheet1!C239-1782)/1782</f>
        <v>0.37991021324354557</v>
      </c>
      <c r="E241">
        <f>100*([2]Sheet1!D239-1670)/1670</f>
        <v>-0.69940119760479424</v>
      </c>
    </row>
    <row r="242" spans="2:5" x14ac:dyDescent="0.3">
      <c r="B242">
        <v>0</v>
      </c>
      <c r="C242">
        <v>0</v>
      </c>
      <c r="D242">
        <f>100*([2]Sheet1!C240-1782)/1782</f>
        <v>-3.3131313131313109</v>
      </c>
      <c r="E242">
        <f>100*([2]Sheet1!D240-1670)/1670</f>
        <v>-4.5694610778443083</v>
      </c>
    </row>
    <row r="243" spans="2:5" x14ac:dyDescent="0.3">
      <c r="B243">
        <v>0</v>
      </c>
      <c r="C243">
        <v>0</v>
      </c>
      <c r="D243">
        <f>100*([2]Sheet1!C241-1782)/1782</f>
        <v>-0.5791245791245756</v>
      </c>
      <c r="E243">
        <f>100*([2]Sheet1!D241-1670)/1670</f>
        <v>-0.12934131736527435</v>
      </c>
    </row>
    <row r="244" spans="2:5" x14ac:dyDescent="0.3">
      <c r="B244">
        <v>0</v>
      </c>
      <c r="C244">
        <v>0</v>
      </c>
      <c r="D244">
        <f>100*([2]Sheet1!C242-1782)/1782</f>
        <v>-1.7109988776655449</v>
      </c>
      <c r="E244">
        <f>100*([2]Sheet1!D242-1670)/1670</f>
        <v>0.61497005988023845</v>
      </c>
    </row>
    <row r="245" spans="2:5" x14ac:dyDescent="0.3">
      <c r="B245">
        <v>0</v>
      </c>
      <c r="C245">
        <v>0</v>
      </c>
      <c r="D245">
        <f>100*([2]Sheet1!C243-1782)/1782</f>
        <v>-1.8271604938271575</v>
      </c>
      <c r="E245">
        <f>100*([2]Sheet1!D243-1670)/1670</f>
        <v>-2.0000000000000053</v>
      </c>
    </row>
    <row r="246" spans="2:5" x14ac:dyDescent="0.3">
      <c r="B246">
        <v>0</v>
      </c>
      <c r="C246">
        <v>0</v>
      </c>
      <c r="D246">
        <f>100*([2]Sheet1!C244-1782)/1782</f>
        <v>-0.62233445566778445</v>
      </c>
      <c r="E246">
        <f>100*([2]Sheet1!D244-1670)/1670</f>
        <v>-5.8017964071856349</v>
      </c>
    </row>
    <row r="247" spans="2:5" x14ac:dyDescent="0.3">
      <c r="B247">
        <v>0</v>
      </c>
      <c r="C247">
        <v>0</v>
      </c>
      <c r="D247">
        <f>100*([2]Sheet1!C245-1782)/1782</f>
        <v>-1.4029180695847363</v>
      </c>
      <c r="E247">
        <f>100*([2]Sheet1!D245-1670)/1670</f>
        <v>-0.4874251497006048</v>
      </c>
    </row>
    <row r="248" spans="2:5" x14ac:dyDescent="0.3">
      <c r="B248">
        <v>0</v>
      </c>
      <c r="C248">
        <v>0</v>
      </c>
      <c r="D248">
        <f>100*([2]Sheet1!C246-1782)/1782</f>
        <v>-2.6616161616161653</v>
      </c>
      <c r="E248">
        <f>100*([2]Sheet1!D246-1670)/1670</f>
        <v>4.3083832335329371</v>
      </c>
    </row>
    <row r="249" spans="2:5" x14ac:dyDescent="0.3">
      <c r="B249">
        <v>0</v>
      </c>
      <c r="C249">
        <v>0</v>
      </c>
      <c r="D249">
        <f>100*([2]Sheet1!C247-1782)/1782</f>
        <v>2.1734006734006743</v>
      </c>
      <c r="E249">
        <f>100*([2]Sheet1!D247-1670)/1670</f>
        <v>2.4431137724550873</v>
      </c>
    </row>
    <row r="250" spans="2:5" x14ac:dyDescent="0.3">
      <c r="B250">
        <v>0</v>
      </c>
      <c r="C250">
        <v>0</v>
      </c>
      <c r="D250">
        <f>100*([2]Sheet1!C248-1782)/1782</f>
        <v>-2.1728395061728412</v>
      </c>
      <c r="E250">
        <f>100*([2]Sheet1!D248-1670)/1670</f>
        <v>-1.488023952095803</v>
      </c>
    </row>
    <row r="251" spans="2:5" x14ac:dyDescent="0.3">
      <c r="B251">
        <v>0</v>
      </c>
      <c r="C251">
        <v>0</v>
      </c>
      <c r="D251">
        <f>100*([2]Sheet1!C249-1782)/1782</f>
        <v>-2.5892255892255949</v>
      </c>
      <c r="E251">
        <f>100*([2]Sheet1!D249-1670)/1670</f>
        <v>-1.4538922155688607</v>
      </c>
    </row>
    <row r="252" spans="2:5" x14ac:dyDescent="0.3">
      <c r="B252">
        <v>0</v>
      </c>
      <c r="C252">
        <v>0</v>
      </c>
      <c r="D252">
        <f>100*([2]Sheet1!C250-1782)/1782</f>
        <v>-0.80078563411896642</v>
      </c>
      <c r="E252">
        <f>100*([2]Sheet1!D250-1670)/1670</f>
        <v>-4.4215568862275401</v>
      </c>
    </row>
    <row r="253" spans="2:5" x14ac:dyDescent="0.3">
      <c r="B253">
        <v>0</v>
      </c>
      <c r="C253">
        <v>0</v>
      </c>
      <c r="D253">
        <f>100*([2]Sheet1!C251-1782)/1782</f>
        <v>-4.7390572390572414</v>
      </c>
      <c r="E253">
        <f>100*([2]Sheet1!D251-1670)/1670</f>
        <v>1.1245508982035912</v>
      </c>
    </row>
    <row r="254" spans="2:5" x14ac:dyDescent="0.3">
      <c r="B254">
        <v>0</v>
      </c>
      <c r="C254">
        <v>0</v>
      </c>
      <c r="D254">
        <f>100*([2]Sheet1!C252-1782)/1782</f>
        <v>-2.071268237934909</v>
      </c>
      <c r="E254">
        <f>100*([2]Sheet1!D252-1670)/1670</f>
        <v>-1.7868263473053843</v>
      </c>
    </row>
    <row r="255" spans="2:5" x14ac:dyDescent="0.3">
      <c r="B255">
        <v>0</v>
      </c>
      <c r="C255">
        <v>0</v>
      </c>
      <c r="D255">
        <f>100*([2]Sheet1!C253-1782)/1782</f>
        <v>-3.8063973063973022</v>
      </c>
      <c r="E255">
        <f>100*([2]Sheet1!D253-1670)/1670</f>
        <v>-0.92514970059880508</v>
      </c>
    </row>
    <row r="256" spans="2:5" x14ac:dyDescent="0.3">
      <c r="B256">
        <v>0</v>
      </c>
      <c r="C256">
        <v>0</v>
      </c>
      <c r="D256">
        <f>100*([2]Sheet1!C254-1782)/1782</f>
        <v>-0.3204264870931558</v>
      </c>
      <c r="E256">
        <f>100*([2]Sheet1!D254-1670)/1670</f>
        <v>-2.6299401197604833</v>
      </c>
    </row>
    <row r="257" spans="2:5" x14ac:dyDescent="0.3">
      <c r="B257">
        <v>0</v>
      </c>
      <c r="C257">
        <v>0</v>
      </c>
      <c r="D257">
        <f>100*([2]Sheet1!C255-1782)/1782</f>
        <v>-1.5897867564534189</v>
      </c>
      <c r="E257">
        <f>100*([2]Sheet1!D255-1670)/1670</f>
        <v>0.89580838323353507</v>
      </c>
    </row>
    <row r="258" spans="2:5" x14ac:dyDescent="0.3">
      <c r="B258">
        <v>0</v>
      </c>
      <c r="C258">
        <v>0</v>
      </c>
      <c r="D258">
        <f>100*([2]Sheet1!C256-1782)/1782</f>
        <v>-0.14590347923680747</v>
      </c>
      <c r="E258">
        <f>100*([2]Sheet1!D256-1670)/1670</f>
        <v>0.14850299401197714</v>
      </c>
    </row>
    <row r="259" spans="2:5" x14ac:dyDescent="0.3">
      <c r="B259">
        <v>0</v>
      </c>
      <c r="C259">
        <v>0</v>
      </c>
      <c r="D259">
        <f>100*([2]Sheet1!C257-1782)/1782</f>
        <v>-0.42031425364758751</v>
      </c>
      <c r="E259">
        <f>100*([2]Sheet1!D257-1670)/1670</f>
        <v>-0.5910179640718497</v>
      </c>
    </row>
    <row r="260" spans="2:5" x14ac:dyDescent="0.3">
      <c r="B260">
        <v>0</v>
      </c>
      <c r="C260">
        <v>0</v>
      </c>
      <c r="D260">
        <f>100*([2]Sheet1!C258-1782)/1782</f>
        <v>-2.9932659932659886</v>
      </c>
      <c r="E260">
        <f>100*([2]Sheet1!D258-1670)/1670</f>
        <v>2.4461077844311321</v>
      </c>
    </row>
    <row r="261" spans="2:5" x14ac:dyDescent="0.3">
      <c r="B261">
        <v>0</v>
      </c>
      <c r="C261">
        <v>0</v>
      </c>
      <c r="D261">
        <f>100*([2]Sheet1!C259-1782)/1782</f>
        <v>-1.6571268237934889</v>
      </c>
      <c r="E261">
        <f>100*([2]Sheet1!D259-1670)/1670</f>
        <v>5.4491017964076759E-2</v>
      </c>
    </row>
    <row r="262" spans="2:5" x14ac:dyDescent="0.3">
      <c r="B262">
        <v>0</v>
      </c>
      <c r="C262">
        <v>0</v>
      </c>
      <c r="D262">
        <f>100*([2]Sheet1!C260-1782)/1782</f>
        <v>-1.1604938271604974</v>
      </c>
      <c r="E262">
        <f>100*([2]Sheet1!D260-1670)/1670</f>
        <v>-1.0796407185628727</v>
      </c>
    </row>
    <row r="263" spans="2:5" x14ac:dyDescent="0.3">
      <c r="B263">
        <v>0</v>
      </c>
      <c r="C263">
        <v>0</v>
      </c>
      <c r="D263">
        <f>100*([2]Sheet1!C261-1782)/1782</f>
        <v>-0.15488215488215437</v>
      </c>
      <c r="E263">
        <f>100*([2]Sheet1!D261-1670)/1670</f>
        <v>-0.7395209580838269</v>
      </c>
    </row>
    <row r="264" spans="2:5" x14ac:dyDescent="0.3">
      <c r="B264">
        <v>0</v>
      </c>
      <c r="C264">
        <v>0</v>
      </c>
      <c r="D264">
        <f>100*([2]Sheet1!C262-1782)/1782</f>
        <v>-0.24523007856340578</v>
      </c>
      <c r="E264">
        <f>100*([2]Sheet1!D262-1670)/1670</f>
        <v>1.3874251497006032</v>
      </c>
    </row>
    <row r="265" spans="2:5" x14ac:dyDescent="0.3">
      <c r="B265">
        <v>0</v>
      </c>
      <c r="C265">
        <v>0</v>
      </c>
      <c r="D265">
        <f>100*([2]Sheet1!C263-1782)/1782</f>
        <v>-2.6459034792368175</v>
      </c>
      <c r="E265">
        <f>100*([2]Sheet1!D263-1670)/1670</f>
        <v>5.5137724550898159</v>
      </c>
    </row>
    <row r="266" spans="2:5" x14ac:dyDescent="0.3">
      <c r="B266">
        <v>0</v>
      </c>
      <c r="C266">
        <v>0</v>
      </c>
      <c r="D266">
        <f>100*([2]Sheet1!C264-1782)/1782</f>
        <v>-1.3832772166105551</v>
      </c>
      <c r="E266">
        <f>100*([2]Sheet1!D264-1670)/1670</f>
        <v>-2.6556886227544854</v>
      </c>
    </row>
    <row r="267" spans="2:5" x14ac:dyDescent="0.3">
      <c r="B267">
        <v>0</v>
      </c>
      <c r="C267">
        <v>0</v>
      </c>
      <c r="D267">
        <f>100*([2]Sheet1!C265-1782)/1782</f>
        <v>-2.6049382716049423</v>
      </c>
      <c r="E267">
        <f>100*([2]Sheet1!D265-1670)/1670</f>
        <v>-2.6520958083832316</v>
      </c>
    </row>
    <row r="268" spans="2:5" x14ac:dyDescent="0.3">
      <c r="B268">
        <v>0</v>
      </c>
      <c r="C268">
        <v>0</v>
      </c>
      <c r="D268">
        <f>100*([2]Sheet1!C266-1782)/1782</f>
        <v>-0.40460157126823998</v>
      </c>
      <c r="E268">
        <f>100*([2]Sheet1!D266-1670)/1670</f>
        <v>1.8263473053892216</v>
      </c>
    </row>
    <row r="269" spans="2:5" x14ac:dyDescent="0.3">
      <c r="B269">
        <v>0</v>
      </c>
      <c r="C269">
        <v>0</v>
      </c>
      <c r="D269">
        <f>100*([2]Sheet1!C267-1782)/1782</f>
        <v>-1.4607182940516259</v>
      </c>
      <c r="E269">
        <f>100*([2]Sheet1!D267-1670)/1670</f>
        <v>-1.4383233532934121</v>
      </c>
    </row>
    <row r="270" spans="2:5" x14ac:dyDescent="0.3">
      <c r="B270">
        <v>0</v>
      </c>
      <c r="C270">
        <v>0</v>
      </c>
      <c r="D270">
        <f>100*([2]Sheet1!C268-1782)/1782</f>
        <v>-0.37710437710437866</v>
      </c>
      <c r="E270">
        <f>100*([2]Sheet1!D268-1670)/1670</f>
        <v>4.2514970059882418E-2</v>
      </c>
    </row>
    <row r="271" spans="2:5" x14ac:dyDescent="0.3">
      <c r="B271">
        <v>0</v>
      </c>
      <c r="C271">
        <v>0</v>
      </c>
      <c r="D271">
        <f>100*([2]Sheet1!C269-1782)/1782</f>
        <v>-1.8686868686868661</v>
      </c>
      <c r="E271">
        <f>100*([2]Sheet1!D269-1670)/1670</f>
        <v>-2.5347305389221515</v>
      </c>
    </row>
    <row r="272" spans="2:5" x14ac:dyDescent="0.3">
      <c r="B272">
        <v>0</v>
      </c>
      <c r="C272">
        <v>0</v>
      </c>
      <c r="D272">
        <f>100*([2]Sheet1!C270-1782)/1782</f>
        <v>-3.2087542087542125</v>
      </c>
      <c r="E272">
        <f>100*([2]Sheet1!D270-1670)/1670</f>
        <v>-1.8610778443113729</v>
      </c>
    </row>
    <row r="273" spans="2:5" x14ac:dyDescent="0.3">
      <c r="B273">
        <v>0</v>
      </c>
      <c r="C273">
        <v>0</v>
      </c>
      <c r="D273">
        <f>100*([2]Sheet1!C271-1782)/1782</f>
        <v>-0.60718294051627031</v>
      </c>
      <c r="E273">
        <f>100*([2]Sheet1!D271-1670)/1670</f>
        <v>-2.0832335329341296</v>
      </c>
    </row>
    <row r="274" spans="2:5" x14ac:dyDescent="0.3">
      <c r="B274">
        <v>0</v>
      </c>
      <c r="C274">
        <v>0</v>
      </c>
      <c r="D274">
        <f>100*([2]Sheet1!C272-1782)/1782</f>
        <v>-4.3159371492704874</v>
      </c>
      <c r="E274">
        <f>100*([2]Sheet1!D272-1670)/1670</f>
        <v>0.76167664670658841</v>
      </c>
    </row>
    <row r="275" spans="2:5" x14ac:dyDescent="0.3">
      <c r="B275">
        <v>0</v>
      </c>
      <c r="C275">
        <v>0</v>
      </c>
      <c r="D275">
        <f>100*([2]Sheet1!C273-1782)/1782</f>
        <v>-2.9859708193041548</v>
      </c>
      <c r="E275">
        <f>100*([2]Sheet1!D273-1670)/1670</f>
        <v>-1.6215568862275405</v>
      </c>
    </row>
    <row r="276" spans="2:5" x14ac:dyDescent="0.3">
      <c r="B276">
        <v>0</v>
      </c>
      <c r="C276">
        <v>0</v>
      </c>
      <c r="D276">
        <f>100*([2]Sheet1!C274-1782)/1782</f>
        <v>-1.0987654320987614</v>
      </c>
      <c r="E276">
        <f>100*([2]Sheet1!D274-1670)/1670</f>
        <v>-1.7868263473053843</v>
      </c>
    </row>
    <row r="277" spans="2:5" x14ac:dyDescent="0.3">
      <c r="B277">
        <v>0</v>
      </c>
      <c r="C277">
        <v>0</v>
      </c>
      <c r="D277">
        <f>100*([2]Sheet1!C275-1782)/1782</f>
        <v>-0.68799102132435419</v>
      </c>
      <c r="E277">
        <f>100*([2]Sheet1!D275-1670)/1670</f>
        <v>-1.9778443113772439</v>
      </c>
    </row>
    <row r="278" spans="2:5" x14ac:dyDescent="0.3">
      <c r="B278">
        <v>0</v>
      </c>
      <c r="C278">
        <v>0</v>
      </c>
      <c r="D278">
        <f>100*([2]Sheet1!C276-1782)/1782</f>
        <v>0.377665544332212</v>
      </c>
      <c r="E278">
        <f>100*([2]Sheet1!D276-1670)/1670</f>
        <v>-2.2233532934131803</v>
      </c>
    </row>
    <row r="279" spans="2:5" x14ac:dyDescent="0.3">
      <c r="B279">
        <v>0</v>
      </c>
      <c r="C279">
        <v>0</v>
      </c>
      <c r="D279">
        <f>100*([2]Sheet1!C277-1782)/1782</f>
        <v>0.95903479236812106</v>
      </c>
      <c r="E279">
        <f>100*([2]Sheet1!D277-1670)/1670</f>
        <v>1.1742514970059821</v>
      </c>
    </row>
    <row r="280" spans="2:5" x14ac:dyDescent="0.3">
      <c r="B280">
        <v>0</v>
      </c>
      <c r="C280">
        <v>0</v>
      </c>
      <c r="D280">
        <f>100*([2]Sheet1!C278-1782)/1782</f>
        <v>-2.4219977553310934</v>
      </c>
      <c r="E280">
        <f>100*([2]Sheet1!D278-1670)/1670</f>
        <v>2.4526946107784453</v>
      </c>
    </row>
    <row r="281" spans="2:5" x14ac:dyDescent="0.3">
      <c r="B281">
        <v>0</v>
      </c>
      <c r="C281">
        <v>0</v>
      </c>
      <c r="D281">
        <f>100*([2]Sheet1!C279-1782)/1782</f>
        <v>-1.9191919191919218</v>
      </c>
      <c r="E281">
        <f>100*([2]Sheet1!D279-1670)/1670</f>
        <v>-0.96766467065868755</v>
      </c>
    </row>
    <row r="282" spans="2:5" x14ac:dyDescent="0.3">
      <c r="B282">
        <v>0</v>
      </c>
      <c r="C282">
        <v>0</v>
      </c>
      <c r="D282">
        <f>100*([2]Sheet1!C280-1782)/1782</f>
        <v>-4.356341189674529</v>
      </c>
      <c r="E282">
        <f>100*([2]Sheet1!D280-1670)/1670</f>
        <v>-2.5832335329341376</v>
      </c>
    </row>
    <row r="283" spans="2:5" x14ac:dyDescent="0.3">
      <c r="B283">
        <v>0</v>
      </c>
      <c r="C283">
        <v>0</v>
      </c>
      <c r="D283">
        <f>100*([2]Sheet1!C281-1782)/1782</f>
        <v>0.33838383838383684</v>
      </c>
      <c r="E283">
        <f>100*([2]Sheet1!D281-1670)/1670</f>
        <v>-0.98622754491018128</v>
      </c>
    </row>
    <row r="284" spans="2:5" x14ac:dyDescent="0.3">
      <c r="B284">
        <v>0</v>
      </c>
      <c r="C284">
        <v>0</v>
      </c>
      <c r="D284">
        <f>100*([2]Sheet1!C282-1782)/1782</f>
        <v>-1.585297418630752</v>
      </c>
      <c r="E284">
        <f>100*([2]Sheet1!D282-1670)/1670</f>
        <v>-2.7556886227544899</v>
      </c>
    </row>
    <row r="285" spans="2:5" x14ac:dyDescent="0.3">
      <c r="B285">
        <v>0</v>
      </c>
      <c r="C285">
        <v>0</v>
      </c>
      <c r="D285">
        <f>100*([2]Sheet1!C283-1782)/1782</f>
        <v>-1.5482603815937104</v>
      </c>
      <c r="E285">
        <f>100*([2]Sheet1!D283-1670)/1670</f>
        <v>-1.0682634730538874</v>
      </c>
    </row>
    <row r="286" spans="2:5" x14ac:dyDescent="0.3">
      <c r="B286">
        <v>0</v>
      </c>
      <c r="C286">
        <v>0</v>
      </c>
      <c r="D286">
        <f>100*([2]Sheet1!C284-1782)/1782</f>
        <v>2.0162738496071864</v>
      </c>
      <c r="E286">
        <f>100*([2]Sheet1!D284-1670)/1670</f>
        <v>1.0850299401197538</v>
      </c>
    </row>
    <row r="287" spans="2:5" x14ac:dyDescent="0.3">
      <c r="B287">
        <v>0</v>
      </c>
      <c r="C287">
        <v>0</v>
      </c>
      <c r="D287">
        <f>100*([2]Sheet1!C285-1782)/1782</f>
        <v>-1.4438832772166115</v>
      </c>
      <c r="E287">
        <f>100*([2]Sheet1!D285-1670)/1670</f>
        <v>-2.46227544910179</v>
      </c>
    </row>
    <row r="288" spans="2:5" x14ac:dyDescent="0.3">
      <c r="B288">
        <v>0</v>
      </c>
      <c r="C288">
        <v>0</v>
      </c>
      <c r="D288">
        <f>100*([2]Sheet1!C286-1782)/1782</f>
        <v>3.3984287317620621</v>
      </c>
      <c r="E288">
        <f>100*([2]Sheet1!D286-1670)/1670</f>
        <v>-0.91497005988023794</v>
      </c>
    </row>
    <row r="289" spans="2:5" x14ac:dyDescent="0.3">
      <c r="B289">
        <v>0</v>
      </c>
      <c r="C289">
        <v>0</v>
      </c>
      <c r="D289">
        <f>100*([2]Sheet1!C287-1782)/1782</f>
        <v>2.9893378226711551</v>
      </c>
      <c r="E289">
        <f>100*([2]Sheet1!D287-1670)/1670</f>
        <v>1.1940119760479075</v>
      </c>
    </row>
    <row r="290" spans="2:5" x14ac:dyDescent="0.3">
      <c r="B290">
        <v>0</v>
      </c>
      <c r="C290">
        <v>0</v>
      </c>
      <c r="D290">
        <f>100*([2]Sheet1!C288-1782)/1782</f>
        <v>-1.5673400673400708</v>
      </c>
      <c r="E290">
        <f>100*([2]Sheet1!D288-1670)/1670</f>
        <v>0.8700598802395193</v>
      </c>
    </row>
    <row r="291" spans="2:5" x14ac:dyDescent="0.3">
      <c r="B291">
        <v>3</v>
      </c>
      <c r="C291">
        <v>0</v>
      </c>
      <c r="D291">
        <f>100*([2]Sheet1!C289-1782)/1782</f>
        <v>-1.252525252525249</v>
      </c>
      <c r="E291">
        <f>100*([2]Sheet1!D289-1670)/1670</f>
        <v>-1.4269461077844268</v>
      </c>
    </row>
    <row r="292" spans="2:5" x14ac:dyDescent="0.3">
      <c r="B292">
        <v>0</v>
      </c>
      <c r="C292">
        <v>0</v>
      </c>
      <c r="D292">
        <f>100*([2]Sheet1!C290-1782)/1782</f>
        <v>-4.5493827160493794</v>
      </c>
      <c r="E292">
        <f>100*([2]Sheet1!D290-1670)/1670</f>
        <v>-1.5892215568862254</v>
      </c>
    </row>
    <row r="293" spans="2:5" x14ac:dyDescent="0.3">
      <c r="B293">
        <v>0</v>
      </c>
      <c r="C293">
        <v>0</v>
      </c>
      <c r="D293">
        <f>100*([2]Sheet1!C291-1782)/1782</f>
        <v>-1.7918069584736287</v>
      </c>
      <c r="E293">
        <f>100*([2]Sheet1!D291-1670)/1670</f>
        <v>0.26886227544910235</v>
      </c>
    </row>
    <row r="294" spans="2:5" x14ac:dyDescent="0.3">
      <c r="B294">
        <v>0</v>
      </c>
      <c r="C294">
        <v>0</v>
      </c>
      <c r="D294">
        <f>100*([2]Sheet1!C292-1782)/1782</f>
        <v>-2.4528619528619551</v>
      </c>
      <c r="E294">
        <f>100*([2]Sheet1!D292-1670)/1670</f>
        <v>2.8778443113772423</v>
      </c>
    </row>
    <row r="295" spans="2:5" x14ac:dyDescent="0.3">
      <c r="B295">
        <v>0</v>
      </c>
      <c r="C295">
        <v>0</v>
      </c>
      <c r="D295">
        <f>100*([2]Sheet1!C293-1782)/1782</f>
        <v>-1.8350168350168377</v>
      </c>
      <c r="E295">
        <f>100*([2]Sheet1!D293-1670)/1670</f>
        <v>3.1514970059880305</v>
      </c>
    </row>
    <row r="296" spans="2:5" x14ac:dyDescent="0.3">
      <c r="B296">
        <v>0</v>
      </c>
      <c r="C296">
        <v>0</v>
      </c>
      <c r="D296">
        <f>100*([2]Sheet1!C294-1782)/1782</f>
        <v>-1.2216610549943874</v>
      </c>
      <c r="E296">
        <f>100*([2]Sheet1!D294-1670)/1670</f>
        <v>-3.0982035928143716</v>
      </c>
    </row>
    <row r="297" spans="2:5" x14ac:dyDescent="0.3">
      <c r="B297">
        <v>0</v>
      </c>
      <c r="C297">
        <v>0</v>
      </c>
      <c r="D297">
        <f>100*([2]Sheet1!C295-1782)/1782</f>
        <v>1.6683501683501694</v>
      </c>
      <c r="E297">
        <f>100*([2]Sheet1!D295-1670)/1670</f>
        <v>-3.336526946107786</v>
      </c>
    </row>
    <row r="298" spans="2:5" x14ac:dyDescent="0.3">
      <c r="B298">
        <v>0</v>
      </c>
      <c r="C298">
        <v>0</v>
      </c>
      <c r="D298">
        <f>100*([2]Sheet1!C296-1782)/1782</f>
        <v>-1.1346801346801363</v>
      </c>
      <c r="E298">
        <f>100*([2]Sheet1!D296-1670)/1670</f>
        <v>0.34730538922155418</v>
      </c>
    </row>
    <row r="299" spans="2:5" x14ac:dyDescent="0.3">
      <c r="B299">
        <v>0</v>
      </c>
      <c r="C299">
        <v>0</v>
      </c>
      <c r="D299">
        <f>100*([2]Sheet1!C297-1782)/1782</f>
        <v>-2.1503928170594802</v>
      </c>
      <c r="E299">
        <f>100*([2]Sheet1!D297-1670)/1670</f>
        <v>-2.6520958083832316</v>
      </c>
    </row>
    <row r="300" spans="2:5" x14ac:dyDescent="0.3">
      <c r="B300">
        <v>0</v>
      </c>
      <c r="C300">
        <v>0</v>
      </c>
      <c r="D300">
        <f>100*([2]Sheet1!C298-1782)/1782</f>
        <v>-0.81481481481481377</v>
      </c>
      <c r="E300">
        <f>100*([2]Sheet1!D298-1670)/1670</f>
        <v>3.0287425149700553</v>
      </c>
    </row>
    <row r="301" spans="2:5" x14ac:dyDescent="0.3">
      <c r="B301">
        <v>0</v>
      </c>
      <c r="C301">
        <v>0</v>
      </c>
      <c r="D301">
        <f>100*([2]Sheet1!C299-1782)/1782</f>
        <v>-1.0011223344556632</v>
      </c>
      <c r="E301">
        <f>100*([2]Sheet1!D299-1670)/1670</f>
        <v>1.7892215568862342</v>
      </c>
    </row>
    <row r="302" spans="2:5" x14ac:dyDescent="0.3">
      <c r="B302">
        <v>0</v>
      </c>
      <c r="C302">
        <v>0</v>
      </c>
      <c r="D302">
        <f>100*([2]Sheet1!C300-1782)/1782</f>
        <v>-4.3322109988776685</v>
      </c>
      <c r="E302">
        <f>100*([2]Sheet1!D300-1670)/1670</f>
        <v>-8.2634730538928697E-2</v>
      </c>
    </row>
    <row r="303" spans="2:5" x14ac:dyDescent="0.3">
      <c r="B303">
        <v>0</v>
      </c>
      <c r="C303">
        <v>0</v>
      </c>
      <c r="D303">
        <f>100*([2]Sheet1!C301-1782)/1782</f>
        <v>4.0965207631875319E-2</v>
      </c>
      <c r="E303">
        <f>100*([2]Sheet1!D301-1670)/1670</f>
        <v>-0.81856287425150132</v>
      </c>
    </row>
    <row r="304" spans="2:5" x14ac:dyDescent="0.3">
      <c r="B304">
        <v>0</v>
      </c>
      <c r="C304">
        <v>0</v>
      </c>
      <c r="D304">
        <f>100*([2]Sheet1!C302-1782)/1782</f>
        <v>1.300785634118971</v>
      </c>
      <c r="E304">
        <f>100*([2]Sheet1!D302-1670)/1670</f>
        <v>-2.528143712574852</v>
      </c>
    </row>
    <row r="305" spans="2:5" x14ac:dyDescent="0.3">
      <c r="B305">
        <v>0</v>
      </c>
      <c r="C305">
        <v>0</v>
      </c>
      <c r="D305">
        <f>100*([2]Sheet1!C303-1782)/1782</f>
        <v>-2.1526374859708137</v>
      </c>
      <c r="E305">
        <f>100*([2]Sheet1!D303-1670)/1670</f>
        <v>1.6485029940119744</v>
      </c>
    </row>
    <row r="306" spans="2:5" x14ac:dyDescent="0.3">
      <c r="B306">
        <v>0</v>
      </c>
      <c r="C306">
        <v>0</v>
      </c>
      <c r="D306">
        <f>100*([2]Sheet1!C304-1782)/1782</f>
        <v>1.529741863075196</v>
      </c>
      <c r="E306">
        <f>100*([2]Sheet1!D304-1670)/1670</f>
        <v>-1.1778443113772499</v>
      </c>
    </row>
    <row r="307" spans="2:5" x14ac:dyDescent="0.3">
      <c r="B307">
        <v>0</v>
      </c>
      <c r="C307">
        <v>0</v>
      </c>
      <c r="D307">
        <f>100*([2]Sheet1!C305-1782)/1782</f>
        <v>-0.72278338945006226</v>
      </c>
      <c r="E307">
        <f>100*([2]Sheet1!D305-1670)/1670</f>
        <v>-2.5155688622754484</v>
      </c>
    </row>
    <row r="308" spans="2:5" x14ac:dyDescent="0.3">
      <c r="B308">
        <v>0</v>
      </c>
      <c r="C308">
        <v>0</v>
      </c>
      <c r="D308">
        <f>100*([2]Sheet1!C306-1782)/1782</f>
        <v>-3.2104377104377124</v>
      </c>
      <c r="E308">
        <f>100*([2]Sheet1!D306-1670)/1670</f>
        <v>-9.9401197604795322E-2</v>
      </c>
    </row>
    <row r="309" spans="2:5" x14ac:dyDescent="0.3">
      <c r="B309">
        <v>0</v>
      </c>
      <c r="C309">
        <v>0</v>
      </c>
      <c r="D309">
        <f>100*([2]Sheet1!C307-1782)/1782</f>
        <v>-4.9848484848484809</v>
      </c>
      <c r="E309">
        <f>100*([2]Sheet1!D307-1670)/1670</f>
        <v>3.0293413173652644</v>
      </c>
    </row>
    <row r="310" spans="2:5" x14ac:dyDescent="0.3">
      <c r="B310">
        <v>0</v>
      </c>
      <c r="C310">
        <v>0</v>
      </c>
      <c r="D310">
        <f>100*([2]Sheet1!C308-1782)/1782</f>
        <v>1.7115600448933783</v>
      </c>
      <c r="E310">
        <f>100*([2]Sheet1!D308-1670)/1670</f>
        <v>-2.5023952095808362</v>
      </c>
    </row>
    <row r="311" spans="2:5" x14ac:dyDescent="0.3">
      <c r="B311">
        <v>0</v>
      </c>
      <c r="C311">
        <v>0</v>
      </c>
      <c r="D311">
        <f>100*([2]Sheet1!C309-1782)/1782</f>
        <v>-1.0718294051627333</v>
      </c>
      <c r="E311">
        <f>100*([2]Sheet1!D309-1670)/1670</f>
        <v>-2.4598802395209538</v>
      </c>
    </row>
    <row r="312" spans="2:5" x14ac:dyDescent="0.3">
      <c r="B312">
        <v>0</v>
      </c>
      <c r="C312">
        <v>0</v>
      </c>
      <c r="D312">
        <f>100*([2]Sheet1!C310-1782)/1782</f>
        <v>-3.1700336700336704</v>
      </c>
      <c r="E312">
        <f>100*([2]Sheet1!D310-1670)/1670</f>
        <v>-1.9724550898203626</v>
      </c>
    </row>
    <row r="313" spans="2:5" x14ac:dyDescent="0.3">
      <c r="B313">
        <v>0</v>
      </c>
      <c r="C313">
        <v>0</v>
      </c>
      <c r="D313">
        <f>100*([2]Sheet1!C311-1782)/1782</f>
        <v>-2.0544332210998824</v>
      </c>
      <c r="E313">
        <f>100*([2]Sheet1!D311-1670)/1670</f>
        <v>1.8443113772455062</v>
      </c>
    </row>
    <row r="314" spans="2:5" x14ac:dyDescent="0.3">
      <c r="B314">
        <v>0</v>
      </c>
      <c r="C314">
        <v>0</v>
      </c>
      <c r="D314">
        <f>100*([2]Sheet1!C312-1782)/1782</f>
        <v>-3.6560044893378278</v>
      </c>
      <c r="E314">
        <f>100*([2]Sheet1!D312-1670)/1670</f>
        <v>0.27485029940119271</v>
      </c>
    </row>
    <row r="315" spans="2:5" x14ac:dyDescent="0.3">
      <c r="B315">
        <v>0</v>
      </c>
      <c r="C315">
        <v>0</v>
      </c>
      <c r="D315">
        <f>100*([2]Sheet1!C313-1782)/1782</f>
        <v>-2.5314253647586926</v>
      </c>
      <c r="E315">
        <f>100*([2]Sheet1!D313-1670)/1670</f>
        <v>-3.3389221556886222</v>
      </c>
    </row>
    <row r="316" spans="2:5" x14ac:dyDescent="0.3">
      <c r="B316">
        <v>0</v>
      </c>
      <c r="C316">
        <v>0</v>
      </c>
      <c r="D316">
        <f>100*([2]Sheet1!C314-1782)/1782</f>
        <v>-2.6571268237934853</v>
      </c>
      <c r="E316">
        <f>100*([2]Sheet1!D314-1670)/1670</f>
        <v>-3.6035928143712614</v>
      </c>
    </row>
    <row r="317" spans="2:5" x14ac:dyDescent="0.3">
      <c r="B317">
        <v>0</v>
      </c>
      <c r="C317">
        <v>0</v>
      </c>
      <c r="D317">
        <f>100*([2]Sheet1!C315-1782)/1782</f>
        <v>-3.7901234567901216</v>
      </c>
      <c r="E317">
        <f>100*([2]Sheet1!D315-1670)/1670</f>
        <v>-3.0071856287425165</v>
      </c>
    </row>
    <row r="318" spans="2:5" x14ac:dyDescent="0.3">
      <c r="B318">
        <v>0</v>
      </c>
      <c r="C318">
        <v>0</v>
      </c>
      <c r="D318">
        <f>100*([2]Sheet1!C316-1782)/1782</f>
        <v>-0.30303030303030815</v>
      </c>
      <c r="E318">
        <f>100*([2]Sheet1!D316-1670)/1670</f>
        <v>-3.1389221556886273</v>
      </c>
    </row>
    <row r="319" spans="2:5" x14ac:dyDescent="0.3">
      <c r="B319">
        <v>0</v>
      </c>
      <c r="C319">
        <v>0</v>
      </c>
      <c r="D319">
        <f>100*([2]Sheet1!C317-1782)/1782</f>
        <v>-3.9562289562289563</v>
      </c>
      <c r="E319">
        <f>100*([2]Sheet1!D317-1670)/1670</f>
        <v>-2.53772455089821</v>
      </c>
    </row>
    <row r="320" spans="2:5" x14ac:dyDescent="0.3">
      <c r="B320">
        <v>0</v>
      </c>
      <c r="C320">
        <v>0</v>
      </c>
      <c r="D320">
        <f>100*([2]Sheet1!C318-1782)/1782</f>
        <v>-0.24859708193041882</v>
      </c>
      <c r="E320">
        <f>100*([2]Sheet1!D318-1670)/1670</f>
        <v>-1.6161676646706593</v>
      </c>
    </row>
    <row r="321" spans="2:5" x14ac:dyDescent="0.3">
      <c r="B321">
        <v>0</v>
      </c>
      <c r="C321">
        <v>0</v>
      </c>
      <c r="D321">
        <f>100*([2]Sheet1!C319-1782)/1782</f>
        <v>-0.81369248035914699</v>
      </c>
      <c r="E321">
        <f>100*([2]Sheet1!D319-1670)/1670</f>
        <v>-1.7712574850299359</v>
      </c>
    </row>
    <row r="322" spans="2:5" x14ac:dyDescent="0.3">
      <c r="B322">
        <v>0</v>
      </c>
      <c r="C322">
        <v>0</v>
      </c>
      <c r="D322">
        <f>100*([2]Sheet1!C320-1782)/1782</f>
        <v>0.31257014590347565</v>
      </c>
      <c r="E322">
        <f>100*([2]Sheet1!D320-1670)/1670</f>
        <v>-2.6467065868263502</v>
      </c>
    </row>
    <row r="323" spans="2:5" x14ac:dyDescent="0.3">
      <c r="B323">
        <v>0</v>
      </c>
      <c r="C323">
        <v>0</v>
      </c>
      <c r="D323">
        <f>100*([2]Sheet1!C321-1782)/1782</f>
        <v>-1.7368125701459061</v>
      </c>
      <c r="E323">
        <f>100*([2]Sheet1!D321-1670)/1670</f>
        <v>1.4155688622754552</v>
      </c>
    </row>
    <row r="324" spans="2:5" x14ac:dyDescent="0.3">
      <c r="B324">
        <v>0</v>
      </c>
      <c r="C324">
        <v>0</v>
      </c>
      <c r="D324">
        <f>100*([2]Sheet1!C322-1782)/1782</f>
        <v>-2.8872053872053898</v>
      </c>
      <c r="E324">
        <f>100*([2]Sheet1!D322-1670)/1670</f>
        <v>-3.6538922155688613</v>
      </c>
    </row>
    <row r="325" spans="2:5" x14ac:dyDescent="0.3">
      <c r="B325">
        <v>0</v>
      </c>
      <c r="C325">
        <v>0</v>
      </c>
      <c r="D325">
        <f>100*([2]Sheet1!C323-1782)/1782</f>
        <v>0.42255892255892102</v>
      </c>
      <c r="E325">
        <f>100*([2]Sheet1!D323-1670)/1670</f>
        <v>-1.3221556886227501</v>
      </c>
    </row>
    <row r="326" spans="2:5" x14ac:dyDescent="0.3">
      <c r="B326">
        <v>0</v>
      </c>
      <c r="C326">
        <v>0</v>
      </c>
      <c r="D326">
        <f>100*([2]Sheet1!C324-1782)/1782</f>
        <v>6.1167227833889906E-2</v>
      </c>
      <c r="E326">
        <f>100*([2]Sheet1!D324-1670)/1670</f>
        <v>0.39820359281437673</v>
      </c>
    </row>
    <row r="327" spans="2:5" x14ac:dyDescent="0.3">
      <c r="B327">
        <v>0</v>
      </c>
      <c r="C327">
        <v>0</v>
      </c>
      <c r="D327">
        <f>100*([2]Sheet1!C325-1782)/1782</f>
        <v>-1.0965207631874279</v>
      </c>
      <c r="E327">
        <f>100*([2]Sheet1!D325-1670)/1670</f>
        <v>-1.2538922155688657</v>
      </c>
    </row>
    <row r="328" spans="2:5" x14ac:dyDescent="0.3">
      <c r="B328">
        <v>0</v>
      </c>
      <c r="C328">
        <v>0</v>
      </c>
      <c r="D328">
        <f>100*([2]Sheet1!C326-1782)/1782</f>
        <v>-2.3322109988776627</v>
      </c>
      <c r="E328">
        <f>100*([2]Sheet1!D326-1670)/1670</f>
        <v>-3.3820359281437136</v>
      </c>
    </row>
    <row r="329" spans="2:5" x14ac:dyDescent="0.3">
      <c r="B329">
        <v>0</v>
      </c>
      <c r="C329">
        <v>0</v>
      </c>
      <c r="D329">
        <f>100*([2]Sheet1!C327-1782)/1782</f>
        <v>-5.3720538720538729</v>
      </c>
      <c r="E329">
        <f>100*([2]Sheet1!D327-1670)/1670</f>
        <v>-4.4323353293413161</v>
      </c>
    </row>
    <row r="330" spans="2:5" x14ac:dyDescent="0.3">
      <c r="B330">
        <v>0</v>
      </c>
      <c r="C330">
        <v>0</v>
      </c>
      <c r="D330">
        <f>100*([2]Sheet1!C328-1782)/1782</f>
        <v>-1.5656565656565709</v>
      </c>
      <c r="E330">
        <f>100*([2]Sheet1!D328-1670)/1670</f>
        <v>2.8568862275449125</v>
      </c>
    </row>
    <row r="331" spans="2:5" x14ac:dyDescent="0.3">
      <c r="B331">
        <v>0</v>
      </c>
      <c r="C331">
        <v>0</v>
      </c>
      <c r="D331">
        <f>100*([2]Sheet1!C329-1782)/1782</f>
        <v>-2.0185185185185199</v>
      </c>
      <c r="E331">
        <f>100*([2]Sheet1!D329-1670)/1670</f>
        <v>-2.6227544910179614</v>
      </c>
    </row>
    <row r="332" spans="2:5" x14ac:dyDescent="0.3">
      <c r="B332">
        <v>0</v>
      </c>
      <c r="C332">
        <v>0</v>
      </c>
      <c r="D332">
        <f>100*([2]Sheet1!C330-1782)/1782</f>
        <v>-0.72446689113356244</v>
      </c>
      <c r="E332">
        <f>100*([2]Sheet1!D330-1670)/1670</f>
        <v>-0.99161676646706265</v>
      </c>
    </row>
    <row r="333" spans="2:5" x14ac:dyDescent="0.3">
      <c r="B333">
        <v>0</v>
      </c>
      <c r="C333">
        <v>0</v>
      </c>
      <c r="D333">
        <f>100*([2]Sheet1!C331-1782)/1782</f>
        <v>-0.78282828282828543</v>
      </c>
      <c r="E333">
        <f>100*([2]Sheet1!D331-1670)/1670</f>
        <v>4.1556886227544965</v>
      </c>
    </row>
    <row r="334" spans="2:5" x14ac:dyDescent="0.3">
      <c r="B334">
        <v>0</v>
      </c>
      <c r="C334">
        <v>0</v>
      </c>
      <c r="D334">
        <f>100*([2]Sheet1!C332-1782)/1782</f>
        <v>0.64253647586981177</v>
      </c>
      <c r="E334">
        <f>100*([2]Sheet1!D332-1670)/1670</f>
        <v>-0.82395209580838269</v>
      </c>
    </row>
    <row r="335" spans="2:5" x14ac:dyDescent="0.3">
      <c r="B335">
        <v>0</v>
      </c>
      <c r="C335">
        <v>0</v>
      </c>
      <c r="D335">
        <f>100*([2]Sheet1!C333-1782)/1782</f>
        <v>-3.1329966329966288</v>
      </c>
      <c r="E335">
        <f>100*([2]Sheet1!D333-1670)/1670</f>
        <v>-4.5946107784431147</v>
      </c>
    </row>
    <row r="336" spans="2:5" x14ac:dyDescent="0.3">
      <c r="B336">
        <v>0</v>
      </c>
      <c r="C336">
        <v>0</v>
      </c>
      <c r="D336">
        <f>100*([2]Sheet1!C334-1782)/1782</f>
        <v>-3.8187429854096497</v>
      </c>
      <c r="E336">
        <f>100*([2]Sheet1!D334-1670)/1670</f>
        <v>-0.19880239520957702</v>
      </c>
    </row>
    <row r="337" spans="2:5" x14ac:dyDescent="0.3">
      <c r="B337">
        <v>0</v>
      </c>
      <c r="C337">
        <v>0</v>
      </c>
      <c r="D337">
        <f>100*([2]Sheet1!C335-1782)/1782</f>
        <v>0.47755331088664371</v>
      </c>
      <c r="E337">
        <f>100*([2]Sheet1!D335-1670)/1670</f>
        <v>1.8964071856287468</v>
      </c>
    </row>
    <row r="338" spans="2:5" x14ac:dyDescent="0.3">
      <c r="B338">
        <v>0</v>
      </c>
      <c r="C338">
        <v>0</v>
      </c>
      <c r="D338">
        <f>100*([2]Sheet1!C336-1782)/1782</f>
        <v>1.3226711560044857</v>
      </c>
      <c r="E338">
        <f>100*([2]Sheet1!D336-1670)/1670</f>
        <v>1.0982035928143663</v>
      </c>
    </row>
    <row r="339" spans="2:5" x14ac:dyDescent="0.3">
      <c r="B339">
        <v>0</v>
      </c>
      <c r="C339">
        <v>0</v>
      </c>
      <c r="D339">
        <f>100*([2]Sheet1!C337-1782)/1782</f>
        <v>1.5241301907968621</v>
      </c>
      <c r="E339">
        <f>100*([2]Sheet1!D337-1670)/1670</f>
        <v>-1.0916167664670671</v>
      </c>
    </row>
    <row r="340" spans="2:5" x14ac:dyDescent="0.3">
      <c r="B340">
        <v>0</v>
      </c>
      <c r="C340">
        <v>0</v>
      </c>
      <c r="D340">
        <f>100*([2]Sheet1!C338-1782)/1782</f>
        <v>3.4264870931537565</v>
      </c>
      <c r="E340">
        <f>100*([2]Sheet1!D338-1670)/1670</f>
        <v>3.3724550898203556</v>
      </c>
    </row>
    <row r="341" spans="2:5" x14ac:dyDescent="0.3">
      <c r="B341">
        <v>0</v>
      </c>
      <c r="C341">
        <v>0</v>
      </c>
      <c r="D341">
        <f>100*([2]Sheet1!C339-1782)/1782</f>
        <v>-0.54601571268238036</v>
      </c>
      <c r="E341">
        <f>100*([2]Sheet1!D339-1670)/1670</f>
        <v>0.81856287425150132</v>
      </c>
    </row>
    <row r="342" spans="2:5" x14ac:dyDescent="0.3">
      <c r="B342">
        <v>0</v>
      </c>
      <c r="C342">
        <v>0</v>
      </c>
      <c r="D342">
        <f>100*([2]Sheet1!C340-1782)/1782</f>
        <v>-2.5538720538720532</v>
      </c>
      <c r="E342">
        <f>100*([2]Sheet1!D340-1670)/1670</f>
        <v>0.73532934131736361</v>
      </c>
    </row>
    <row r="343" spans="2:5" x14ac:dyDescent="0.3">
      <c r="B343">
        <v>0</v>
      </c>
      <c r="C343">
        <v>0</v>
      </c>
      <c r="D343">
        <f>100*([2]Sheet1!C341-1782)/1782</f>
        <v>-1.2906846240180594E-2</v>
      </c>
      <c r="E343">
        <f>100*([2]Sheet1!D341-1670)/1670</f>
        <v>-1.8299401197604759</v>
      </c>
    </row>
    <row r="344" spans="2:5" x14ac:dyDescent="0.3">
      <c r="B344">
        <v>0</v>
      </c>
      <c r="C344">
        <v>0</v>
      </c>
      <c r="D344">
        <f>100*([2]Sheet1!C342-1782)/1782</f>
        <v>-3.7003367003367034</v>
      </c>
      <c r="E344">
        <f>100*([2]Sheet1!D342-1670)/1670</f>
        <v>0.40119760479042188</v>
      </c>
    </row>
    <row r="345" spans="2:5" x14ac:dyDescent="0.3">
      <c r="B345">
        <v>0</v>
      </c>
      <c r="C345">
        <v>0</v>
      </c>
      <c r="D345">
        <f>100*([2]Sheet1!C343-1782)/1782</f>
        <v>-9.2031425364764316E-2</v>
      </c>
      <c r="E345">
        <f>100*([2]Sheet1!D343-1670)/1670</f>
        <v>-3.6526946107778444E-2</v>
      </c>
    </row>
    <row r="346" spans="2:5" x14ac:dyDescent="0.3">
      <c r="B346">
        <v>0</v>
      </c>
      <c r="C346">
        <v>0</v>
      </c>
      <c r="D346">
        <f>100*([2]Sheet1!C344-1782)/1782</f>
        <v>-1.9949494949494924</v>
      </c>
      <c r="E346">
        <f>100*([2]Sheet1!D344-1670)/1670</f>
        <v>0.77305389221557375</v>
      </c>
    </row>
    <row r="347" spans="2:5" x14ac:dyDescent="0.3">
      <c r="B347">
        <v>0</v>
      </c>
      <c r="C347">
        <v>0</v>
      </c>
      <c r="D347">
        <f>100*([2]Sheet1!C345-1782)/1782</f>
        <v>1.4057239057239033</v>
      </c>
      <c r="E347">
        <f>100*([2]Sheet1!D345-1670)/1670</f>
        <v>-3.7556886227544926</v>
      </c>
    </row>
    <row r="348" spans="2:5" x14ac:dyDescent="0.3">
      <c r="B348">
        <v>0</v>
      </c>
      <c r="C348">
        <v>0</v>
      </c>
      <c r="D348">
        <f>100*([2]Sheet1!C346-1782)/1782</f>
        <v>-3.0740740740740726</v>
      </c>
      <c r="E348">
        <f>100*([2]Sheet1!D346-1670)/1670</f>
        <v>1.0844311377245448</v>
      </c>
    </row>
    <row r="349" spans="2:5" x14ac:dyDescent="0.3">
      <c r="B349">
        <v>0</v>
      </c>
      <c r="C349">
        <v>0</v>
      </c>
      <c r="D349">
        <f>100*([2]Sheet1!C347-1782)/1782</f>
        <v>-2.6212121212121233</v>
      </c>
      <c r="E349">
        <f>100*([2]Sheet1!D347-1670)/1670</f>
        <v>-5.2928143712574913</v>
      </c>
    </row>
    <row r="350" spans="2:5" x14ac:dyDescent="0.3">
      <c r="B350">
        <v>0</v>
      </c>
      <c r="C350">
        <v>0</v>
      </c>
      <c r="D350">
        <f>100*([2]Sheet1!C348-1782)/1782</f>
        <v>-1.0190796857463571</v>
      </c>
      <c r="E350">
        <f>100*([2]Sheet1!D348-1670)/1670</f>
        <v>-0.85868263473053397</v>
      </c>
    </row>
    <row r="351" spans="2:5" x14ac:dyDescent="0.3">
      <c r="B351">
        <v>0</v>
      </c>
      <c r="C351">
        <v>0</v>
      </c>
      <c r="D351">
        <f>100*([2]Sheet1!C349-1782)/1782</f>
        <v>2.9663299663299609</v>
      </c>
      <c r="E351">
        <f>100*([2]Sheet1!D349-1670)/1670</f>
        <v>-0.29341317365270003</v>
      </c>
    </row>
    <row r="352" spans="2:5" x14ac:dyDescent="0.3">
      <c r="B352">
        <v>0</v>
      </c>
      <c r="C352">
        <v>0</v>
      </c>
      <c r="D352">
        <f>100*([2]Sheet1!C350-1782)/1782</f>
        <v>-5.8338945005611693</v>
      </c>
      <c r="E352">
        <f>100*([2]Sheet1!D350-1670)/1670</f>
        <v>-3.3167664670658743</v>
      </c>
    </row>
    <row r="353" spans="2:5" x14ac:dyDescent="0.3">
      <c r="B353">
        <v>0</v>
      </c>
      <c r="C353">
        <v>0</v>
      </c>
      <c r="D353">
        <f>100*([2]Sheet1!C351-1782)/1782</f>
        <v>-3.0454545454545445</v>
      </c>
      <c r="E353">
        <f>100*([2]Sheet1!D351-1670)/1670</f>
        <v>-1.1664670658682645</v>
      </c>
    </row>
    <row r="354" spans="2:5" x14ac:dyDescent="0.3">
      <c r="B354">
        <v>0</v>
      </c>
      <c r="C354">
        <v>0</v>
      </c>
      <c r="D354">
        <f>100*([2]Sheet1!C352-1782)/1782</f>
        <v>0.30976430976430874</v>
      </c>
      <c r="E354">
        <f>100*([2]Sheet1!D352-1670)/1670</f>
        <v>-4.8287425149700658</v>
      </c>
    </row>
    <row r="355" spans="2:5" x14ac:dyDescent="0.3">
      <c r="B355">
        <v>0</v>
      </c>
      <c r="C355">
        <v>0</v>
      </c>
      <c r="D355">
        <f>100*([2]Sheet1!C353-1782)/1782</f>
        <v>0.12233445566779258</v>
      </c>
      <c r="E355">
        <f>100*([2]Sheet1!D353-1670)/1670</f>
        <v>-3.4664670658682692</v>
      </c>
    </row>
    <row r="356" spans="2:5" x14ac:dyDescent="0.3">
      <c r="B356">
        <v>0</v>
      </c>
      <c r="C356">
        <v>0</v>
      </c>
      <c r="D356">
        <f>100*([2]Sheet1!C354-1782)/1782</f>
        <v>-0.10213243546576523</v>
      </c>
      <c r="E356">
        <f>100*([2]Sheet1!D354-1670)/1670</f>
        <v>-1.4724550898203543</v>
      </c>
    </row>
    <row r="357" spans="2:5" x14ac:dyDescent="0.3">
      <c r="B357">
        <v>0</v>
      </c>
      <c r="C357">
        <v>0</v>
      </c>
      <c r="D357">
        <f>100*([2]Sheet1!C355-1782)/1782</f>
        <v>-3.3209876543209913</v>
      </c>
      <c r="E357">
        <f>100*([2]Sheet1!D355-1670)/1670</f>
        <v>-3.2347305389221548</v>
      </c>
    </row>
    <row r="358" spans="2:5" x14ac:dyDescent="0.3">
      <c r="B358">
        <v>0</v>
      </c>
      <c r="C358">
        <v>0</v>
      </c>
      <c r="D358">
        <f>100*([2]Sheet1!C356-1782)/1782</f>
        <v>-2.8153759820426529</v>
      </c>
      <c r="E358">
        <f>100*([2]Sheet1!D356-1670)/1670</f>
        <v>-3.4718562874251506</v>
      </c>
    </row>
    <row r="359" spans="2:5" x14ac:dyDescent="0.3">
      <c r="B359">
        <v>0</v>
      </c>
      <c r="C359">
        <v>0</v>
      </c>
      <c r="D359">
        <f>100*([2]Sheet1!C357-1782)/1782</f>
        <v>1.7031425364758648</v>
      </c>
      <c r="E359">
        <f>100*([2]Sheet1!D357-1670)/1670</f>
        <v>-3.5275449101796457</v>
      </c>
    </row>
    <row r="360" spans="2:5" x14ac:dyDescent="0.3">
      <c r="B360">
        <v>0</v>
      </c>
      <c r="C360">
        <v>0</v>
      </c>
      <c r="D360">
        <f>100*([2]Sheet1!C358-1782)/1782</f>
        <v>1.1453423120089832</v>
      </c>
      <c r="E360">
        <f>100*([2]Sheet1!D358-1670)/1670</f>
        <v>-3.3976047904191624</v>
      </c>
    </row>
    <row r="361" spans="2:5" x14ac:dyDescent="0.3">
      <c r="B361">
        <v>0</v>
      </c>
      <c r="C361">
        <v>0</v>
      </c>
      <c r="D361">
        <f>100*([2]Sheet1!C359-1782)/1782</f>
        <v>-3.2654320987654351</v>
      </c>
      <c r="E361">
        <f>100*([2]Sheet1!D359-1670)/1670</f>
        <v>0.85449101796407079</v>
      </c>
    </row>
    <row r="362" spans="2:5" x14ac:dyDescent="0.3">
      <c r="B362">
        <v>0</v>
      </c>
      <c r="C362">
        <v>0</v>
      </c>
      <c r="D362">
        <f>100*([2]Sheet1!C360-1782)/1782</f>
        <v>-5.6116722783338411E-4</v>
      </c>
      <c r="E362">
        <f>100*([2]Sheet1!D360-1670)/1670</f>
        <v>-2.579041916167661</v>
      </c>
    </row>
    <row r="363" spans="2:5" x14ac:dyDescent="0.3">
      <c r="B363">
        <v>0</v>
      </c>
      <c r="C363">
        <v>0</v>
      </c>
      <c r="D363">
        <f>100*([2]Sheet1!C361-1782)/1782</f>
        <v>-0.33333333333333637</v>
      </c>
      <c r="E363">
        <f>100*([2]Sheet1!D361-1670)/1670</f>
        <v>-2.3095808383233494</v>
      </c>
    </row>
    <row r="364" spans="2:5" x14ac:dyDescent="0.3">
      <c r="B364">
        <v>0</v>
      </c>
      <c r="C364">
        <v>0</v>
      </c>
      <c r="D364">
        <f>100*([2]Sheet1!C362-1782)/1782</f>
        <v>-6.5824915824915804</v>
      </c>
      <c r="E364">
        <f>100*([2]Sheet1!D362-1670)/1670</f>
        <v>-2.8628742514970029</v>
      </c>
    </row>
    <row r="365" spans="2:5" x14ac:dyDescent="0.3">
      <c r="B365">
        <v>0</v>
      </c>
      <c r="C365">
        <v>0</v>
      </c>
      <c r="D365">
        <f>100*([2]Sheet1!C363-1782)/1782</f>
        <v>-3.2356902356902402</v>
      </c>
      <c r="E365">
        <f>100*([2]Sheet1!D363-1670)/1670</f>
        <v>-1.8712574850299402</v>
      </c>
    </row>
    <row r="366" spans="2:5" x14ac:dyDescent="0.3">
      <c r="B366">
        <v>0</v>
      </c>
      <c r="C366">
        <v>0</v>
      </c>
      <c r="D366">
        <f>100*([2]Sheet1!C364-1782)/1782</f>
        <v>-1.3973063973064024</v>
      </c>
      <c r="E366">
        <f>100*([2]Sheet1!D364-1670)/1670</f>
        <v>0.33053892215568753</v>
      </c>
    </row>
    <row r="367" spans="2:5" x14ac:dyDescent="0.3">
      <c r="B367">
        <v>0</v>
      </c>
      <c r="C367">
        <v>0</v>
      </c>
      <c r="D367">
        <f>100*([2]Sheet1!C365-1782)/1782</f>
        <v>-1.3961840628507356</v>
      </c>
      <c r="E367">
        <f>100*([2]Sheet1!D365-1670)/1670</f>
        <v>-2.3455089820359327</v>
      </c>
    </row>
    <row r="368" spans="2:5" x14ac:dyDescent="0.3">
      <c r="B368">
        <v>0</v>
      </c>
      <c r="C368">
        <v>0</v>
      </c>
      <c r="D368">
        <f>100*([2]Sheet1!C366-1782)/1782</f>
        <v>-3.1397306397306424</v>
      </c>
      <c r="E368">
        <f>100*([2]Sheet1!D366-1670)/1670</f>
        <v>-1.3053892215568834</v>
      </c>
    </row>
    <row r="369" spans="2:5" x14ac:dyDescent="0.3">
      <c r="B369">
        <v>0</v>
      </c>
      <c r="C369">
        <v>0</v>
      </c>
      <c r="D369">
        <f>100*([2]Sheet1!C367-1782)/1782</f>
        <v>-1.9068462401795745</v>
      </c>
      <c r="E369">
        <f>100*([2]Sheet1!D367-1670)/1670</f>
        <v>-3.1544910179640757</v>
      </c>
    </row>
    <row r="370" spans="2:5" x14ac:dyDescent="0.3">
      <c r="B370">
        <v>0</v>
      </c>
      <c r="C370">
        <v>0</v>
      </c>
      <c r="D370">
        <f>100*([2]Sheet1!C368-1782)/1782</f>
        <v>-1.1863075196408586</v>
      </c>
      <c r="E370">
        <f>100*([2]Sheet1!D368-1670)/1670</f>
        <v>2.0431137724550834</v>
      </c>
    </row>
    <row r="371" spans="2:5" x14ac:dyDescent="0.3">
      <c r="B371">
        <v>0</v>
      </c>
      <c r="C371">
        <v>0</v>
      </c>
      <c r="D371">
        <f>100*([2]Sheet1!C369-1782)/1782</f>
        <v>-1.5712682379349046</v>
      </c>
      <c r="E371">
        <f>100*([2]Sheet1!D369-1670)/1670</f>
        <v>-0.76886227544909691</v>
      </c>
    </row>
    <row r="372" spans="2:5" x14ac:dyDescent="0.3">
      <c r="B372">
        <v>0</v>
      </c>
      <c r="C372">
        <v>0</v>
      </c>
      <c r="D372">
        <f>100*([2]Sheet1!C370-1782)/1782</f>
        <v>-0.44219977553311501</v>
      </c>
      <c r="E372">
        <f>100*([2]Sheet1!D370-1670)/1670</f>
        <v>-0.26886227544910235</v>
      </c>
    </row>
    <row r="373" spans="2:5" x14ac:dyDescent="0.3">
      <c r="B373">
        <v>0</v>
      </c>
      <c r="C373">
        <v>0</v>
      </c>
      <c r="D373">
        <f>100*([2]Sheet1!C371-1782)/1782</f>
        <v>-4.4859708193041561</v>
      </c>
      <c r="E373">
        <f>100*([2]Sheet1!D371-1670)/1670</f>
        <v>1.6395209580838388</v>
      </c>
    </row>
    <row r="374" spans="2:5" x14ac:dyDescent="0.3">
      <c r="B374">
        <v>0</v>
      </c>
      <c r="C374">
        <v>0</v>
      </c>
      <c r="D374">
        <f>100*([2]Sheet1!C372-1782)/1782</f>
        <v>-2.6756453423120123</v>
      </c>
      <c r="E374">
        <f>100*([2]Sheet1!D372-1670)/1670</f>
        <v>-1.0011976047904207</v>
      </c>
    </row>
    <row r="375" spans="2:5" x14ac:dyDescent="0.3">
      <c r="B375">
        <v>0</v>
      </c>
      <c r="C375">
        <v>0</v>
      </c>
      <c r="D375">
        <f>100*([2]Sheet1!C373-1782)/1782</f>
        <v>-3.1228956228956282</v>
      </c>
      <c r="E375">
        <f>100*([2]Sheet1!D373-1670)/1670</f>
        <v>-0.10658682634730375</v>
      </c>
    </row>
    <row r="376" spans="2:5" x14ac:dyDescent="0.3">
      <c r="B376">
        <v>0</v>
      </c>
      <c r="C376">
        <v>0</v>
      </c>
      <c r="D376">
        <f>100*([2]Sheet1!C374-1782)/1782</f>
        <v>-2.0151515151515196</v>
      </c>
      <c r="E376">
        <f>100*([2]Sheet1!D374-1670)/1670</f>
        <v>-2.0155688622754542</v>
      </c>
    </row>
    <row r="377" spans="2:5" x14ac:dyDescent="0.3">
      <c r="B377">
        <v>0</v>
      </c>
      <c r="C377">
        <v>0</v>
      </c>
      <c r="D377">
        <f>100*([2]Sheet1!C375-1782)/1782</f>
        <v>-1.739618406285073</v>
      </c>
      <c r="E377">
        <f>100*([2]Sheet1!D375-1670)/1670</f>
        <v>-0.95868263473053839</v>
      </c>
    </row>
    <row r="378" spans="2:5" x14ac:dyDescent="0.3">
      <c r="B378">
        <v>0</v>
      </c>
      <c r="C378">
        <v>0</v>
      </c>
      <c r="D378">
        <f>100*([2]Sheet1!C376-1782)/1782</f>
        <v>-4.0061728395061786</v>
      </c>
      <c r="E378">
        <f>100*([2]Sheet1!D376-1670)/1670</f>
        <v>-2.7317365269461011</v>
      </c>
    </row>
    <row r="379" spans="2:5" x14ac:dyDescent="0.3">
      <c r="B379">
        <v>0</v>
      </c>
      <c r="C379">
        <v>0</v>
      </c>
      <c r="D379">
        <f>100*([2]Sheet1!C377-1782)/1782</f>
        <v>-2.1588103254769937</v>
      </c>
      <c r="E379">
        <f>100*([2]Sheet1!D377-1670)/1670</f>
        <v>-1.2568862275449106</v>
      </c>
    </row>
    <row r="380" spans="2:5" x14ac:dyDescent="0.3">
      <c r="B380">
        <v>0</v>
      </c>
      <c r="C380">
        <v>0</v>
      </c>
      <c r="D380">
        <f>100*([2]Sheet1!C378-1782)/1782</f>
        <v>-2.2457912457912448</v>
      </c>
      <c r="E380">
        <f>100*([2]Sheet1!D378-1670)/1670</f>
        <v>-2.3017964071856318</v>
      </c>
    </row>
    <row r="381" spans="2:5" x14ac:dyDescent="0.3">
      <c r="B381">
        <v>0</v>
      </c>
      <c r="C381">
        <v>0</v>
      </c>
      <c r="D381">
        <f>100*([2]Sheet1!C379-1782)/1782</f>
        <v>-1.6470258136924754</v>
      </c>
      <c r="E381">
        <f>100*([2]Sheet1!D379-1670)/1670</f>
        <v>-0.1544910179640675</v>
      </c>
    </row>
    <row r="382" spans="2:5" x14ac:dyDescent="0.3">
      <c r="B382">
        <v>0</v>
      </c>
      <c r="C382">
        <v>0</v>
      </c>
      <c r="D382">
        <f>100*([2]Sheet1!C380-1782)/1782</f>
        <v>-4.3209876543209873</v>
      </c>
      <c r="E382">
        <f>100*([2]Sheet1!D380-1670)/1670</f>
        <v>0.93353293413173166</v>
      </c>
    </row>
    <row r="383" spans="2:5" x14ac:dyDescent="0.3">
      <c r="B383">
        <v>0</v>
      </c>
      <c r="C383">
        <v>0</v>
      </c>
      <c r="D383">
        <f>100*([2]Sheet1!C381-1782)/1782</f>
        <v>-1.8490460157126849</v>
      </c>
      <c r="E383">
        <f>100*([2]Sheet1!D381-1670)/1670</f>
        <v>-2.8173652694610749</v>
      </c>
    </row>
    <row r="384" spans="2:5" x14ac:dyDescent="0.3">
      <c r="B384">
        <v>0</v>
      </c>
      <c r="C384">
        <v>0</v>
      </c>
      <c r="D384">
        <f>100*([2]Sheet1!C382-1782)/1782</f>
        <v>-0.82210998877666053</v>
      </c>
      <c r="E384">
        <f>100*([2]Sheet1!D382-1670)/1670</f>
        <v>-0.1413173652694551</v>
      </c>
    </row>
    <row r="385" spans="2:5" x14ac:dyDescent="0.3">
      <c r="B385">
        <v>0</v>
      </c>
      <c r="C385">
        <v>0</v>
      </c>
      <c r="D385">
        <f>100*([2]Sheet1!C383-1782)/1782</f>
        <v>2.8995510662177368</v>
      </c>
      <c r="E385">
        <f>100*([2]Sheet1!D383-1670)/1670</f>
        <v>-1.7688622754490997</v>
      </c>
    </row>
    <row r="386" spans="2:5" x14ac:dyDescent="0.3">
      <c r="B386">
        <v>0</v>
      </c>
      <c r="C386">
        <v>0</v>
      </c>
      <c r="D386">
        <f>100*([2]Sheet1!C384-1782)/1782</f>
        <v>3.0572390572390584</v>
      </c>
      <c r="E386">
        <f>100*([2]Sheet1!D384-1670)/1670</f>
        <v>5.4520958083832314</v>
      </c>
    </row>
    <row r="387" spans="2:5" x14ac:dyDescent="0.3">
      <c r="B387">
        <v>0</v>
      </c>
      <c r="C387">
        <v>0</v>
      </c>
      <c r="D387">
        <f>100*([2]Sheet1!C385-1782)/1782</f>
        <v>4.3052749719416399</v>
      </c>
      <c r="E387">
        <f>100*([2]Sheet1!D385-1670)/1670</f>
        <v>6.7329341317365303</v>
      </c>
    </row>
    <row r="388" spans="2:5" x14ac:dyDescent="0.3">
      <c r="B388">
        <v>0</v>
      </c>
      <c r="C388">
        <v>0</v>
      </c>
      <c r="D388">
        <f>100*([2]Sheet1!C386-1782)/1782</f>
        <v>5.3063973063973036</v>
      </c>
      <c r="E388">
        <f>100*([2]Sheet1!D386-1670)/1670</f>
        <v>3.1760479041916145</v>
      </c>
    </row>
    <row r="389" spans="2:5" x14ac:dyDescent="0.3">
      <c r="B389">
        <v>0</v>
      </c>
      <c r="C389">
        <v>0</v>
      </c>
      <c r="D389">
        <f>100*([2]Sheet1!C387-1782)/1782</f>
        <v>4.8159371492704786</v>
      </c>
      <c r="E389">
        <f>100*([2]Sheet1!D387-1670)/1670</f>
        <v>6.9059880239520917</v>
      </c>
    </row>
    <row r="390" spans="2:5" x14ac:dyDescent="0.3">
      <c r="B390">
        <v>0</v>
      </c>
      <c r="C390">
        <v>0</v>
      </c>
      <c r="D390">
        <f>100*([2]Sheet1!C388-1782)/1782</f>
        <v>3.3754208754208803</v>
      </c>
      <c r="E390">
        <f>100*([2]Sheet1!D388-1670)/1670</f>
        <v>-1.7700598802395178</v>
      </c>
    </row>
    <row r="391" spans="2:5" x14ac:dyDescent="0.3">
      <c r="B391">
        <v>2</v>
      </c>
      <c r="C391">
        <v>0</v>
      </c>
      <c r="D391">
        <f>100*([2]Sheet1!C389-1782)/1782</f>
        <v>-0.5679012345678951</v>
      </c>
      <c r="E391">
        <f>100*([2]Sheet1!D389-1670)/1670</f>
        <v>2.6856287425149645</v>
      </c>
    </row>
    <row r="392" spans="2:5" x14ac:dyDescent="0.3">
      <c r="B392">
        <v>5</v>
      </c>
      <c r="C392">
        <v>0</v>
      </c>
      <c r="D392">
        <f>100*([2]Sheet1!C390-1782)/1782</f>
        <v>0.34848484848485051</v>
      </c>
      <c r="E392">
        <f>100*([2]Sheet1!D390-1670)/1670</f>
        <v>1.4047904191616789</v>
      </c>
    </row>
    <row r="393" spans="2:5" x14ac:dyDescent="0.3">
      <c r="B393">
        <v>2</v>
      </c>
      <c r="C393">
        <v>0</v>
      </c>
      <c r="D393">
        <f>100*([2]Sheet1!C391-1782)/1782</f>
        <v>4.2300785634119027</v>
      </c>
      <c r="E393">
        <f>100*([2]Sheet1!D391-1670)/1670</f>
        <v>2.2514970059880186</v>
      </c>
    </row>
    <row r="394" spans="2:5" x14ac:dyDescent="0.3">
      <c r="B394">
        <v>0</v>
      </c>
      <c r="C394">
        <v>0</v>
      </c>
      <c r="D394">
        <f>100*([2]Sheet1!C392-1782)/1782</f>
        <v>0.33333333333333637</v>
      </c>
      <c r="E394">
        <f>100*([2]Sheet1!D392-1670)/1670</f>
        <v>1.7880239520958023</v>
      </c>
    </row>
    <row r="395" spans="2:5" x14ac:dyDescent="0.3">
      <c r="B395">
        <v>3</v>
      </c>
      <c r="C395">
        <v>0</v>
      </c>
      <c r="D395">
        <f>100*([2]Sheet1!C393-1782)/1782</f>
        <v>-0.4242424242424212</v>
      </c>
      <c r="E395">
        <f>100*([2]Sheet1!D393-1670)/1670</f>
        <v>-0.29101796407185032</v>
      </c>
    </row>
    <row r="396" spans="2:5" x14ac:dyDescent="0.3">
      <c r="B396">
        <v>0</v>
      </c>
      <c r="C396">
        <v>0</v>
      </c>
      <c r="D396">
        <f>100*([2]Sheet1!C394-1782)/1782</f>
        <v>-5.7480359147025855</v>
      </c>
      <c r="E396">
        <f>100*([2]Sheet1!D394-1670)/1670</f>
        <v>0.29520958083832716</v>
      </c>
    </row>
    <row r="397" spans="2:5" x14ac:dyDescent="0.3">
      <c r="B397">
        <v>0</v>
      </c>
      <c r="C397">
        <v>0</v>
      </c>
      <c r="D397">
        <f>100*([2]Sheet1!C395-1782)/1782</f>
        <v>-2.5084175084175109</v>
      </c>
      <c r="E397">
        <f>100*([2]Sheet1!D395-1670)/1670</f>
        <v>-3.0077844311377255</v>
      </c>
    </row>
    <row r="398" spans="2:5" x14ac:dyDescent="0.3">
      <c r="B398">
        <v>0</v>
      </c>
      <c r="C398">
        <v>0</v>
      </c>
      <c r="D398">
        <f>100*([2]Sheet1!C396-1782)/1782</f>
        <v>2.4590347923681222</v>
      </c>
      <c r="E398">
        <f>100*([2]Sheet1!D396-1670)/1670</f>
        <v>0.70958083832334784</v>
      </c>
    </row>
    <row r="399" spans="2:5" x14ac:dyDescent="0.3">
      <c r="B399">
        <v>0</v>
      </c>
      <c r="C399">
        <v>0</v>
      </c>
      <c r="D399">
        <f>100*([2]Sheet1!C397-1782)/1782</f>
        <v>4.4046015712682385</v>
      </c>
      <c r="E399">
        <f>100*([2]Sheet1!D397-1670)/1670</f>
        <v>-2.5730538922155706</v>
      </c>
    </row>
    <row r="400" spans="2:5" x14ac:dyDescent="0.3">
      <c r="B400">
        <v>2</v>
      </c>
      <c r="C400">
        <v>0</v>
      </c>
      <c r="D400">
        <f>100*([2]Sheet1!C398-1782)/1782</f>
        <v>-0.36307519640853125</v>
      </c>
      <c r="E400">
        <f>100*([2]Sheet1!D398-1670)/1670</f>
        <v>-1.3245508982035863</v>
      </c>
    </row>
    <row r="401" spans="2:5" x14ac:dyDescent="0.3">
      <c r="B401">
        <v>2</v>
      </c>
      <c r="C401">
        <v>0</v>
      </c>
      <c r="D401">
        <f>100*([2]Sheet1!C399-1782)/1782</f>
        <v>2.2210998877665502</v>
      </c>
      <c r="E401">
        <f>100*([2]Sheet1!D399-1670)/1670</f>
        <v>0.10718562874251279</v>
      </c>
    </row>
    <row r="402" spans="2:5" x14ac:dyDescent="0.3">
      <c r="B402">
        <v>3</v>
      </c>
      <c r="C402">
        <v>0</v>
      </c>
      <c r="D402">
        <f>100*([2]Sheet1!C400-1782)/1782</f>
        <v>-1.3355780022446664</v>
      </c>
      <c r="E402">
        <f>100*([2]Sheet1!D400-1670)/1670</f>
        <v>-1.9958083832335285</v>
      </c>
    </row>
    <row r="403" spans="2:5" x14ac:dyDescent="0.3">
      <c r="B403">
        <v>3</v>
      </c>
      <c r="C403">
        <v>0</v>
      </c>
      <c r="D403">
        <f>100*([2]Sheet1!C401-1782)/1782</f>
        <v>-1.5196408529741823</v>
      </c>
      <c r="E403">
        <f>100*([2]Sheet1!D401-1670)/1670</f>
        <v>-1.5407185628742526</v>
      </c>
    </row>
    <row r="404" spans="2:5" x14ac:dyDescent="0.3">
      <c r="B404">
        <v>0</v>
      </c>
      <c r="C404">
        <v>0</v>
      </c>
      <c r="D404">
        <f>100*([2]Sheet1!C402-1782)/1782</f>
        <v>-0.28675645342311445</v>
      </c>
      <c r="E404">
        <f>100*([2]Sheet1!D402-1670)/1670</f>
        <v>-1.4706586826347272</v>
      </c>
    </row>
    <row r="405" spans="2:5" x14ac:dyDescent="0.3">
      <c r="B405">
        <v>0</v>
      </c>
      <c r="C405">
        <v>0</v>
      </c>
      <c r="D405">
        <f>100*([2]Sheet1!C403-1782)/1782</f>
        <v>1.4629629629629595</v>
      </c>
      <c r="E405">
        <f>100*([2]Sheet1!D403-1670)/1670</f>
        <v>2.215568862275449</v>
      </c>
    </row>
    <row r="406" spans="2:5" x14ac:dyDescent="0.3">
      <c r="B406">
        <v>1</v>
      </c>
      <c r="C406">
        <v>0</v>
      </c>
      <c r="D406">
        <f>100*([2]Sheet1!C404-1782)/1782</f>
        <v>1.9034792368125741</v>
      </c>
      <c r="E406">
        <f>100*([2]Sheet1!D404-1670)/1670</f>
        <v>-2.6946107784433862E-2</v>
      </c>
    </row>
    <row r="407" spans="2:5" x14ac:dyDescent="0.3">
      <c r="B407">
        <v>6</v>
      </c>
      <c r="C407">
        <v>0</v>
      </c>
      <c r="D407">
        <f>100*([2]Sheet1!C405-1782)/1782</f>
        <v>1.4382716049382778</v>
      </c>
      <c r="E407">
        <f>100*([2]Sheet1!D405-1670)/1670</f>
        <v>-1.0736526946107823</v>
      </c>
    </row>
    <row r="408" spans="2:5" x14ac:dyDescent="0.3">
      <c r="B408">
        <v>5</v>
      </c>
      <c r="C408">
        <v>0</v>
      </c>
      <c r="D408">
        <f>100*([2]Sheet1!C406-1782)/1782</f>
        <v>-5.3260381593714969</v>
      </c>
      <c r="E408">
        <f>100*([2]Sheet1!D406-1670)/1670</f>
        <v>-4.2233532934131723</v>
      </c>
    </row>
    <row r="409" spans="2:5" x14ac:dyDescent="0.3">
      <c r="B409">
        <v>2</v>
      </c>
      <c r="C409">
        <v>0</v>
      </c>
      <c r="D409">
        <f>100*([2]Sheet1!C407-1782)/1782</f>
        <v>-5.0129068462401758</v>
      </c>
      <c r="E409">
        <f>100*([2]Sheet1!D407-1670)/1670</f>
        <v>-4.5383233532934106</v>
      </c>
    </row>
    <row r="410" spans="2:5" x14ac:dyDescent="0.3">
      <c r="B410">
        <v>0</v>
      </c>
      <c r="C410">
        <v>0</v>
      </c>
      <c r="D410">
        <f>100*([2]Sheet1!C408-1782)/1782</f>
        <v>-0.31762065095398889</v>
      </c>
      <c r="E410">
        <f>100*([2]Sheet1!D408-1670)/1670</f>
        <v>-3.7443113772455074</v>
      </c>
    </row>
    <row r="411" spans="2:5" x14ac:dyDescent="0.3">
      <c r="B411">
        <v>0</v>
      </c>
      <c r="C411">
        <v>0</v>
      </c>
      <c r="D411">
        <f>100*([2]Sheet1!C409-1782)/1782</f>
        <v>2.0185185185185199</v>
      </c>
      <c r="E411">
        <f>100*([2]Sheet1!D409-1670)/1670</f>
        <v>-1.2179640718562825</v>
      </c>
    </row>
    <row r="412" spans="2:5" x14ac:dyDescent="0.3">
      <c r="B412">
        <v>0</v>
      </c>
      <c r="C412">
        <v>0</v>
      </c>
      <c r="D412">
        <f>100*([2]Sheet1!C410-1782)/1782</f>
        <v>-2.4820426487093163</v>
      </c>
      <c r="E412">
        <f>100*([2]Sheet1!D410-1670)/1670</f>
        <v>-0.9808383233532999</v>
      </c>
    </row>
    <row r="413" spans="2:5" x14ac:dyDescent="0.3">
      <c r="B413">
        <v>0</v>
      </c>
      <c r="C413">
        <v>0</v>
      </c>
      <c r="D413">
        <f>100*([2]Sheet1!C411-1782)/1782</f>
        <v>-2.5802469135802477</v>
      </c>
      <c r="E413">
        <f>100*([2]Sheet1!D411-1670)/1670</f>
        <v>-2.9760479041916197</v>
      </c>
    </row>
    <row r="414" spans="2:5" x14ac:dyDescent="0.3">
      <c r="B414">
        <v>2</v>
      </c>
      <c r="C414">
        <v>0</v>
      </c>
      <c r="D414">
        <f>100*([2]Sheet1!C412-1782)/1782</f>
        <v>-0.1026936026935986</v>
      </c>
      <c r="E414">
        <f>100*([2]Sheet1!D412-1670)/1670</f>
        <v>-4.074850299401195</v>
      </c>
    </row>
    <row r="415" spans="2:5" x14ac:dyDescent="0.3">
      <c r="B415">
        <v>0</v>
      </c>
      <c r="C415">
        <v>0</v>
      </c>
      <c r="D415">
        <f>100*([2]Sheet1!C413-1782)/1782</f>
        <v>-0.41750841750842055</v>
      </c>
      <c r="E415">
        <f>100*([2]Sheet1!D413-1670)/1670</f>
        <v>-1.0383233532934082</v>
      </c>
    </row>
    <row r="416" spans="2:5" x14ac:dyDescent="0.3">
      <c r="B416">
        <v>0</v>
      </c>
      <c r="C416">
        <v>0</v>
      </c>
      <c r="D416">
        <f>100*([2]Sheet1!C414-1782)/1782</f>
        <v>-1.5274971941638624</v>
      </c>
      <c r="E416">
        <f>100*([2]Sheet1!D414-1670)/1670</f>
        <v>-0.80359281437126184</v>
      </c>
    </row>
    <row r="417" spans="2:5" x14ac:dyDescent="0.3">
      <c r="B417">
        <v>3</v>
      </c>
      <c r="C417">
        <v>0</v>
      </c>
      <c r="D417">
        <f>100*([2]Sheet1!C415-1782)/1782</f>
        <v>-0.94612794612794049</v>
      </c>
      <c r="E417">
        <f>100*([2]Sheet1!D415-1670)/1670</f>
        <v>0.58562874251496844</v>
      </c>
    </row>
    <row r="418" spans="2:5" x14ac:dyDescent="0.3">
      <c r="B418">
        <v>0</v>
      </c>
      <c r="C418">
        <v>0</v>
      </c>
      <c r="D418">
        <f>100*([2]Sheet1!C416-1782)/1782</f>
        <v>-1.5460157126823768</v>
      </c>
      <c r="E418">
        <f>100*([2]Sheet1!D416-1670)/1670</f>
        <v>-1.4491017964071884</v>
      </c>
    </row>
    <row r="419" spans="2:5" x14ac:dyDescent="0.3">
      <c r="B419">
        <v>0</v>
      </c>
      <c r="C419">
        <v>0</v>
      </c>
      <c r="D419">
        <f>100*([2]Sheet1!C417-1782)/1782</f>
        <v>-2.9500561167227799</v>
      </c>
      <c r="E419">
        <f>100*([2]Sheet1!D417-1670)/1670</f>
        <v>-4.4149700598802406</v>
      </c>
    </row>
    <row r="420" spans="2:5" x14ac:dyDescent="0.3">
      <c r="B420">
        <v>3</v>
      </c>
      <c r="C420">
        <v>0</v>
      </c>
      <c r="D420">
        <f>100*([2]Sheet1!C418-1782)/1782</f>
        <v>-7.0538720538720563</v>
      </c>
      <c r="E420">
        <f>100*([2]Sheet1!D418-1670)/1670</f>
        <v>0.1610778443113805</v>
      </c>
    </row>
    <row r="421" spans="2:5" x14ac:dyDescent="0.3">
      <c r="B421">
        <v>0</v>
      </c>
      <c r="C421">
        <v>0</v>
      </c>
      <c r="D421">
        <f>100*([2]Sheet1!C419-1782)/1782</f>
        <v>-6.7575757575757613</v>
      </c>
      <c r="E421">
        <f>100*([2]Sheet1!D419-1670)/1670</f>
        <v>-4.0377245508982078</v>
      </c>
    </row>
    <row r="422" spans="2:5" x14ac:dyDescent="0.3">
      <c r="B422">
        <v>0</v>
      </c>
      <c r="C422">
        <v>0</v>
      </c>
      <c r="D422">
        <f>100*([2]Sheet1!C420-1782)/1782</f>
        <v>-3.8080808080808026</v>
      </c>
      <c r="E422">
        <f>100*([2]Sheet1!D420-1670)/1670</f>
        <v>-5.7892215568862317</v>
      </c>
    </row>
    <row r="423" spans="2:5" x14ac:dyDescent="0.3">
      <c r="B423">
        <v>0</v>
      </c>
      <c r="C423">
        <v>0</v>
      </c>
      <c r="D423">
        <f>100*([2]Sheet1!C421-1782)/1782</f>
        <v>-3.7946127946127883</v>
      </c>
      <c r="E423">
        <f>100*([2]Sheet1!D421-1670)/1670</f>
        <v>-2.8610778443113758</v>
      </c>
    </row>
    <row r="424" spans="2:5" x14ac:dyDescent="0.3">
      <c r="B424">
        <v>0</v>
      </c>
      <c r="C424">
        <v>0</v>
      </c>
      <c r="D424">
        <f>100*([2]Sheet1!C422-1782)/1782</f>
        <v>-7.895622895622898</v>
      </c>
      <c r="E424">
        <f>100*([2]Sheet1!D422-1670)/1670</f>
        <v>-0.51317365269460702</v>
      </c>
    </row>
    <row r="425" spans="2:5" x14ac:dyDescent="0.3">
      <c r="B425">
        <v>0</v>
      </c>
      <c r="C425">
        <v>0</v>
      </c>
      <c r="D425">
        <f>100*([2]Sheet1!C423-1782)/1782</f>
        <v>-1.9612794612794637</v>
      </c>
      <c r="E425">
        <f>100*([2]Sheet1!D423-1670)/1670</f>
        <v>-3.5089820359281383</v>
      </c>
    </row>
    <row r="426" spans="2:5" x14ac:dyDescent="0.3">
      <c r="B426">
        <v>0</v>
      </c>
      <c r="C426">
        <v>0</v>
      </c>
      <c r="D426">
        <f>100*([2]Sheet1!C424-1782)/1782</f>
        <v>-3.2384960718294074</v>
      </c>
      <c r="E426">
        <f>100*([2]Sheet1!D424-1670)/1670</f>
        <v>-4.6317365269461019</v>
      </c>
    </row>
    <row r="427" spans="2:5" x14ac:dyDescent="0.3">
      <c r="B427">
        <v>0</v>
      </c>
      <c r="C427">
        <v>0</v>
      </c>
      <c r="D427">
        <f>100*([2]Sheet1!C425-1782)/1782</f>
        <v>-1.3872053872053887</v>
      </c>
      <c r="E427">
        <f>100*([2]Sheet1!D425-1670)/1670</f>
        <v>-2.5910179640718551</v>
      </c>
    </row>
    <row r="428" spans="2:5" x14ac:dyDescent="0.3">
      <c r="B428">
        <v>0</v>
      </c>
      <c r="C428">
        <v>0</v>
      </c>
      <c r="D428">
        <f>100*([2]Sheet1!C426-1782)/1782</f>
        <v>-3.1969696969696986</v>
      </c>
      <c r="E428">
        <f>100*([2]Sheet1!D426-1670)/1670</f>
        <v>-1.9053892215568824</v>
      </c>
    </row>
    <row r="429" spans="2:5" x14ac:dyDescent="0.3">
      <c r="B429">
        <v>0</v>
      </c>
      <c r="C429">
        <v>0</v>
      </c>
      <c r="D429">
        <f>100*([2]Sheet1!C427-1782)/1782</f>
        <v>-4.7104377104377138</v>
      </c>
      <c r="E429">
        <f>100*([2]Sheet1!D427-1670)/1670</f>
        <v>-4.7940119760479005</v>
      </c>
    </row>
    <row r="430" spans="2:5" x14ac:dyDescent="0.3">
      <c r="B430">
        <v>0</v>
      </c>
      <c r="C430">
        <v>0</v>
      </c>
      <c r="D430">
        <f>100*([2]Sheet1!C428-1782)/1782</f>
        <v>-3.8035914702581355</v>
      </c>
      <c r="E430">
        <f>100*([2]Sheet1!D428-1670)/1670</f>
        <v>-3.2928143712574856</v>
      </c>
    </row>
    <row r="431" spans="2:5" x14ac:dyDescent="0.3">
      <c r="B431">
        <v>0</v>
      </c>
      <c r="C431">
        <v>0</v>
      </c>
      <c r="D431">
        <f>100*([2]Sheet1!C429-1782)/1782</f>
        <v>-0.25308641975308593</v>
      </c>
      <c r="E431">
        <f>100*([2]Sheet1!D429-1670)/1670</f>
        <v>-1.6952095808383201</v>
      </c>
    </row>
    <row r="432" spans="2:5" x14ac:dyDescent="0.3">
      <c r="B432">
        <v>0</v>
      </c>
      <c r="C432">
        <v>0</v>
      </c>
      <c r="D432">
        <f>100*([2]Sheet1!C430-1782)/1782</f>
        <v>-1.3613916947250275</v>
      </c>
      <c r="E432">
        <f>100*([2]Sheet1!D430-1670)/1670</f>
        <v>-0.38083832335328743</v>
      </c>
    </row>
    <row r="433" spans="2:5" x14ac:dyDescent="0.3">
      <c r="B433">
        <v>0</v>
      </c>
      <c r="C433">
        <v>0</v>
      </c>
      <c r="D433">
        <f>100*([2]Sheet1!C431-1782)/1782</f>
        <v>-2.301346801346801</v>
      </c>
      <c r="E433">
        <f>100*([2]Sheet1!D431-1670)/1670</f>
        <v>-0.62335329341317858</v>
      </c>
    </row>
    <row r="434" spans="2:5" x14ac:dyDescent="0.3">
      <c r="B434">
        <v>0</v>
      </c>
      <c r="C434">
        <v>0</v>
      </c>
      <c r="D434">
        <f>100*([2]Sheet1!C432-1782)/1782</f>
        <v>-1.9730639730639776</v>
      </c>
      <c r="E434">
        <f>100*([2]Sheet1!D432-1670)/1670</f>
        <v>-3.4574850299401203</v>
      </c>
    </row>
    <row r="435" spans="2:5" x14ac:dyDescent="0.3">
      <c r="B435">
        <v>0</v>
      </c>
      <c r="C435">
        <v>0</v>
      </c>
      <c r="D435">
        <f>100*([2]Sheet1!C433-1782)/1782</f>
        <v>-3.6863075196408559</v>
      </c>
      <c r="E435">
        <f>100*([2]Sheet1!D433-1670)/1670</f>
        <v>-2.2922155688622738</v>
      </c>
    </row>
    <row r="436" spans="2:5" x14ac:dyDescent="0.3">
      <c r="B436">
        <v>0</v>
      </c>
      <c r="C436">
        <v>0</v>
      </c>
      <c r="D436">
        <f>100*([2]Sheet1!C434-1782)/1782</f>
        <v>-4.0684624017957347</v>
      </c>
      <c r="E436">
        <f>100*([2]Sheet1!D434-1670)/1670</f>
        <v>-4.7305389221554708E-2</v>
      </c>
    </row>
    <row r="437" spans="2:5" x14ac:dyDescent="0.3">
      <c r="B437">
        <v>0</v>
      </c>
      <c r="C437">
        <v>0</v>
      </c>
      <c r="D437">
        <f>100*([2]Sheet1!C435-1782)/1782</f>
        <v>-3.3097643097643106</v>
      </c>
      <c r="E437">
        <f>100*([2]Sheet1!D435-1670)/1670</f>
        <v>-3.4017964071856253</v>
      </c>
    </row>
    <row r="438" spans="2:5" x14ac:dyDescent="0.3">
      <c r="B438">
        <v>0</v>
      </c>
      <c r="C438">
        <v>0</v>
      </c>
      <c r="D438">
        <f>100*([2]Sheet1!C436-1782)/1782</f>
        <v>-1.9590347923681304</v>
      </c>
      <c r="E438">
        <f>100*([2]Sheet1!D436-1670)/1670</f>
        <v>9.4610778443109417E-2</v>
      </c>
    </row>
    <row r="439" spans="2:5" x14ac:dyDescent="0.3">
      <c r="B439">
        <v>0</v>
      </c>
      <c r="C439">
        <v>0</v>
      </c>
      <c r="D439">
        <f>100*([2]Sheet1!C437-1782)/1782</f>
        <v>-2.4741863075196364</v>
      </c>
      <c r="E439">
        <f>100*([2]Sheet1!D437-1670)/1670</f>
        <v>0.49101796407185899</v>
      </c>
    </row>
    <row r="440" spans="2:5" x14ac:dyDescent="0.3">
      <c r="B440">
        <v>0</v>
      </c>
      <c r="C440">
        <v>0</v>
      </c>
      <c r="D440">
        <f>100*([2]Sheet1!C438-1782)/1782</f>
        <v>-8.866442199775125E-2</v>
      </c>
      <c r="E440">
        <f>100*([2]Sheet1!D438-1670)/1670</f>
        <v>-1.9502994011976009</v>
      </c>
    </row>
    <row r="441" spans="2:5" x14ac:dyDescent="0.3">
      <c r="B441">
        <v>0</v>
      </c>
      <c r="C441">
        <v>0</v>
      </c>
      <c r="D441">
        <f>100*([2]Sheet1!C439-1782)/1782</f>
        <v>-1.3496071829405136</v>
      </c>
      <c r="E441">
        <f>100*([2]Sheet1!D439-1670)/1670</f>
        <v>-2.3155688622754536</v>
      </c>
    </row>
    <row r="442" spans="2:5" x14ac:dyDescent="0.3">
      <c r="B442">
        <v>0</v>
      </c>
      <c r="C442">
        <v>0</v>
      </c>
      <c r="D442">
        <f>100*([2]Sheet1!C440-1782)/1782</f>
        <v>-2.2957351290684671</v>
      </c>
      <c r="E442">
        <f>100*([2]Sheet1!D440-1670)/1670</f>
        <v>1.8497005988024011</v>
      </c>
    </row>
    <row r="443" spans="2:5" x14ac:dyDescent="0.3">
      <c r="B443">
        <v>0</v>
      </c>
      <c r="C443">
        <v>0</v>
      </c>
      <c r="D443">
        <f>100*([2]Sheet1!C441-1782)/1782</f>
        <v>-1.6537598204264887</v>
      </c>
      <c r="E443">
        <f>100*([2]Sheet1!D441-1670)/1670</f>
        <v>-5.5029940119760532</v>
      </c>
    </row>
    <row r="444" spans="2:5" x14ac:dyDescent="0.3">
      <c r="B444">
        <v>0</v>
      </c>
      <c r="C444">
        <v>0</v>
      </c>
      <c r="D444">
        <f>100*([2]Sheet1!C442-1782)/1782</f>
        <v>-3.6251402918069533</v>
      </c>
      <c r="E444">
        <f>100*([2]Sheet1!D442-1670)/1670</f>
        <v>-2.818562874251493</v>
      </c>
    </row>
    <row r="445" spans="2:5" x14ac:dyDescent="0.3">
      <c r="B445">
        <v>0</v>
      </c>
      <c r="C445">
        <v>0</v>
      </c>
      <c r="D445">
        <f>100*([2]Sheet1!C443-1782)/1782</f>
        <v>-2.0606060606060623</v>
      </c>
      <c r="E445">
        <f>100*([2]Sheet1!D443-1670)/1670</f>
        <v>0.28682634730538703</v>
      </c>
    </row>
    <row r="446" spans="2:5" x14ac:dyDescent="0.3">
      <c r="B446">
        <v>0</v>
      </c>
      <c r="C446">
        <v>0</v>
      </c>
      <c r="D446">
        <f>100*([2]Sheet1!C444-1782)/1782</f>
        <v>-2.1964085297418685</v>
      </c>
      <c r="E446">
        <f>100*([2]Sheet1!D444-1670)/1670</f>
        <v>-0.72155688622754222</v>
      </c>
    </row>
    <row r="447" spans="2:5" x14ac:dyDescent="0.3">
      <c r="B447">
        <v>0</v>
      </c>
      <c r="C447">
        <v>0</v>
      </c>
      <c r="D447">
        <f>100*([2]Sheet1!C445-1782)/1782</f>
        <v>-6.8445566778900133</v>
      </c>
      <c r="E447">
        <f>100*([2]Sheet1!D445-1670)/1670</f>
        <v>-4.4658682634730491</v>
      </c>
    </row>
    <row r="448" spans="2:5" x14ac:dyDescent="0.3">
      <c r="B448">
        <v>0</v>
      </c>
      <c r="C448">
        <v>0</v>
      </c>
      <c r="D448">
        <f>100*([2]Sheet1!C446-1782)/1782</f>
        <v>-2.6386083052749707</v>
      </c>
      <c r="E448">
        <f>100*([2]Sheet1!D446-1670)/1670</f>
        <v>-0.84131736526945833</v>
      </c>
    </row>
    <row r="449" spans="2:5" x14ac:dyDescent="0.3">
      <c r="B449">
        <v>0</v>
      </c>
      <c r="C449">
        <v>0</v>
      </c>
      <c r="D449">
        <f>100*([2]Sheet1!C447-1782)/1782</f>
        <v>-5.8193041526374882</v>
      </c>
      <c r="E449">
        <f>100*([2]Sheet1!D447-1670)/1670</f>
        <v>-4.4928143712574835</v>
      </c>
    </row>
    <row r="450" spans="2:5" x14ac:dyDescent="0.3">
      <c r="B450">
        <v>0</v>
      </c>
      <c r="C450">
        <v>0</v>
      </c>
      <c r="D450">
        <f>100*([2]Sheet1!C448-1782)/1782</f>
        <v>-4.9281705948372574</v>
      </c>
      <c r="E450">
        <f>100*([2]Sheet1!D448-1670)/1670</f>
        <v>-2.5574850299401217</v>
      </c>
    </row>
    <row r="451" spans="2:5" x14ac:dyDescent="0.3">
      <c r="B451">
        <v>0</v>
      </c>
      <c r="C451">
        <v>0</v>
      </c>
      <c r="D451">
        <f>100*([2]Sheet1!C449-1782)/1782</f>
        <v>-2.163860830527494</v>
      </c>
      <c r="E451">
        <f>100*([2]Sheet1!D449-1670)/1670</f>
        <v>-1.2221556886227594</v>
      </c>
    </row>
    <row r="452" spans="2:5" x14ac:dyDescent="0.3">
      <c r="B452">
        <v>0</v>
      </c>
      <c r="C452">
        <v>0</v>
      </c>
      <c r="D452">
        <f>100*([2]Sheet1!C450-1782)/1782</f>
        <v>-1.2985409652076374</v>
      </c>
      <c r="E452">
        <f>100*([2]Sheet1!D450-1670)/1670</f>
        <v>-1.4934131736526979</v>
      </c>
    </row>
    <row r="453" spans="2:5" x14ac:dyDescent="0.3">
      <c r="B453">
        <v>0</v>
      </c>
      <c r="C453">
        <v>0</v>
      </c>
      <c r="D453">
        <f>100*([2]Sheet1!C451-1782)/1782</f>
        <v>-3.2205387205387264</v>
      </c>
      <c r="E453">
        <f>100*([2]Sheet1!D451-1670)/1670</f>
        <v>-2.0077844311377229</v>
      </c>
    </row>
    <row r="454" spans="2:5" x14ac:dyDescent="0.3">
      <c r="B454">
        <v>0</v>
      </c>
      <c r="C454">
        <v>0</v>
      </c>
      <c r="D454">
        <f>100*([2]Sheet1!C452-1782)/1782</f>
        <v>-4.686868686868686</v>
      </c>
      <c r="E454">
        <f>100*([2]Sheet1!D452-1670)/1670</f>
        <v>-5.2628742514970126</v>
      </c>
    </row>
    <row r="455" spans="2:5" x14ac:dyDescent="0.3">
      <c r="B455">
        <v>0</v>
      </c>
      <c r="C455">
        <v>0</v>
      </c>
      <c r="D455">
        <f>100*([2]Sheet1!C453-1782)/1782</f>
        <v>-2.9225589225589186</v>
      </c>
      <c r="E455">
        <f>100*([2]Sheet1!D453-1670)/1670</f>
        <v>-1.0257485029940185</v>
      </c>
    </row>
    <row r="456" spans="2:5" x14ac:dyDescent="0.3">
      <c r="B456">
        <v>0</v>
      </c>
      <c r="C456">
        <v>0</v>
      </c>
      <c r="D456">
        <f>100*([2]Sheet1!C454-1782)/1782</f>
        <v>-0.49719416386082493</v>
      </c>
      <c r="E456">
        <f>100*([2]Sheet1!D454-1670)/1670</f>
        <v>-1.152694610778443</v>
      </c>
    </row>
    <row r="457" spans="2:5" x14ac:dyDescent="0.3">
      <c r="B457">
        <v>0</v>
      </c>
      <c r="C457">
        <v>0</v>
      </c>
      <c r="D457">
        <f>100*([2]Sheet1!C455-1782)/1782</f>
        <v>-5.9320987654321007</v>
      </c>
      <c r="E457">
        <f>100*([2]Sheet1!D455-1670)/1670</f>
        <v>-2.4862275449101787</v>
      </c>
    </row>
    <row r="458" spans="2:5" x14ac:dyDescent="0.3">
      <c r="B458">
        <v>0</v>
      </c>
      <c r="C458">
        <v>0</v>
      </c>
      <c r="D458">
        <f>100*([2]Sheet1!C456-1782)/1782</f>
        <v>-3.1907968574635186</v>
      </c>
      <c r="E458">
        <f>100*([2]Sheet1!D456-1670)/1670</f>
        <v>-1.1329341317365313</v>
      </c>
    </row>
    <row r="459" spans="2:5" x14ac:dyDescent="0.3">
      <c r="B459">
        <v>0</v>
      </c>
      <c r="C459">
        <v>0</v>
      </c>
      <c r="D459">
        <f>100*([2]Sheet1!C457-1782)/1782</f>
        <v>-4.1094276094276108</v>
      </c>
      <c r="E459">
        <f>100*([2]Sheet1!D457-1670)/1670</f>
        <v>-2.9215568862275427</v>
      </c>
    </row>
    <row r="460" spans="2:5" x14ac:dyDescent="0.3">
      <c r="B460">
        <v>0</v>
      </c>
      <c r="C460">
        <v>0</v>
      </c>
      <c r="D460">
        <f>100*([2]Sheet1!C458-1782)/1782</f>
        <v>-3.8973063973063997</v>
      </c>
      <c r="E460">
        <f>100*([2]Sheet1!D458-1670)/1670</f>
        <v>-3.906586826347306</v>
      </c>
    </row>
    <row r="461" spans="2:5" x14ac:dyDescent="0.3">
      <c r="B461">
        <v>0</v>
      </c>
      <c r="C461">
        <v>0</v>
      </c>
      <c r="D461">
        <f>100*([2]Sheet1!C459-1782)/1782</f>
        <v>-1.2564534231200954</v>
      </c>
      <c r="E461">
        <f>100*([2]Sheet1!D459-1670)/1670</f>
        <v>-2.1742514970059847</v>
      </c>
    </row>
    <row r="462" spans="2:5" x14ac:dyDescent="0.3">
      <c r="B462">
        <v>0</v>
      </c>
      <c r="C462">
        <v>0</v>
      </c>
      <c r="D462">
        <f>100*([2]Sheet1!C460-1782)/1782</f>
        <v>-4.4141414141414188</v>
      </c>
      <c r="E462">
        <f>100*([2]Sheet1!D460-1670)/1670</f>
        <v>-3.7059880239521017</v>
      </c>
    </row>
    <row r="463" spans="2:5" x14ac:dyDescent="0.3">
      <c r="B463">
        <v>0</v>
      </c>
      <c r="C463">
        <v>0</v>
      </c>
      <c r="D463">
        <f>100*([2]Sheet1!C461-1782)/1782</f>
        <v>-4.8748597081930356</v>
      </c>
      <c r="E463">
        <f>100*([2]Sheet1!D461-1670)/1670</f>
        <v>-2.6796407185628741</v>
      </c>
    </row>
    <row r="464" spans="2:5" x14ac:dyDescent="0.3">
      <c r="B464">
        <v>0</v>
      </c>
      <c r="C464">
        <v>0</v>
      </c>
      <c r="D464">
        <f>100*([2]Sheet1!C462-1782)/1782</f>
        <v>1.7996632996632962</v>
      </c>
      <c r="E464">
        <f>100*([2]Sheet1!D462-1670)/1670</f>
        <v>-2.8676646706586886</v>
      </c>
    </row>
    <row r="465" spans="2:5" x14ac:dyDescent="0.3">
      <c r="B465">
        <v>0</v>
      </c>
      <c r="C465">
        <v>0</v>
      </c>
      <c r="D465">
        <f>100*([2]Sheet1!C463-1782)/1782</f>
        <v>-5.1588103254769964</v>
      </c>
      <c r="E465">
        <f>100*([2]Sheet1!D463-1670)/1670</f>
        <v>2.6371257485029918</v>
      </c>
    </row>
    <row r="466" spans="2:5" x14ac:dyDescent="0.3">
      <c r="B466">
        <v>0</v>
      </c>
      <c r="C466">
        <v>0</v>
      </c>
      <c r="D466">
        <f>100*([2]Sheet1!C464-1782)/1782</f>
        <v>-5.2323232323232327</v>
      </c>
      <c r="E466">
        <f>100*([2]Sheet1!D464-1670)/1670</f>
        <v>-2.7646706586826393</v>
      </c>
    </row>
    <row r="467" spans="2:5" x14ac:dyDescent="0.3">
      <c r="B467">
        <v>0</v>
      </c>
      <c r="C467">
        <v>0</v>
      </c>
      <c r="D467">
        <f>100*([2]Sheet1!C465-1782)/1782</f>
        <v>0.65488215488215895</v>
      </c>
      <c r="E467">
        <f>100*([2]Sheet1!D465-1670)/1670</f>
        <v>-1.319760479041914</v>
      </c>
    </row>
    <row r="468" spans="2:5" x14ac:dyDescent="0.3">
      <c r="B468">
        <v>0</v>
      </c>
      <c r="C468">
        <v>0</v>
      </c>
      <c r="D468">
        <f>100*([2]Sheet1!C466-1782)/1782</f>
        <v>-4.455106621773294</v>
      </c>
      <c r="E468">
        <f>100*([2]Sheet1!D466-1670)/1670</f>
        <v>-1.8143712574850273</v>
      </c>
    </row>
    <row r="469" spans="2:5" x14ac:dyDescent="0.3">
      <c r="B469">
        <v>0</v>
      </c>
      <c r="C469">
        <v>0</v>
      </c>
      <c r="D469">
        <f>100*([2]Sheet1!C467-1782)/1782</f>
        <v>-0.6980920314253678</v>
      </c>
      <c r="E469">
        <f>100*([2]Sheet1!D467-1670)/1670</f>
        <v>-1.8952095808383287</v>
      </c>
    </row>
    <row r="470" spans="2:5" x14ac:dyDescent="0.3">
      <c r="B470">
        <v>0</v>
      </c>
      <c r="C470">
        <v>0</v>
      </c>
      <c r="D470">
        <f>100*([2]Sheet1!C468-1782)/1782</f>
        <v>-4.0751964085297354</v>
      </c>
      <c r="E470">
        <f>100*([2]Sheet1!D468-1670)/1670</f>
        <v>-4.1772455089820353</v>
      </c>
    </row>
    <row r="471" spans="2:5" x14ac:dyDescent="0.3">
      <c r="B471">
        <v>0</v>
      </c>
      <c r="C471">
        <v>0</v>
      </c>
      <c r="D471">
        <f>100*([2]Sheet1!C469-1782)/1782</f>
        <v>-0.22053872053872411</v>
      </c>
      <c r="E471">
        <f>100*([2]Sheet1!D469-1670)/1670</f>
        <v>0.45868263473054383</v>
      </c>
    </row>
    <row r="472" spans="2:5" x14ac:dyDescent="0.3">
      <c r="B472">
        <v>0</v>
      </c>
      <c r="C472">
        <v>0</v>
      </c>
      <c r="D472">
        <f>100*([2]Sheet1!C470-1782)/1782</f>
        <v>-3.2323232323232274</v>
      </c>
      <c r="E472">
        <f>100*([2]Sheet1!D470-1670)/1670</f>
        <v>-1.0856287425149767</v>
      </c>
    </row>
    <row r="473" spans="2:5" x14ac:dyDescent="0.3">
      <c r="B473">
        <v>0</v>
      </c>
      <c r="C473">
        <v>0</v>
      </c>
      <c r="D473">
        <f>100*([2]Sheet1!C471-1782)/1782</f>
        <v>-1.0869809203142475</v>
      </c>
      <c r="E473">
        <f>100*([2]Sheet1!D471-1670)/1670</f>
        <v>-1.5455089820359249</v>
      </c>
    </row>
    <row r="474" spans="2:5" x14ac:dyDescent="0.3">
      <c r="B474">
        <v>0</v>
      </c>
      <c r="C474">
        <v>0</v>
      </c>
      <c r="D474">
        <f>100*([2]Sheet1!C472-1782)/1782</f>
        <v>-4.9270482603815919</v>
      </c>
      <c r="E474">
        <f>100*([2]Sheet1!D472-1670)/1670</f>
        <v>-3.2257485029940054</v>
      </c>
    </row>
    <row r="475" spans="2:5" x14ac:dyDescent="0.3">
      <c r="B475">
        <v>0</v>
      </c>
      <c r="C475">
        <v>0</v>
      </c>
      <c r="D475">
        <f>100*([2]Sheet1!C473-1782)/1782</f>
        <v>-1.2783389450056102</v>
      </c>
      <c r="E475">
        <f>100*([2]Sheet1!D473-1670)/1670</f>
        <v>-0.83772455089820419</v>
      </c>
    </row>
    <row r="476" spans="2:5" x14ac:dyDescent="0.3">
      <c r="B476">
        <v>0</v>
      </c>
      <c r="C476">
        <v>0</v>
      </c>
      <c r="D476">
        <f>100*([2]Sheet1!C474-1782)/1782</f>
        <v>-3.5527497194163828</v>
      </c>
      <c r="E476">
        <f>100*([2]Sheet1!D474-1670)/1670</f>
        <v>0.27425149700598367</v>
      </c>
    </row>
    <row r="477" spans="2:5" x14ac:dyDescent="0.3">
      <c r="B477">
        <v>0</v>
      </c>
      <c r="C477">
        <v>0</v>
      </c>
      <c r="D477">
        <f>100*([2]Sheet1!C475-1782)/1782</f>
        <v>-4.2205387205387224</v>
      </c>
      <c r="E477">
        <f>100*([2]Sheet1!D475-1670)/1670</f>
        <v>-2.1976047904191645</v>
      </c>
    </row>
    <row r="478" spans="2:5" x14ac:dyDescent="0.3">
      <c r="B478">
        <v>0</v>
      </c>
      <c r="C478">
        <v>0</v>
      </c>
      <c r="D478">
        <f>100*([2]Sheet1!C476-1782)/1782</f>
        <v>-2.1885521885521886</v>
      </c>
      <c r="E478">
        <f>100*([2]Sheet1!D476-1670)/1670</f>
        <v>-1.3886227544910212</v>
      </c>
    </row>
    <row r="479" spans="2:5" x14ac:dyDescent="0.3">
      <c r="B479">
        <v>0</v>
      </c>
      <c r="C479">
        <v>0</v>
      </c>
      <c r="D479">
        <f>100*([2]Sheet1!C477-1782)/1782</f>
        <v>-2.3007856341194267E-2</v>
      </c>
      <c r="E479">
        <f>100*([2]Sheet1!D477-1670)/1670</f>
        <v>-1.5413173652694616</v>
      </c>
    </row>
    <row r="480" spans="2:5" x14ac:dyDescent="0.3">
      <c r="B480">
        <v>0</v>
      </c>
      <c r="C480">
        <v>0</v>
      </c>
      <c r="D480">
        <f>100*([2]Sheet1!C478-1782)/1782</f>
        <v>-2.419753086419747</v>
      </c>
      <c r="E480">
        <f>100*([2]Sheet1!D478-1670)/1670</f>
        <v>-3.4035928143712524</v>
      </c>
    </row>
    <row r="481" spans="2:5" x14ac:dyDescent="0.3">
      <c r="B481">
        <v>0</v>
      </c>
      <c r="C481">
        <v>0</v>
      </c>
      <c r="D481">
        <f>100*([2]Sheet1!C479-1782)/1782</f>
        <v>-3.8237934904601629</v>
      </c>
      <c r="E481">
        <f>100*([2]Sheet1!D479-1670)/1670</f>
        <v>-1.7497005988023968</v>
      </c>
    </row>
    <row r="482" spans="2:5" x14ac:dyDescent="0.3">
      <c r="B482">
        <v>0</v>
      </c>
      <c r="C482">
        <v>0</v>
      </c>
      <c r="D482">
        <f>100*([2]Sheet1!C480-1782)/1782</f>
        <v>-1.1649831649831646</v>
      </c>
      <c r="E482">
        <f>100*([2]Sheet1!D480-1670)/1670</f>
        <v>1.9461077844311376</v>
      </c>
    </row>
    <row r="483" spans="2:5" x14ac:dyDescent="0.3">
      <c r="B483">
        <v>0</v>
      </c>
      <c r="C483">
        <v>0</v>
      </c>
      <c r="D483">
        <f>100*([2]Sheet1!C481-1782)/1782</f>
        <v>-0.27833894500561374</v>
      </c>
      <c r="E483">
        <f>100*([2]Sheet1!D481-1670)/1670</f>
        <v>-1.2053892215568927</v>
      </c>
    </row>
    <row r="484" spans="2:5" x14ac:dyDescent="0.3">
      <c r="B484">
        <v>0</v>
      </c>
      <c r="C484">
        <v>0</v>
      </c>
      <c r="D484">
        <f>100*([2]Sheet1!C482-1782)/1782</f>
        <v>-1.8726150392816998</v>
      </c>
      <c r="E484">
        <f>100*([2]Sheet1!D482-1670)/1670</f>
        <v>-1.0616766467065879</v>
      </c>
    </row>
    <row r="485" spans="2:5" x14ac:dyDescent="0.3">
      <c r="B485">
        <v>0</v>
      </c>
      <c r="C485">
        <v>0</v>
      </c>
      <c r="D485">
        <f>100*([2]Sheet1!C483-1782)/1782</f>
        <v>-6.6560044893378167</v>
      </c>
      <c r="E485">
        <f>100*([2]Sheet1!D483-1670)/1670</f>
        <v>1.8964071856287468</v>
      </c>
    </row>
    <row r="486" spans="2:5" x14ac:dyDescent="0.3">
      <c r="B486">
        <v>0</v>
      </c>
      <c r="C486">
        <v>0</v>
      </c>
      <c r="D486">
        <f>100*([2]Sheet1!C484-1782)/1782</f>
        <v>0.1026936026935986</v>
      </c>
      <c r="E486">
        <f>100*([2]Sheet1!D484-1670)/1670</f>
        <v>-0.59700598802395377</v>
      </c>
    </row>
    <row r="487" spans="2:5" x14ac:dyDescent="0.3">
      <c r="B487">
        <v>0</v>
      </c>
      <c r="C487">
        <v>0</v>
      </c>
      <c r="D487">
        <f>100*([2]Sheet1!C485-1782)/1782</f>
        <v>3.789562289562288</v>
      </c>
      <c r="E487">
        <f>100*([2]Sheet1!D485-1670)/1670</f>
        <v>1.0299401197604818</v>
      </c>
    </row>
    <row r="488" spans="2:5" x14ac:dyDescent="0.3">
      <c r="B488">
        <v>0</v>
      </c>
      <c r="C488">
        <v>0</v>
      </c>
      <c r="D488">
        <f>100*([2]Sheet1!C486-1782)/1782</f>
        <v>5.5684624017957365</v>
      </c>
      <c r="E488">
        <f>100*([2]Sheet1!D486-1670)/1670</f>
        <v>1.7395209580838296</v>
      </c>
    </row>
    <row r="489" spans="2:5" x14ac:dyDescent="0.3">
      <c r="B489">
        <v>0</v>
      </c>
      <c r="C489">
        <v>0</v>
      </c>
      <c r="D489">
        <f>100*([2]Sheet1!C487-1782)/1782</f>
        <v>0.43602693602693499</v>
      </c>
      <c r="E489">
        <f>100*([2]Sheet1!D487-1670)/1670</f>
        <v>2.4838323353293426</v>
      </c>
    </row>
    <row r="490" spans="2:5" x14ac:dyDescent="0.3">
      <c r="B490">
        <v>0</v>
      </c>
      <c r="C490">
        <v>0</v>
      </c>
      <c r="D490">
        <f>100*([2]Sheet1!C488-1782)/1782</f>
        <v>-3.4085297418630756</v>
      </c>
      <c r="E490">
        <f>100*([2]Sheet1!D488-1670)/1670</f>
        <v>-7.7844311377310866E-3</v>
      </c>
    </row>
    <row r="491" spans="2:5" x14ac:dyDescent="0.3">
      <c r="B491">
        <v>0</v>
      </c>
      <c r="C491">
        <v>0</v>
      </c>
      <c r="D491">
        <f>100*([2]Sheet1!C489-1782)/1782</f>
        <v>-7.8434343434343425</v>
      </c>
      <c r="E491">
        <f>100*([2]Sheet1!D489-1670)/1670</f>
        <v>-1.9844311377245569</v>
      </c>
    </row>
    <row r="492" spans="2:5" x14ac:dyDescent="0.3">
      <c r="B492">
        <v>0</v>
      </c>
      <c r="C492">
        <v>0</v>
      </c>
      <c r="D492">
        <f>100*([2]Sheet1!C490-1782)/1782</f>
        <v>-0.62401795735128451</v>
      </c>
      <c r="E492">
        <f>100*([2]Sheet1!D490-1670)/1670</f>
        <v>-2.9425149700598863</v>
      </c>
    </row>
    <row r="493" spans="2:5" x14ac:dyDescent="0.3">
      <c r="B493">
        <v>0</v>
      </c>
      <c r="C493">
        <v>0</v>
      </c>
      <c r="D493">
        <f>100*([2]Sheet1!C491-1782)/1782</f>
        <v>-0.22951739618405825</v>
      </c>
      <c r="E493">
        <f>100*([2]Sheet1!D491-1670)/1670</f>
        <v>0.64011976047904517</v>
      </c>
    </row>
    <row r="494" spans="2:5" x14ac:dyDescent="0.3">
      <c r="B494">
        <v>0</v>
      </c>
      <c r="C494">
        <v>0</v>
      </c>
      <c r="D494">
        <f>100*([2]Sheet1!C492-1782)/1782</f>
        <v>-2.8193041526374865</v>
      </c>
      <c r="E494">
        <f>100*([2]Sheet1!D492-1670)/1670</f>
        <v>-1.1197604790419189</v>
      </c>
    </row>
    <row r="495" spans="2:5" x14ac:dyDescent="0.3">
      <c r="B495">
        <v>0</v>
      </c>
      <c r="C495">
        <v>0</v>
      </c>
      <c r="D495">
        <f>100*([2]Sheet1!C493-1782)/1782</f>
        <v>-4.7626262626262568</v>
      </c>
      <c r="E495">
        <f>100*([2]Sheet1!D493-1670)/1670</f>
        <v>-2.5838323353293466</v>
      </c>
    </row>
    <row r="496" spans="2:5" x14ac:dyDescent="0.3">
      <c r="B496">
        <v>0</v>
      </c>
      <c r="C496">
        <v>0</v>
      </c>
      <c r="D496">
        <f>100*([2]Sheet1!C494-1782)/1782</f>
        <v>-3.7171717171717176</v>
      </c>
      <c r="E496">
        <f>100*([2]Sheet1!D494-1670)/1670</f>
        <v>-3.1556886227544938</v>
      </c>
    </row>
    <row r="497" spans="2:5" x14ac:dyDescent="0.3">
      <c r="B497">
        <v>0</v>
      </c>
      <c r="C497">
        <v>0</v>
      </c>
      <c r="D497">
        <f>100*([2]Sheet1!C495-1782)/1782</f>
        <v>-3.392255892255895</v>
      </c>
      <c r="E497">
        <f>100*([2]Sheet1!D495-1670)/1670</f>
        <v>-0.13952095808382797</v>
      </c>
    </row>
    <row r="498" spans="2:5" x14ac:dyDescent="0.3">
      <c r="B498">
        <v>0</v>
      </c>
      <c r="C498">
        <v>0</v>
      </c>
      <c r="D498">
        <f>100*([2]Sheet1!C496-1782)/1782</f>
        <v>-3.5488215488215493</v>
      </c>
      <c r="E498">
        <f>100*([2]Sheet1!D496-1670)/1670</f>
        <v>-2.2155688622747957E-2</v>
      </c>
    </row>
    <row r="499" spans="2:5" x14ac:dyDescent="0.3">
      <c r="B499">
        <v>0</v>
      </c>
      <c r="C499">
        <v>0</v>
      </c>
      <c r="D499">
        <f>100*([2]Sheet1!C497-1782)/1782</f>
        <v>-2.9158249158249179</v>
      </c>
      <c r="E499">
        <f>100*([2]Sheet1!D497-1670)/1670</f>
        <v>-0.34850299401197221</v>
      </c>
    </row>
    <row r="500" spans="2:5" x14ac:dyDescent="0.3">
      <c r="B500">
        <v>0</v>
      </c>
      <c r="C500">
        <v>0</v>
      </c>
      <c r="D500">
        <f>100*([2]Sheet1!C498-1782)/1782</f>
        <v>-5.241863075196413</v>
      </c>
      <c r="E500">
        <f>100*([2]Sheet1!D498-1670)/1670</f>
        <v>-4.0982035928143743</v>
      </c>
    </row>
    <row r="501" spans="2:5" x14ac:dyDescent="0.3">
      <c r="B501">
        <v>0</v>
      </c>
      <c r="C501">
        <v>0</v>
      </c>
      <c r="D501">
        <f>100*([2]Sheet1!C499-1782)/1782</f>
        <v>-0.11728395061727935</v>
      </c>
      <c r="E501">
        <f>100*([2]Sheet1!D499-1670)/1670</f>
        <v>-2.6347305389224824E-2</v>
      </c>
    </row>
    <row r="502" spans="2:5" x14ac:dyDescent="0.3">
      <c r="B502">
        <v>0</v>
      </c>
      <c r="C502">
        <v>0</v>
      </c>
      <c r="D502">
        <f>100*([2]Sheet1!C500-1782)/1782</f>
        <v>-3.6453423120089807</v>
      </c>
      <c r="E502">
        <f>100*([2]Sheet1!D500-1670)/1670</f>
        <v>-4.8910179640718603</v>
      </c>
    </row>
    <row r="503" spans="2:5" x14ac:dyDescent="0.3">
      <c r="B503">
        <v>0</v>
      </c>
      <c r="C503">
        <v>0</v>
      </c>
      <c r="D503">
        <f>100*([2]Sheet1!C501-1782)/1782</f>
        <v>-2.4163860830527466</v>
      </c>
      <c r="E503">
        <f>100*([2]Sheet1!D501-1670)/1670</f>
        <v>1.6179640718562864</v>
      </c>
    </row>
    <row r="504" spans="2:5" x14ac:dyDescent="0.3">
      <c r="B504">
        <v>0</v>
      </c>
      <c r="C504">
        <v>0</v>
      </c>
      <c r="D504">
        <f>100*([2]Sheet1!C502-1782)/1782</f>
        <v>-4.9276094276094247</v>
      </c>
      <c r="E504">
        <f>100*([2]Sheet1!D502-1670)/1670</f>
        <v>0.2455089820359227</v>
      </c>
    </row>
    <row r="505" spans="2:5" x14ac:dyDescent="0.3">
      <c r="B505">
        <v>0</v>
      </c>
      <c r="C505">
        <v>0</v>
      </c>
      <c r="D505">
        <f>100*([2]Sheet1!C503-1782)/1782</f>
        <v>-5.8451178451178496</v>
      </c>
      <c r="E505">
        <f>100*([2]Sheet1!D503-1670)/1670</f>
        <v>-3.2718562874251558</v>
      </c>
    </row>
    <row r="506" spans="2:5" x14ac:dyDescent="0.3">
      <c r="B506">
        <v>0</v>
      </c>
      <c r="C506">
        <v>0</v>
      </c>
      <c r="D506">
        <f>100*([2]Sheet1!C504-1782)/1782</f>
        <v>-3.1475869809203099</v>
      </c>
      <c r="E506">
        <f>100*([2]Sheet1!D504-1670)/1670</f>
        <v>-2.7311377245508921</v>
      </c>
    </row>
    <row r="507" spans="2:5" x14ac:dyDescent="0.3">
      <c r="B507">
        <v>0</v>
      </c>
      <c r="C507">
        <v>0</v>
      </c>
      <c r="D507">
        <f>100*([2]Sheet1!C505-1782)/1782</f>
        <v>-3.9494949494949556</v>
      </c>
      <c r="E507">
        <f>100*([2]Sheet1!D505-1670)/1670</f>
        <v>1.8227544910179674</v>
      </c>
    </row>
    <row r="508" spans="2:5" x14ac:dyDescent="0.3">
      <c r="B508">
        <v>0</v>
      </c>
      <c r="C508">
        <v>0</v>
      </c>
      <c r="D508">
        <f>100*([2]Sheet1!C506-1782)/1782</f>
        <v>-2.424242424242427</v>
      </c>
      <c r="E508">
        <f>100*([2]Sheet1!D506-1670)/1670</f>
        <v>-0.85628742514969791</v>
      </c>
    </row>
    <row r="509" spans="2:5" x14ac:dyDescent="0.3">
      <c r="B509">
        <v>0</v>
      </c>
      <c r="C509">
        <v>0</v>
      </c>
      <c r="D509">
        <f>100*([2]Sheet1!C507-1782)/1782</f>
        <v>-3.1582491582491565</v>
      </c>
      <c r="E509">
        <f>100*([2]Sheet1!D507-1670)/1670</f>
        <v>-1.0502994011976026</v>
      </c>
    </row>
    <row r="510" spans="2:5" x14ac:dyDescent="0.3">
      <c r="B510">
        <v>0</v>
      </c>
      <c r="C510">
        <v>0</v>
      </c>
      <c r="D510">
        <f>100*([2]Sheet1!C508-1782)/1782</f>
        <v>-2.1043771043771042</v>
      </c>
      <c r="E510">
        <f>100*([2]Sheet1!D508-1670)/1670</f>
        <v>-1.1047904191616793</v>
      </c>
    </row>
    <row r="511" spans="2:5" x14ac:dyDescent="0.3">
      <c r="B511">
        <v>0</v>
      </c>
      <c r="C511">
        <v>0</v>
      </c>
      <c r="D511">
        <f>100*([2]Sheet1!C509-1782)/1782</f>
        <v>-4.6840628507295197</v>
      </c>
      <c r="E511">
        <f>100*([2]Sheet1!D509-1670)/1670</f>
        <v>-1.8401197604790429</v>
      </c>
    </row>
    <row r="512" spans="2:5" x14ac:dyDescent="0.3">
      <c r="B512">
        <v>0</v>
      </c>
      <c r="C512">
        <v>0</v>
      </c>
      <c r="D512">
        <f>100*([2]Sheet1!C510-1782)/1782</f>
        <v>-2.0836139169472565</v>
      </c>
      <c r="E512">
        <f>100*([2]Sheet1!D510-1670)/1670</f>
        <v>-0.46826347305388838</v>
      </c>
    </row>
    <row r="513" spans="2:5" x14ac:dyDescent="0.3">
      <c r="B513">
        <v>0</v>
      </c>
      <c r="C513">
        <v>0</v>
      </c>
      <c r="D513">
        <f>100*([2]Sheet1!C511-1782)/1782</f>
        <v>-3.7048260381593705</v>
      </c>
      <c r="E513">
        <f>100*([2]Sheet1!D511-1670)/1670</f>
        <v>-3.0982035928143716</v>
      </c>
    </row>
    <row r="514" spans="2:5" x14ac:dyDescent="0.3">
      <c r="B514">
        <v>0</v>
      </c>
      <c r="C514">
        <v>0</v>
      </c>
      <c r="D514">
        <f>100*([2]Sheet1!C512-1782)/1782</f>
        <v>-1.0448933782267054</v>
      </c>
      <c r="E514">
        <f>100*([2]Sheet1!D512-1670)/1670</f>
        <v>-2.7437125748502957</v>
      </c>
    </row>
    <row r="515" spans="2:5" x14ac:dyDescent="0.3">
      <c r="B515">
        <v>0</v>
      </c>
      <c r="C515">
        <v>0</v>
      </c>
      <c r="D515">
        <f>100*([2]Sheet1!C513-1782)/1782</f>
        <v>-2.8742985409652091</v>
      </c>
      <c r="E515">
        <f>100*([2]Sheet1!D513-1670)/1670</f>
        <v>-2.3999999999999955</v>
      </c>
    </row>
    <row r="516" spans="2:5" x14ac:dyDescent="0.3">
      <c r="B516">
        <v>0</v>
      </c>
      <c r="C516">
        <v>0</v>
      </c>
      <c r="D516">
        <f>100*([2]Sheet1!C514-1782)/1782</f>
        <v>1.8462401795735179</v>
      </c>
      <c r="E516">
        <f>100*([2]Sheet1!D514-1670)/1670</f>
        <v>0.85988023952095205</v>
      </c>
    </row>
    <row r="517" spans="2:5" x14ac:dyDescent="0.3">
      <c r="B517">
        <v>0</v>
      </c>
      <c r="C517">
        <v>0</v>
      </c>
      <c r="D517">
        <f>100*([2]Sheet1!C515-1782)/1782</f>
        <v>3.8838383838383859</v>
      </c>
      <c r="E517">
        <f>100*([2]Sheet1!D515-1670)/1670</f>
        <v>2.4311377245508927</v>
      </c>
    </row>
    <row r="518" spans="2:5" x14ac:dyDescent="0.3">
      <c r="B518">
        <v>0</v>
      </c>
      <c r="C518">
        <v>0</v>
      </c>
      <c r="D518">
        <f>100*([2]Sheet1!C516-1782)/1782</f>
        <v>9.4500561167227879</v>
      </c>
      <c r="E518">
        <f>100*([2]Sheet1!D516-1670)/1670</f>
        <v>6.7850299401197569</v>
      </c>
    </row>
    <row r="519" spans="2:5" x14ac:dyDescent="0.3">
      <c r="B519">
        <v>0</v>
      </c>
      <c r="C519">
        <v>0</v>
      </c>
      <c r="D519">
        <f>100*([2]Sheet1!C517-1782)/1782</f>
        <v>5.1941638608305247</v>
      </c>
      <c r="E519">
        <f>100*([2]Sheet1!D517-1670)/1670</f>
        <v>8.1844311377245553</v>
      </c>
    </row>
    <row r="520" spans="2:5" x14ac:dyDescent="0.3">
      <c r="B520">
        <v>0</v>
      </c>
      <c r="C520">
        <v>0</v>
      </c>
      <c r="D520">
        <f>100*([2]Sheet1!C518-1782)/1782</f>
        <v>5.0173961840628545</v>
      </c>
      <c r="E520">
        <f>100*([2]Sheet1!D518-1670)/1670</f>
        <v>1.6269461077844356</v>
      </c>
    </row>
    <row r="521" spans="2:5" x14ac:dyDescent="0.3">
      <c r="B521">
        <v>0</v>
      </c>
      <c r="C521">
        <v>0</v>
      </c>
      <c r="D521">
        <f>100*([2]Sheet1!C519-1782)/1782</f>
        <v>2.6492704826038178</v>
      </c>
      <c r="E521">
        <f>100*([2]Sheet1!D519-1670)/1670</f>
        <v>0.95389221556886605</v>
      </c>
    </row>
    <row r="522" spans="2:5" x14ac:dyDescent="0.3">
      <c r="B522">
        <v>0</v>
      </c>
      <c r="C522">
        <v>0</v>
      </c>
      <c r="D522">
        <f>100*([2]Sheet1!C520-1782)/1782</f>
        <v>-1.1481481481481501</v>
      </c>
      <c r="E522">
        <f>100*([2]Sheet1!D520-1670)/1670</f>
        <v>-4.1832335329341257</v>
      </c>
    </row>
    <row r="523" spans="2:5" x14ac:dyDescent="0.3">
      <c r="B523">
        <v>2</v>
      </c>
      <c r="C523">
        <v>0</v>
      </c>
      <c r="D523">
        <f>100*([2]Sheet1!C521-1782)/1782</f>
        <v>-2.8804713804713762</v>
      </c>
      <c r="E523">
        <f>100*([2]Sheet1!D521-1670)/1670</f>
        <v>-5.4323353293413197</v>
      </c>
    </row>
    <row r="524" spans="2:5" x14ac:dyDescent="0.3">
      <c r="B524">
        <v>1</v>
      </c>
      <c r="C524">
        <v>0</v>
      </c>
      <c r="D524">
        <f>100*([2]Sheet1!C522-1782)/1782</f>
        <v>-0.5039281705948383</v>
      </c>
      <c r="E524">
        <f>100*([2]Sheet1!D522-1670)/1670</f>
        <v>-0.32095808383232932</v>
      </c>
    </row>
    <row r="525" spans="2:5" x14ac:dyDescent="0.3">
      <c r="B525">
        <v>2</v>
      </c>
      <c r="C525">
        <v>0</v>
      </c>
      <c r="D525">
        <f>100*([2]Sheet1!C523-1782)/1782</f>
        <v>3.2895622895622836</v>
      </c>
      <c r="E525">
        <f>100*([2]Sheet1!D523-1670)/1670</f>
        <v>6.0479041916167119E-2</v>
      </c>
    </row>
    <row r="526" spans="2:5" x14ac:dyDescent="0.3">
      <c r="B526">
        <v>0</v>
      </c>
      <c r="C526">
        <v>0</v>
      </c>
      <c r="D526">
        <f>100*([2]Sheet1!C524-1782)/1782</f>
        <v>0.61111111111111671</v>
      </c>
      <c r="E526">
        <f>100*([2]Sheet1!D524-1670)/1670</f>
        <v>-1.7628742514970093</v>
      </c>
    </row>
    <row r="527" spans="2:5" x14ac:dyDescent="0.3">
      <c r="B527">
        <v>0</v>
      </c>
      <c r="C527">
        <v>0</v>
      </c>
      <c r="D527">
        <f>100*([2]Sheet1!C525-1782)/1782</f>
        <v>-0.16947250280583512</v>
      </c>
      <c r="E527">
        <f>100*([2]Sheet1!D525-1670)/1670</f>
        <v>-3.6784431137724587</v>
      </c>
    </row>
    <row r="528" spans="2:5" x14ac:dyDescent="0.3">
      <c r="B528">
        <v>0</v>
      </c>
      <c r="C528">
        <v>0</v>
      </c>
      <c r="D528">
        <f>100*([2]Sheet1!C526-1782)/1782</f>
        <v>-2.8030303030303054</v>
      </c>
      <c r="E528">
        <f>100*([2]Sheet1!D526-1670)/1670</f>
        <v>0.83772455089820419</v>
      </c>
    </row>
    <row r="529" spans="2:5" x14ac:dyDescent="0.3">
      <c r="B529">
        <v>4</v>
      </c>
      <c r="C529">
        <v>0</v>
      </c>
      <c r="D529">
        <f>100*([2]Sheet1!C527-1782)/1782</f>
        <v>1.1156004489337883</v>
      </c>
      <c r="E529">
        <f>100*([2]Sheet1!D527-1670)/1670</f>
        <v>-1.869461077844313</v>
      </c>
    </row>
    <row r="530" spans="2:5" x14ac:dyDescent="0.3">
      <c r="B530">
        <v>2</v>
      </c>
      <c r="C530">
        <v>0</v>
      </c>
      <c r="D530">
        <f>100*([2]Sheet1!C528-1782)/1782</f>
        <v>1.8989898989898943</v>
      </c>
      <c r="E530">
        <f>100*([2]Sheet1!D528-1670)/1670</f>
        <v>2.4245508982035933</v>
      </c>
    </row>
    <row r="531" spans="2:5" x14ac:dyDescent="0.3">
      <c r="B531">
        <v>0</v>
      </c>
      <c r="C531">
        <v>0</v>
      </c>
      <c r="D531">
        <f>100*([2]Sheet1!C529-1782)/1782</f>
        <v>-0.45061728395061573</v>
      </c>
      <c r="E531">
        <f>100*([2]Sheet1!D529-1670)/1670</f>
        <v>1.1437125748502939</v>
      </c>
    </row>
    <row r="532" spans="2:5" x14ac:dyDescent="0.3">
      <c r="B532">
        <v>0</v>
      </c>
      <c r="C532">
        <v>0</v>
      </c>
      <c r="D532">
        <f>100*([2]Sheet1!C530-1782)/1782</f>
        <v>-1.9573512906846302</v>
      </c>
      <c r="E532">
        <f>100*([2]Sheet1!D530-1670)/1670</f>
        <v>0.4874251497006048</v>
      </c>
    </row>
    <row r="533" spans="2:5" x14ac:dyDescent="0.3">
      <c r="B533">
        <v>6</v>
      </c>
      <c r="C533">
        <v>0</v>
      </c>
      <c r="D533">
        <f>100*([2]Sheet1!C531-1782)/1782</f>
        <v>-2.1021324354657707</v>
      </c>
      <c r="E533">
        <f>100*([2]Sheet1!D531-1670)/1670</f>
        <v>-3.0892215568862227</v>
      </c>
    </row>
    <row r="534" spans="2:5" x14ac:dyDescent="0.3">
      <c r="B534">
        <v>4</v>
      </c>
      <c r="C534">
        <v>0</v>
      </c>
      <c r="D534">
        <f>100*([2]Sheet1!C532-1782)/1782</f>
        <v>-1.6352413019079741</v>
      </c>
      <c r="E534">
        <f>100*([2]Sheet1!D532-1670)/1670</f>
        <v>-1.6335329341317348</v>
      </c>
    </row>
    <row r="535" spans="2:5" x14ac:dyDescent="0.3">
      <c r="B535">
        <v>1</v>
      </c>
      <c r="C535">
        <v>0</v>
      </c>
      <c r="D535">
        <f>100*([2]Sheet1!C533-1782)/1782</f>
        <v>-0.89618406285073104</v>
      </c>
      <c r="E535">
        <f>100*([2]Sheet1!D533-1670)/1670</f>
        <v>0.32215568862276101</v>
      </c>
    </row>
    <row r="536" spans="2:5" x14ac:dyDescent="0.3">
      <c r="B536">
        <v>0</v>
      </c>
      <c r="C536">
        <v>0</v>
      </c>
      <c r="D536">
        <f>100*([2]Sheet1!C534-1782)/1782</f>
        <v>1.6189674523007804</v>
      </c>
      <c r="E536">
        <f>100*([2]Sheet1!D534-1670)/1670</f>
        <v>2.0137724550898271</v>
      </c>
    </row>
    <row r="537" spans="2:5" x14ac:dyDescent="0.3">
      <c r="B537">
        <v>0</v>
      </c>
      <c r="C537">
        <v>0</v>
      </c>
      <c r="D537">
        <f>100*([2]Sheet1!C535-1782)/1782</f>
        <v>-3.8737373737373724</v>
      </c>
      <c r="E537">
        <f>100*([2]Sheet1!D535-1670)/1670</f>
        <v>-2.86467065868263</v>
      </c>
    </row>
    <row r="538" spans="2:5" x14ac:dyDescent="0.3">
      <c r="B538">
        <v>1</v>
      </c>
      <c r="C538">
        <v>0</v>
      </c>
      <c r="D538">
        <f>100*([2]Sheet1!C536-1782)/1782</f>
        <v>-2.4618406285072889</v>
      </c>
      <c r="E538">
        <f>100*([2]Sheet1!D536-1670)/1670</f>
        <v>0.47065868263472455</v>
      </c>
    </row>
    <row r="539" spans="2:5" x14ac:dyDescent="0.3">
      <c r="B539">
        <v>5</v>
      </c>
      <c r="C539">
        <v>0</v>
      </c>
      <c r="D539">
        <f>100*([2]Sheet1!C537-1782)/1782</f>
        <v>0.49663299663299154</v>
      </c>
      <c r="E539">
        <f>100*([2]Sheet1!D537-1670)/1670</f>
        <v>2.928742514970065</v>
      </c>
    </row>
    <row r="540" spans="2:5" x14ac:dyDescent="0.3">
      <c r="B540">
        <v>5</v>
      </c>
      <c r="C540">
        <v>0</v>
      </c>
      <c r="D540">
        <f>100*([2]Sheet1!C538-1782)/1782</f>
        <v>-2.2345679012345645</v>
      </c>
      <c r="E540">
        <f>100*([2]Sheet1!D538-1670)/1670</f>
        <v>-0.59580838323353569</v>
      </c>
    </row>
    <row r="541" spans="2:5" x14ac:dyDescent="0.3">
      <c r="B541">
        <v>0</v>
      </c>
      <c r="C541">
        <v>0</v>
      </c>
      <c r="D541">
        <f>100*([2]Sheet1!C539-1782)/1782</f>
        <v>-4.6997755331088662</v>
      </c>
      <c r="E541">
        <f>100*([2]Sheet1!D539-1670)/1670</f>
        <v>-0.91497005988023794</v>
      </c>
    </row>
    <row r="542" spans="2:5" x14ac:dyDescent="0.3">
      <c r="B542">
        <v>0</v>
      </c>
      <c r="C542">
        <v>0</v>
      </c>
      <c r="D542">
        <f>100*([2]Sheet1!C540-1782)/1782</f>
        <v>-3.2682379349046022</v>
      </c>
      <c r="E542">
        <f>100*([2]Sheet1!D540-1670)/1670</f>
        <v>0.26826347305389331</v>
      </c>
    </row>
    <row r="543" spans="2:5" x14ac:dyDescent="0.3">
      <c r="B543">
        <v>0</v>
      </c>
      <c r="C543">
        <v>0</v>
      </c>
      <c r="D543">
        <f>100*([2]Sheet1!C541-1782)/1782</f>
        <v>0.46857463524129678</v>
      </c>
      <c r="E543">
        <f>100*([2]Sheet1!D541-1670)/1670</f>
        <v>-1.2089820359281469</v>
      </c>
    </row>
    <row r="544" spans="2:5" x14ac:dyDescent="0.3">
      <c r="B544">
        <v>2</v>
      </c>
      <c r="C544">
        <v>0</v>
      </c>
      <c r="D544">
        <f>100*([2]Sheet1!C542-1782)/1782</f>
        <v>1.2025813692480394</v>
      </c>
      <c r="E544">
        <f>100*([2]Sheet1!D542-1670)/1670</f>
        <v>1.0227544910179598</v>
      </c>
    </row>
    <row r="545" spans="2:5" x14ac:dyDescent="0.3">
      <c r="B545">
        <v>0</v>
      </c>
      <c r="C545">
        <v>0</v>
      </c>
      <c r="D545">
        <f>100*([2]Sheet1!C543-1782)/1782</f>
        <v>1.6526374859708219</v>
      </c>
      <c r="E545">
        <f>100*([2]Sheet1!D543-1670)/1670</f>
        <v>-1.6850299401197664</v>
      </c>
    </row>
    <row r="546" spans="2:5" x14ac:dyDescent="0.3">
      <c r="B546">
        <v>0</v>
      </c>
      <c r="C546">
        <v>0</v>
      </c>
      <c r="D546">
        <f>100*([2]Sheet1!C544-1782)/1782</f>
        <v>-3.0089786756453361</v>
      </c>
      <c r="E546">
        <f>100*([2]Sheet1!D544-1670)/1670</f>
        <v>-0.41017964071855745</v>
      </c>
    </row>
    <row r="547" spans="2:5" x14ac:dyDescent="0.3">
      <c r="B547">
        <v>3</v>
      </c>
      <c r="C547">
        <v>0</v>
      </c>
      <c r="D547">
        <f>100*([2]Sheet1!C545-1782)/1782</f>
        <v>2.4960718294051638</v>
      </c>
      <c r="E547">
        <f>100*([2]Sheet1!D545-1670)/1670</f>
        <v>4.8269461077844253</v>
      </c>
    </row>
    <row r="548" spans="2:5" x14ac:dyDescent="0.3">
      <c r="B548">
        <v>0</v>
      </c>
      <c r="C548">
        <v>0</v>
      </c>
      <c r="D548">
        <f>100*([2]Sheet1!C546-1782)/1782</f>
        <v>-1.0712682379349001</v>
      </c>
      <c r="E548">
        <f>100*([2]Sheet1!D546-1670)/1670</f>
        <v>0.98742514970059936</v>
      </c>
    </row>
    <row r="549" spans="2:5" x14ac:dyDescent="0.3">
      <c r="B549">
        <v>5</v>
      </c>
      <c r="C549">
        <v>0</v>
      </c>
      <c r="D549">
        <f>100*([2]Sheet1!C547-1782)/1782</f>
        <v>-2.7126823793490416</v>
      </c>
      <c r="E549">
        <f>100*([2]Sheet1!D547-1670)/1670</f>
        <v>-2.6197604790419162</v>
      </c>
    </row>
    <row r="550" spans="2:5" x14ac:dyDescent="0.3">
      <c r="B550">
        <v>1</v>
      </c>
      <c r="C550">
        <v>0</v>
      </c>
      <c r="D550">
        <f>100*([2]Sheet1!C548-1782)/1782</f>
        <v>-1.804152637485976</v>
      </c>
      <c r="E550">
        <f>100*([2]Sheet1!D548-1670)/1670</f>
        <v>1.0335329341317361</v>
      </c>
    </row>
    <row r="551" spans="2:5" x14ac:dyDescent="0.3">
      <c r="B551">
        <v>2</v>
      </c>
      <c r="C551">
        <v>0</v>
      </c>
      <c r="D551">
        <f>100*([2]Sheet1!C549-1782)/1782</f>
        <v>-1.8103254769921431</v>
      </c>
      <c r="E551">
        <f>100*([2]Sheet1!D549-1670)/1670</f>
        <v>-1.7658682634730545</v>
      </c>
    </row>
    <row r="552" spans="2:5" x14ac:dyDescent="0.3">
      <c r="B552">
        <v>0</v>
      </c>
      <c r="C552">
        <v>0</v>
      </c>
      <c r="D552">
        <f>100*([2]Sheet1!C550-1782)/1782</f>
        <v>-2.1992143658810357</v>
      </c>
      <c r="E552">
        <f>100*([2]Sheet1!D550-1670)/1670</f>
        <v>-1.3598802395209602</v>
      </c>
    </row>
    <row r="553" spans="2:5" x14ac:dyDescent="0.3">
      <c r="B553">
        <v>0</v>
      </c>
      <c r="C553">
        <v>0</v>
      </c>
      <c r="D553">
        <f>100*([2]Sheet1!C551-1782)/1782</f>
        <v>-2.4135802469135799</v>
      </c>
      <c r="E553">
        <f>100*([2]Sheet1!D551-1670)/1670</f>
        <v>-1.5928143712574796</v>
      </c>
    </row>
    <row r="554" spans="2:5" x14ac:dyDescent="0.3">
      <c r="B554">
        <v>3</v>
      </c>
      <c r="C554">
        <v>0</v>
      </c>
      <c r="D554">
        <f>100*([2]Sheet1!C552-1782)/1782</f>
        <v>1.6947250280583639</v>
      </c>
      <c r="E554">
        <f>100*([2]Sheet1!D552-1670)/1670</f>
        <v>1.7634730538922183</v>
      </c>
    </row>
    <row r="555" spans="2:5" x14ac:dyDescent="0.3">
      <c r="B555">
        <v>0</v>
      </c>
      <c r="C555">
        <v>0</v>
      </c>
      <c r="D555">
        <f>100*([2]Sheet1!C553-1782)/1782</f>
        <v>6.5533108866442182</v>
      </c>
      <c r="E555">
        <f>100*([2]Sheet1!D553-1670)/1670</f>
        <v>1.2796407185628678</v>
      </c>
    </row>
    <row r="556" spans="2:5" x14ac:dyDescent="0.3">
      <c r="B556">
        <v>0</v>
      </c>
      <c r="C556">
        <v>0</v>
      </c>
      <c r="D556">
        <f>100*([2]Sheet1!C554-1782)/1782</f>
        <v>0.62626262626263085</v>
      </c>
      <c r="E556">
        <f>100*([2]Sheet1!D554-1670)/1670</f>
        <v>0.69161676646706316</v>
      </c>
    </row>
    <row r="557" spans="2:5" x14ac:dyDescent="0.3">
      <c r="B557">
        <v>0</v>
      </c>
      <c r="C557">
        <v>0</v>
      </c>
      <c r="D557">
        <f>100*([2]Sheet1!C555-1782)/1782</f>
        <v>-1.4450056116722783</v>
      </c>
      <c r="E557">
        <f>100*([2]Sheet1!D555-1670)/1670</f>
        <v>-0.18622754491017365</v>
      </c>
    </row>
    <row r="558" spans="2:5" x14ac:dyDescent="0.3">
      <c r="B558">
        <v>3</v>
      </c>
      <c r="C558">
        <v>0</v>
      </c>
      <c r="D558">
        <f>100*([2]Sheet1!C556-1782)/1782</f>
        <v>-3.7255892255892311</v>
      </c>
      <c r="E558">
        <f>100*([2]Sheet1!D556-1670)/1670</f>
        <v>-0.63652694610779093</v>
      </c>
    </row>
    <row r="559" spans="2:5" x14ac:dyDescent="0.3">
      <c r="B559">
        <v>3</v>
      </c>
      <c r="C559">
        <v>0</v>
      </c>
      <c r="D559">
        <f>100*([2]Sheet1!C557-1782)/1782</f>
        <v>-7.5852974186307565</v>
      </c>
      <c r="E559">
        <f>100*([2]Sheet1!D557-1670)/1670</f>
        <v>-3.765269461077851</v>
      </c>
    </row>
    <row r="560" spans="2:5" x14ac:dyDescent="0.3">
      <c r="B560">
        <v>2</v>
      </c>
      <c r="C560">
        <v>0</v>
      </c>
      <c r="D560">
        <f>100*([2]Sheet1!C558-1782)/1782</f>
        <v>-0.37093153759819864</v>
      </c>
      <c r="E560">
        <f>100*([2]Sheet1!D558-1670)/1670</f>
        <v>0.15329341317364942</v>
      </c>
    </row>
    <row r="561" spans="2:5" x14ac:dyDescent="0.3">
      <c r="B561">
        <v>2</v>
      </c>
      <c r="C561">
        <v>0</v>
      </c>
      <c r="D561">
        <f>100*([2]Sheet1!C559-1782)/1782</f>
        <v>-1.468574635241306</v>
      </c>
      <c r="E561">
        <f>100*([2]Sheet1!D559-1670)/1670</f>
        <v>-1.7365269461075666E-2</v>
      </c>
    </row>
    <row r="562" spans="2:5" x14ac:dyDescent="0.3">
      <c r="B562">
        <v>0</v>
      </c>
      <c r="C562">
        <v>0</v>
      </c>
      <c r="D562">
        <f>100*([2]Sheet1!C560-1782)/1782</f>
        <v>-4.0162738496071793</v>
      </c>
      <c r="E562">
        <f>100*([2]Sheet1!D560-1670)/1670</f>
        <v>-0.36227544910179371</v>
      </c>
    </row>
    <row r="563" spans="2:5" x14ac:dyDescent="0.3">
      <c r="B563">
        <v>0</v>
      </c>
      <c r="C563">
        <v>0</v>
      </c>
      <c r="D563">
        <f>100*([2]Sheet1!C561-1782)/1782</f>
        <v>-3.5505050505050493</v>
      </c>
      <c r="E563">
        <f>100*([2]Sheet1!D561-1670)/1670</f>
        <v>-1.5041916167664606</v>
      </c>
    </row>
    <row r="564" spans="2:5" x14ac:dyDescent="0.3">
      <c r="B564">
        <v>0</v>
      </c>
      <c r="C564">
        <v>0</v>
      </c>
      <c r="D564">
        <f>100*([2]Sheet1!C562-1782)/1782</f>
        <v>-1.9074074074074079</v>
      </c>
      <c r="E564">
        <f>100*([2]Sheet1!D562-1670)/1670</f>
        <v>-0.22095808383233859</v>
      </c>
    </row>
    <row r="565" spans="2:5" x14ac:dyDescent="0.3">
      <c r="B565">
        <v>2</v>
      </c>
      <c r="C565">
        <v>0</v>
      </c>
      <c r="D565">
        <f>100*([2]Sheet1!C563-1782)/1782</f>
        <v>-7.1189674523007795</v>
      </c>
      <c r="E565">
        <f>100*([2]Sheet1!D563-1670)/1670</f>
        <v>-1.8508982035928192</v>
      </c>
    </row>
    <row r="566" spans="2:5" x14ac:dyDescent="0.3">
      <c r="B566">
        <v>0</v>
      </c>
      <c r="C566">
        <v>0</v>
      </c>
      <c r="D566">
        <f>100*([2]Sheet1!C564-1782)/1782</f>
        <v>-5.1240179573512874</v>
      </c>
      <c r="E566">
        <f>100*([2]Sheet1!D564-1670)/1670</f>
        <v>-3.2335329341317367</v>
      </c>
    </row>
    <row r="567" spans="2:5" x14ac:dyDescent="0.3">
      <c r="B567">
        <v>0</v>
      </c>
      <c r="C567">
        <v>0</v>
      </c>
      <c r="D567">
        <f>100*([2]Sheet1!C565-1782)/1782</f>
        <v>-3.1790123456790176</v>
      </c>
      <c r="E567">
        <f>100*([2]Sheet1!D565-1670)/1670</f>
        <v>1.1053892215568883</v>
      </c>
    </row>
    <row r="568" spans="2:5" x14ac:dyDescent="0.3">
      <c r="B568">
        <v>0</v>
      </c>
      <c r="C568">
        <v>0</v>
      </c>
      <c r="D568">
        <f>100*([2]Sheet1!C566-1782)/1782</f>
        <v>0.22727272727272471</v>
      </c>
      <c r="E568">
        <f>100*([2]Sheet1!D566-1670)/1670</f>
        <v>-2.5203592814371207</v>
      </c>
    </row>
    <row r="569" spans="2:5" x14ac:dyDescent="0.3">
      <c r="B569">
        <v>0</v>
      </c>
      <c r="C569">
        <v>0</v>
      </c>
      <c r="D569">
        <f>100*([2]Sheet1!C567-1782)/1782</f>
        <v>-4.971380471380467</v>
      </c>
      <c r="E569">
        <f>100*([2]Sheet1!D567-1670)/1670</f>
        <v>-1.0449101796407212</v>
      </c>
    </row>
    <row r="570" spans="2:5" x14ac:dyDescent="0.3">
      <c r="B570">
        <v>0</v>
      </c>
      <c r="C570">
        <v>0</v>
      </c>
      <c r="D570">
        <f>100*([2]Sheet1!C568-1782)/1782</f>
        <v>-5.1161616161616204</v>
      </c>
      <c r="E570">
        <f>100*([2]Sheet1!D568-1670)/1670</f>
        <v>-0.32455089820359717</v>
      </c>
    </row>
    <row r="571" spans="2:5" x14ac:dyDescent="0.3">
      <c r="B571">
        <v>0</v>
      </c>
      <c r="C571">
        <v>0</v>
      </c>
      <c r="D571">
        <f>100*([2]Sheet1!C569-1782)/1782</f>
        <v>-7.4444444444444482</v>
      </c>
      <c r="E571">
        <f>100*([2]Sheet1!D569-1670)/1670</f>
        <v>-4.6449101796407151</v>
      </c>
    </row>
    <row r="572" spans="2:5" x14ac:dyDescent="0.3">
      <c r="B572">
        <v>0</v>
      </c>
      <c r="C572">
        <v>1</v>
      </c>
      <c r="D572">
        <f>100*([2]Sheet1!C570-1782)/1782</f>
        <v>-3.0712682379349054</v>
      </c>
      <c r="E572">
        <f>100*([2]Sheet1!D570-1670)/1670</f>
        <v>-3.7143712574850283</v>
      </c>
    </row>
    <row r="573" spans="2:5" x14ac:dyDescent="0.3">
      <c r="B573">
        <v>0</v>
      </c>
      <c r="C573">
        <v>0</v>
      </c>
      <c r="D573">
        <f>100*([2]Sheet1!C571-1782)/1782</f>
        <v>-1.7048260381593776</v>
      </c>
      <c r="E573">
        <f>100*([2]Sheet1!D571-1670)/1670</f>
        <v>-3.4179640718562831</v>
      </c>
    </row>
    <row r="574" spans="2:5" x14ac:dyDescent="0.3">
      <c r="B574">
        <v>0</v>
      </c>
      <c r="C574">
        <v>0</v>
      </c>
      <c r="D574">
        <f>100*([2]Sheet1!C572-1782)/1782</f>
        <v>-4.1346801346801385</v>
      </c>
      <c r="E574">
        <f>100*([2]Sheet1!D572-1670)/1670</f>
        <v>-2.2173652694610761</v>
      </c>
    </row>
    <row r="575" spans="2:5" x14ac:dyDescent="0.3">
      <c r="B575">
        <v>0</v>
      </c>
      <c r="C575">
        <v>0</v>
      </c>
      <c r="D575">
        <f>100*([2]Sheet1!C573-1782)/1782</f>
        <v>-3.6290684624017997</v>
      </c>
      <c r="E575">
        <f>100*([2]Sheet1!D573-1670)/1670</f>
        <v>-1.1197604790419189</v>
      </c>
    </row>
    <row r="576" spans="2:5" x14ac:dyDescent="0.3">
      <c r="B576">
        <v>0</v>
      </c>
      <c r="C576">
        <v>0</v>
      </c>
      <c r="D576">
        <f>100*([2]Sheet1!C574-1782)/1782</f>
        <v>-4.7575757575757551</v>
      </c>
      <c r="E576">
        <f>100*([2]Sheet1!D574-1670)/1670</f>
        <v>-4.83233532934132</v>
      </c>
    </row>
    <row r="577" spans="2:5" x14ac:dyDescent="0.3">
      <c r="B577">
        <v>0</v>
      </c>
      <c r="C577">
        <v>0</v>
      </c>
      <c r="D577">
        <f>100*([2]Sheet1!C575-1782)/1782</f>
        <v>-6.3709315375982021</v>
      </c>
      <c r="E577">
        <f>100*([2]Sheet1!D575-1670)/1670</f>
        <v>0.66107784431137506</v>
      </c>
    </row>
    <row r="578" spans="2:5" x14ac:dyDescent="0.3">
      <c r="B578">
        <v>0</v>
      </c>
      <c r="C578">
        <v>0</v>
      </c>
      <c r="D578">
        <f>100*([2]Sheet1!C576-1782)/1782</f>
        <v>-1.0830527497194138</v>
      </c>
      <c r="E578">
        <f>100*([2]Sheet1!D576-1670)/1670</f>
        <v>-1.6287425149700625</v>
      </c>
    </row>
    <row r="579" spans="2:5" x14ac:dyDescent="0.3">
      <c r="B579">
        <v>0</v>
      </c>
      <c r="C579">
        <v>0</v>
      </c>
      <c r="D579">
        <f>100*([2]Sheet1!C577-1782)/1782</f>
        <v>-4.719416386083048</v>
      </c>
      <c r="E579">
        <f>100*([2]Sheet1!D577-1670)/1670</f>
        <v>-4.7239520958083894</v>
      </c>
    </row>
    <row r="580" spans="2:5" x14ac:dyDescent="0.3">
      <c r="B580">
        <v>0</v>
      </c>
      <c r="C580">
        <v>0</v>
      </c>
      <c r="D580">
        <f>100*([2]Sheet1!C578-1782)/1782</f>
        <v>-4.5476992143658794</v>
      </c>
      <c r="E580">
        <f>100*([2]Sheet1!D578-1670)/1670</f>
        <v>-4.485029940119766</v>
      </c>
    </row>
    <row r="581" spans="2:5" x14ac:dyDescent="0.3">
      <c r="B581">
        <v>0</v>
      </c>
      <c r="C581">
        <v>0</v>
      </c>
      <c r="D581">
        <f>100*([2]Sheet1!C579-1782)/1782</f>
        <v>-4.2328843995510699</v>
      </c>
      <c r="E581">
        <f>100*([2]Sheet1!D579-1670)/1670</f>
        <v>-3.8646706586826327</v>
      </c>
    </row>
    <row r="582" spans="2:5" x14ac:dyDescent="0.3">
      <c r="B582">
        <v>0</v>
      </c>
      <c r="C582">
        <v>0</v>
      </c>
      <c r="D582">
        <f>100*([2]Sheet1!C580-1782)/1782</f>
        <v>-3.7721661054994402</v>
      </c>
      <c r="E582">
        <f>100*([2]Sheet1!D580-1670)/1670</f>
        <v>-1.5514970059880289</v>
      </c>
    </row>
    <row r="583" spans="2:5" x14ac:dyDescent="0.3">
      <c r="B583">
        <v>0</v>
      </c>
      <c r="C583">
        <v>0</v>
      </c>
      <c r="D583">
        <f>100*([2]Sheet1!C581-1782)/1782</f>
        <v>-4.4556677890011276</v>
      </c>
      <c r="E583">
        <f>100*([2]Sheet1!D581-1670)/1670</f>
        <v>-1.3544910179640652</v>
      </c>
    </row>
    <row r="584" spans="2:5" x14ac:dyDescent="0.3">
      <c r="B584">
        <v>0</v>
      </c>
      <c r="C584">
        <v>0</v>
      </c>
      <c r="D584">
        <f>100*([2]Sheet1!C582-1782)/1782</f>
        <v>-3.6778900112233424</v>
      </c>
      <c r="E584">
        <f>100*([2]Sheet1!D582-1670)/1670</f>
        <v>-3.8730538922155726</v>
      </c>
    </row>
    <row r="585" spans="2:5" x14ac:dyDescent="0.3">
      <c r="B585">
        <v>0</v>
      </c>
      <c r="C585">
        <v>0</v>
      </c>
      <c r="D585">
        <f>100*([2]Sheet1!C583-1782)/1782</f>
        <v>-4.471380471380475</v>
      </c>
      <c r="E585">
        <f>100*([2]Sheet1!D583-1670)/1670</f>
        <v>-4.5257485029940074</v>
      </c>
    </row>
    <row r="586" spans="2:5" x14ac:dyDescent="0.3">
      <c r="B586">
        <v>0</v>
      </c>
      <c r="C586">
        <v>0</v>
      </c>
      <c r="D586">
        <f>100*([2]Sheet1!C584-1782)/1782</f>
        <v>-1.4214365881032507</v>
      </c>
      <c r="E586">
        <f>100*([2]Sheet1!D584-1670)/1670</f>
        <v>-1.5964071856287474</v>
      </c>
    </row>
    <row r="587" spans="2:5" x14ac:dyDescent="0.3">
      <c r="B587">
        <v>0</v>
      </c>
      <c r="C587">
        <v>0</v>
      </c>
      <c r="D587">
        <f>100*([2]Sheet1!C585-1782)/1782</f>
        <v>-3.1150392817059478</v>
      </c>
      <c r="E587">
        <f>100*([2]Sheet1!D585-1670)/1670</f>
        <v>-1.1604790419161741</v>
      </c>
    </row>
    <row r="588" spans="2:5" x14ac:dyDescent="0.3">
      <c r="B588">
        <v>0</v>
      </c>
      <c r="C588">
        <v>0</v>
      </c>
      <c r="D588">
        <f>100*([2]Sheet1!C586-1782)/1782</f>
        <v>-3.4135802469135763</v>
      </c>
      <c r="E588">
        <f>100*([2]Sheet1!D586-1670)/1670</f>
        <v>-0.86946107784431026</v>
      </c>
    </row>
    <row r="589" spans="2:5" x14ac:dyDescent="0.3">
      <c r="B589">
        <v>0</v>
      </c>
      <c r="C589">
        <v>0</v>
      </c>
      <c r="D589">
        <f>100*([2]Sheet1!C587-1782)/1782</f>
        <v>-5.9309764309764343</v>
      </c>
      <c r="E589">
        <f>100*([2]Sheet1!D587-1670)/1670</f>
        <v>-2.8532934131736583</v>
      </c>
    </row>
    <row r="590" spans="2:5" x14ac:dyDescent="0.3">
      <c r="B590">
        <v>0</v>
      </c>
      <c r="C590">
        <v>0</v>
      </c>
      <c r="D590">
        <f>100*([2]Sheet1!C588-1782)/1782</f>
        <v>-0.8243546576879941</v>
      </c>
      <c r="E590">
        <f>100*([2]Sheet1!D588-1670)/1670</f>
        <v>-2.5227544910179707</v>
      </c>
    </row>
    <row r="591" spans="2:5" x14ac:dyDescent="0.3">
      <c r="B591">
        <v>0</v>
      </c>
      <c r="C591">
        <v>0</v>
      </c>
      <c r="D591">
        <f>100*([2]Sheet1!C589-1782)/1782</f>
        <v>-0.42592592592592132</v>
      </c>
      <c r="E591">
        <f>100*([2]Sheet1!D589-1670)/1670</f>
        <v>0.35688622754491234</v>
      </c>
    </row>
    <row r="592" spans="2:5" x14ac:dyDescent="0.3">
      <c r="B592">
        <v>0</v>
      </c>
      <c r="C592">
        <v>0</v>
      </c>
      <c r="D592">
        <f>100*([2]Sheet1!C590-1782)/1782</f>
        <v>1.8720538720538664</v>
      </c>
      <c r="E592">
        <f>100*([2]Sheet1!D590-1670)/1670</f>
        <v>3.9137724550898145</v>
      </c>
    </row>
    <row r="593" spans="2:5" x14ac:dyDescent="0.3">
      <c r="B593">
        <v>0</v>
      </c>
      <c r="C593">
        <v>0</v>
      </c>
      <c r="D593">
        <f>100*([2]Sheet1!C591-1782)/1782</f>
        <v>3.8748597081930392</v>
      </c>
      <c r="E593">
        <f>100*([2]Sheet1!D591-1670)/1670</f>
        <v>2.9940119760451813E-3</v>
      </c>
    </row>
    <row r="594" spans="2:5" x14ac:dyDescent="0.3">
      <c r="B594">
        <v>0</v>
      </c>
      <c r="C594">
        <v>0</v>
      </c>
      <c r="D594">
        <f>100*([2]Sheet1!C592-1782)/1782</f>
        <v>2.5740740740740677</v>
      </c>
      <c r="E594">
        <f>100*([2]Sheet1!D592-1670)/1670</f>
        <v>-1.5359281437125802</v>
      </c>
    </row>
    <row r="595" spans="2:5" x14ac:dyDescent="0.3">
      <c r="B595">
        <v>0</v>
      </c>
      <c r="C595">
        <v>0</v>
      </c>
      <c r="D595">
        <f>100*([2]Sheet1!C593-1782)/1782</f>
        <v>-0.84792368125700901</v>
      </c>
      <c r="E595">
        <f>100*([2]Sheet1!D593-1670)/1670</f>
        <v>-1.3706586826347364</v>
      </c>
    </row>
    <row r="596" spans="2:5" x14ac:dyDescent="0.3">
      <c r="B596">
        <v>0</v>
      </c>
      <c r="C596">
        <v>0</v>
      </c>
      <c r="D596">
        <f>100*([2]Sheet1!C594-1782)/1782</f>
        <v>2.3787878787878842</v>
      </c>
      <c r="E596">
        <f>100*([2]Sheet1!D594-1670)/1670</f>
        <v>-2.8610778443113758</v>
      </c>
    </row>
    <row r="597" spans="2:5" x14ac:dyDescent="0.3">
      <c r="B597">
        <v>0</v>
      </c>
      <c r="C597">
        <v>0</v>
      </c>
      <c r="D597">
        <f>100*([2]Sheet1!C595-1782)/1782</f>
        <v>-5.3125701459034831</v>
      </c>
      <c r="E597">
        <f>100*([2]Sheet1!D595-1670)/1670</f>
        <v>-3.4922155688622718</v>
      </c>
    </row>
    <row r="598" spans="2:5" x14ac:dyDescent="0.3">
      <c r="B598">
        <v>0</v>
      </c>
      <c r="C598">
        <v>0</v>
      </c>
      <c r="D598">
        <f>100*([2]Sheet1!C596-1782)/1782</f>
        <v>-4.299663299663294</v>
      </c>
      <c r="E598">
        <f>100*([2]Sheet1!D596-1670)/1670</f>
        <v>-1.326347305389227</v>
      </c>
    </row>
    <row r="599" spans="2:5" x14ac:dyDescent="0.3">
      <c r="B599">
        <v>0</v>
      </c>
      <c r="C599">
        <v>0</v>
      </c>
      <c r="D599">
        <f>100*([2]Sheet1!C597-1782)/1782</f>
        <v>-3.708754208754204</v>
      </c>
      <c r="E599">
        <f>100*([2]Sheet1!D597-1670)/1670</f>
        <v>-4.4065868263473007</v>
      </c>
    </row>
    <row r="600" spans="2:5" x14ac:dyDescent="0.3">
      <c r="B600">
        <v>0</v>
      </c>
      <c r="C600">
        <v>0</v>
      </c>
      <c r="D600">
        <f>100*([2]Sheet1!C598-1782)/1782</f>
        <v>-1.4932659932659877</v>
      </c>
      <c r="E600">
        <f>100*([2]Sheet1!D598-1670)/1670</f>
        <v>-0.11497005988024388</v>
      </c>
    </row>
    <row r="601" spans="2:5" x14ac:dyDescent="0.3">
      <c r="B601">
        <v>0</v>
      </c>
      <c r="C601">
        <v>0</v>
      </c>
      <c r="D601">
        <f>100*([2]Sheet1!C599-1782)/1782</f>
        <v>-4.2772166105499458</v>
      </c>
      <c r="E601">
        <f>100*([2]Sheet1!D599-1670)/1670</f>
        <v>-2.0610778443113817</v>
      </c>
    </row>
    <row r="602" spans="2:5" x14ac:dyDescent="0.3">
      <c r="B602">
        <v>0</v>
      </c>
      <c r="C602">
        <v>0</v>
      </c>
      <c r="D602">
        <f>100*([2]Sheet1!C600-1782)/1782</f>
        <v>-3.5347923681257019</v>
      </c>
      <c r="E602">
        <f>100*([2]Sheet1!D600-1670)/1670</f>
        <v>-0.37305389221556995</v>
      </c>
    </row>
    <row r="603" spans="2:5" x14ac:dyDescent="0.3">
      <c r="B603">
        <v>0</v>
      </c>
      <c r="C603">
        <v>0</v>
      </c>
      <c r="D603">
        <f>100*([2]Sheet1!C601-1782)/1782</f>
        <v>-4.1178451178451239</v>
      </c>
      <c r="E603">
        <f>100*([2]Sheet1!D601-1670)/1670</f>
        <v>-1.6407185628742569</v>
      </c>
    </row>
    <row r="604" spans="2:5" x14ac:dyDescent="0.3">
      <c r="B604">
        <v>0</v>
      </c>
      <c r="C604">
        <v>0</v>
      </c>
      <c r="D604">
        <f>100*([2]Sheet1!C602-1782)/1782</f>
        <v>-1.4326599326599312</v>
      </c>
      <c r="E604">
        <f>100*([2]Sheet1!D602-1670)/1670</f>
        <v>-2.0796407185628754</v>
      </c>
    </row>
    <row r="605" spans="2:5" x14ac:dyDescent="0.3">
      <c r="B605">
        <v>0</v>
      </c>
      <c r="C605">
        <v>0</v>
      </c>
      <c r="D605">
        <f>100*([2]Sheet1!C603-1782)/1782</f>
        <v>-4.3670033670033632</v>
      </c>
      <c r="E605">
        <f>100*([2]Sheet1!D603-1670)/1670</f>
        <v>-1.2634730538922101</v>
      </c>
    </row>
    <row r="606" spans="2:5" x14ac:dyDescent="0.3">
      <c r="B606">
        <v>0</v>
      </c>
      <c r="C606">
        <v>0</v>
      </c>
      <c r="D606">
        <f>100*([2]Sheet1!C604-1782)/1782</f>
        <v>-1.1307519640853025</v>
      </c>
      <c r="E606">
        <f>100*([2]Sheet1!D604-1670)/1670</f>
        <v>-2.9473053892215586</v>
      </c>
    </row>
    <row r="607" spans="2:5" x14ac:dyDescent="0.3">
      <c r="B607">
        <v>0</v>
      </c>
      <c r="C607">
        <v>0</v>
      </c>
      <c r="D607">
        <f>100*([2]Sheet1!C605-1782)/1782</f>
        <v>-1.1178451178451219</v>
      </c>
      <c r="E607">
        <f>100*([2]Sheet1!D605-1670)/1670</f>
        <v>-1.9035928143712553</v>
      </c>
    </row>
    <row r="608" spans="2:5" x14ac:dyDescent="0.3">
      <c r="B608">
        <v>0</v>
      </c>
      <c r="C608">
        <v>0</v>
      </c>
      <c r="D608">
        <f>100*([2]Sheet1!C606-1782)/1782</f>
        <v>-4.7682379349046036</v>
      </c>
      <c r="E608">
        <f>100*([2]Sheet1!D606-1670)/1670</f>
        <v>-3.826347305389227</v>
      </c>
    </row>
    <row r="609" spans="2:5" x14ac:dyDescent="0.3">
      <c r="B609">
        <v>0</v>
      </c>
      <c r="C609">
        <v>0</v>
      </c>
      <c r="D609">
        <f>100*([2]Sheet1!C607-1782)/1782</f>
        <v>-1.350168350168347</v>
      </c>
      <c r="E609">
        <f>100*([2]Sheet1!D607-1670)/1670</f>
        <v>-2.2095808383233586</v>
      </c>
    </row>
    <row r="610" spans="2:5" x14ac:dyDescent="0.3">
      <c r="B610">
        <v>0</v>
      </c>
      <c r="C610">
        <v>0</v>
      </c>
      <c r="D610">
        <f>100*([2]Sheet1!C608-1782)/1782</f>
        <v>-2.6346801346801372</v>
      </c>
      <c r="E610">
        <f>100*([2]Sheet1!D608-1670)/1670</f>
        <v>-4.3640718562874321</v>
      </c>
    </row>
    <row r="611" spans="2:5" x14ac:dyDescent="0.3">
      <c r="B611">
        <v>0</v>
      </c>
      <c r="C611">
        <v>0</v>
      </c>
      <c r="D611">
        <f>100*([2]Sheet1!C609-1782)/1782</f>
        <v>-2.3232323232323284</v>
      </c>
      <c r="E611">
        <f>100*([2]Sheet1!D609-1670)/1670</f>
        <v>-4.1526946107784379</v>
      </c>
    </row>
    <row r="612" spans="2:5" x14ac:dyDescent="0.3">
      <c r="B612">
        <v>0</v>
      </c>
      <c r="C612">
        <v>0</v>
      </c>
      <c r="D612">
        <f>100*([2]Sheet1!C610-1782)/1782</f>
        <v>-6.0000000000000044</v>
      </c>
      <c r="E612">
        <f>100*([2]Sheet1!D610-1670)/1670</f>
        <v>-3.4383233532934177</v>
      </c>
    </row>
    <row r="613" spans="2:5" x14ac:dyDescent="0.3">
      <c r="B613">
        <v>0</v>
      </c>
      <c r="C613">
        <v>0</v>
      </c>
      <c r="D613">
        <f>100*([2]Sheet1!C611-1782)/1782</f>
        <v>-3.6554433221099942</v>
      </c>
      <c r="E613">
        <f>100*([2]Sheet1!D611-1670)/1670</f>
        <v>-1.4005988023952156</v>
      </c>
    </row>
    <row r="614" spans="2:5" x14ac:dyDescent="0.3">
      <c r="B614">
        <v>0</v>
      </c>
      <c r="C614">
        <v>0</v>
      </c>
      <c r="D614">
        <f>100*([2]Sheet1!C612-1782)/1782</f>
        <v>-1.7480359147025866</v>
      </c>
      <c r="E614">
        <f>100*([2]Sheet1!D612-1670)/1670</f>
        <v>-3.4622754491017926</v>
      </c>
    </row>
    <row r="615" spans="2:5" x14ac:dyDescent="0.3">
      <c r="B615">
        <v>0</v>
      </c>
      <c r="C615">
        <v>0</v>
      </c>
      <c r="D615">
        <f>100*([2]Sheet1!C613-1782)/1782</f>
        <v>-8.5331088664421966</v>
      </c>
      <c r="E615">
        <f>100*([2]Sheet1!D613-1670)/1670</f>
        <v>-0.30419161676646272</v>
      </c>
    </row>
    <row r="616" spans="2:5" x14ac:dyDescent="0.3">
      <c r="B616">
        <v>0</v>
      </c>
      <c r="C616">
        <v>0</v>
      </c>
      <c r="D616">
        <f>100*([2]Sheet1!C614-1782)/1782</f>
        <v>-4.3709315375982101</v>
      </c>
      <c r="E616">
        <f>100*([2]Sheet1!D614-1670)/1670</f>
        <v>-1.7694610778443087</v>
      </c>
    </row>
    <row r="617" spans="2:5" x14ac:dyDescent="0.3">
      <c r="B617">
        <v>0</v>
      </c>
      <c r="C617">
        <v>0</v>
      </c>
      <c r="D617">
        <f>100*([2]Sheet1!C615-1782)/1782</f>
        <v>-0.45791245791246249</v>
      </c>
      <c r="E617">
        <f>100*([2]Sheet1!D615-1670)/1670</f>
        <v>-2.2778443113772435</v>
      </c>
    </row>
    <row r="618" spans="2:5" x14ac:dyDescent="0.3">
      <c r="B618">
        <v>0</v>
      </c>
      <c r="C618">
        <v>0</v>
      </c>
      <c r="D618">
        <f>100*([2]Sheet1!C616-1782)/1782</f>
        <v>-1.9349046015712692</v>
      </c>
      <c r="E618">
        <f>100*([2]Sheet1!D616-1670)/1670</f>
        <v>-2.3730538922155753</v>
      </c>
    </row>
    <row r="619" spans="2:5" x14ac:dyDescent="0.3">
      <c r="B619">
        <v>0</v>
      </c>
      <c r="C619">
        <v>0</v>
      </c>
      <c r="D619">
        <f>100*([2]Sheet1!C617-1782)/1782</f>
        <v>-3.2598204264870887</v>
      </c>
      <c r="E619">
        <f>100*([2]Sheet1!D617-1670)/1670</f>
        <v>0.79101796407185843</v>
      </c>
    </row>
    <row r="620" spans="2:5" x14ac:dyDescent="0.3">
      <c r="B620">
        <v>0</v>
      </c>
      <c r="C620">
        <v>0</v>
      </c>
      <c r="D620">
        <f>100*([2]Sheet1!C618-1782)/1782</f>
        <v>-5.1172839506172867</v>
      </c>
      <c r="E620">
        <f>100*([2]Sheet1!D618-1670)/1670</f>
        <v>-4.0904191616766434</v>
      </c>
    </row>
    <row r="621" spans="2:5" x14ac:dyDescent="0.3">
      <c r="B621">
        <v>0</v>
      </c>
      <c r="C621">
        <v>0</v>
      </c>
      <c r="D621">
        <f>100*([2]Sheet1!C619-1782)/1782</f>
        <v>-6.0246913580246853</v>
      </c>
      <c r="E621">
        <f>100*([2]Sheet1!D619-1670)/1670</f>
        <v>2.5682634730538982</v>
      </c>
    </row>
    <row r="622" spans="2:5" x14ac:dyDescent="0.3">
      <c r="B622">
        <v>0</v>
      </c>
      <c r="C622">
        <v>0</v>
      </c>
      <c r="D622">
        <f>100*([2]Sheet1!C620-1782)/1782</f>
        <v>-5.9820426487093101</v>
      </c>
      <c r="E622">
        <f>100*([2]Sheet1!D620-1670)/1670</f>
        <v>-0.4940119760479042</v>
      </c>
    </row>
    <row r="623" spans="2:5" x14ac:dyDescent="0.3">
      <c r="B623">
        <v>0</v>
      </c>
      <c r="C623">
        <v>0</v>
      </c>
      <c r="D623">
        <f>100*([2]Sheet1!C621-1782)/1782</f>
        <v>-3.7755331088664406</v>
      </c>
      <c r="E623">
        <f>100*([2]Sheet1!D621-1670)/1670</f>
        <v>-3.1347305389221503</v>
      </c>
    </row>
    <row r="624" spans="2:5" x14ac:dyDescent="0.3">
      <c r="B624">
        <v>0</v>
      </c>
      <c r="C624">
        <v>0</v>
      </c>
      <c r="D624">
        <f>100*([2]Sheet1!C622-1782)/1782</f>
        <v>-3.3265993265993252</v>
      </c>
      <c r="E624">
        <f>100*([2]Sheet1!D622-1670)/1670</f>
        <v>-0.93532934131735879</v>
      </c>
    </row>
    <row r="625" spans="2:5" x14ac:dyDescent="0.3">
      <c r="B625">
        <v>0</v>
      </c>
      <c r="C625">
        <v>0</v>
      </c>
      <c r="D625">
        <f>100*([2]Sheet1!C623-1782)/1782</f>
        <v>-5.3922558922558883</v>
      </c>
      <c r="E625">
        <f>100*([2]Sheet1!D623-1670)/1670</f>
        <v>-3.4131736526942298E-2</v>
      </c>
    </row>
    <row r="626" spans="2:5" x14ac:dyDescent="0.3">
      <c r="B626">
        <v>0</v>
      </c>
      <c r="C626">
        <v>0</v>
      </c>
      <c r="D626">
        <f>100*([2]Sheet1!C624-1782)/1782</f>
        <v>-2.8872053872053898</v>
      </c>
      <c r="E626">
        <f>100*([2]Sheet1!D624-1670)/1670</f>
        <v>-2.0916167664670695</v>
      </c>
    </row>
    <row r="627" spans="2:5" x14ac:dyDescent="0.3">
      <c r="B627">
        <v>0</v>
      </c>
      <c r="C627">
        <v>0</v>
      </c>
      <c r="D627">
        <f>100*([2]Sheet1!C625-1782)/1782</f>
        <v>-4.2789001122334458</v>
      </c>
      <c r="E627">
        <f>100*([2]Sheet1!D625-1670)/1670</f>
        <v>-1.4125748502993962</v>
      </c>
    </row>
    <row r="628" spans="2:5" x14ac:dyDescent="0.3">
      <c r="B628">
        <v>0</v>
      </c>
      <c r="C628">
        <v>0</v>
      </c>
      <c r="D628">
        <f>100*([2]Sheet1!C626-1782)/1782</f>
        <v>-2.5684624017957343</v>
      </c>
      <c r="E628">
        <f>100*([2]Sheet1!D626-1670)/1670</f>
        <v>-1.6820359281437076</v>
      </c>
    </row>
    <row r="629" spans="2:5" x14ac:dyDescent="0.3">
      <c r="B629">
        <v>0</v>
      </c>
      <c r="C629">
        <v>0</v>
      </c>
      <c r="D629">
        <f>100*([2]Sheet1!C627-1782)/1782</f>
        <v>-1.9040404040404075</v>
      </c>
      <c r="E629">
        <f>100*([2]Sheet1!D627-1670)/1670</f>
        <v>-1.1281437125748455</v>
      </c>
    </row>
    <row r="630" spans="2:5" x14ac:dyDescent="0.3">
      <c r="B630">
        <v>0</v>
      </c>
      <c r="C630">
        <v>0</v>
      </c>
      <c r="D630">
        <f>100*([2]Sheet1!C628-1782)/1782</f>
        <v>-0.78507295173961889</v>
      </c>
      <c r="E630">
        <f>100*([2]Sheet1!D628-1670)/1670</f>
        <v>-0.83053892215568204</v>
      </c>
    </row>
    <row r="631" spans="2:5" x14ac:dyDescent="0.3">
      <c r="B631">
        <v>0</v>
      </c>
      <c r="C631">
        <v>0</v>
      </c>
      <c r="D631">
        <f>100*([2]Sheet1!C629-1782)/1782</f>
        <v>-2.4001122334455656</v>
      </c>
      <c r="E631">
        <f>100*([2]Sheet1!D629-1670)/1670</f>
        <v>-4.4497005988023917</v>
      </c>
    </row>
    <row r="632" spans="2:5" x14ac:dyDescent="0.3">
      <c r="B632">
        <v>0</v>
      </c>
      <c r="C632">
        <v>0</v>
      </c>
      <c r="D632">
        <f>100*([2]Sheet1!C630-1782)/1782</f>
        <v>-3.638047138047134</v>
      </c>
      <c r="E632">
        <f>100*([2]Sheet1!D630-1670)/1670</f>
        <v>-1.8754491017964035</v>
      </c>
    </row>
    <row r="633" spans="2:5" x14ac:dyDescent="0.3">
      <c r="B633">
        <v>0</v>
      </c>
      <c r="C633">
        <v>0</v>
      </c>
      <c r="D633">
        <f>100*([2]Sheet1!C631-1782)/1782</f>
        <v>-0.59147025813692278</v>
      </c>
      <c r="E633">
        <f>100*([2]Sheet1!D631-1670)/1670</f>
        <v>-1.5161676646706548</v>
      </c>
    </row>
    <row r="634" spans="2:5" x14ac:dyDescent="0.3">
      <c r="B634">
        <v>0</v>
      </c>
      <c r="C634">
        <v>0</v>
      </c>
      <c r="D634">
        <f>100*([2]Sheet1!C632-1782)/1782</f>
        <v>1.2530864197530824</v>
      </c>
      <c r="E634">
        <f>100*([2]Sheet1!D632-1670)/1670</f>
        <v>-1.8730538922155673</v>
      </c>
    </row>
    <row r="635" spans="2:5" x14ac:dyDescent="0.3">
      <c r="B635">
        <v>0</v>
      </c>
      <c r="C635">
        <v>0</v>
      </c>
      <c r="D635">
        <f>100*([2]Sheet1!C633-1782)/1782</f>
        <v>-6.145342312008979</v>
      </c>
      <c r="E635">
        <f>100*([2]Sheet1!D633-1670)/1670</f>
        <v>-0.68742514970059987</v>
      </c>
    </row>
    <row r="636" spans="2:5" x14ac:dyDescent="0.3">
      <c r="B636">
        <v>0</v>
      </c>
      <c r="C636">
        <v>0</v>
      </c>
      <c r="D636">
        <f>100*([2]Sheet1!C634-1782)/1782</f>
        <v>-5.4820426487093181</v>
      </c>
      <c r="E636">
        <f>100*([2]Sheet1!D634-1670)/1670</f>
        <v>-5.9958083832335394</v>
      </c>
    </row>
    <row r="637" spans="2:5" x14ac:dyDescent="0.3">
      <c r="B637">
        <v>0</v>
      </c>
      <c r="C637">
        <v>0</v>
      </c>
      <c r="D637">
        <f>100*([2]Sheet1!C635-1782)/1782</f>
        <v>-2.8849607182940562</v>
      </c>
      <c r="E637">
        <f>100*([2]Sheet1!D635-1670)/1670</f>
        <v>0.34850299401197221</v>
      </c>
    </row>
    <row r="638" spans="2:5" x14ac:dyDescent="0.3">
      <c r="B638">
        <v>0</v>
      </c>
      <c r="C638">
        <v>0</v>
      </c>
      <c r="D638">
        <f>100*([2]Sheet1!C636-1782)/1782</f>
        <v>-5.0662177328843976</v>
      </c>
      <c r="E638">
        <f>100*([2]Sheet1!D636-1670)/1670</f>
        <v>-4.2940119760479067</v>
      </c>
    </row>
    <row r="639" spans="2:5" x14ac:dyDescent="0.3">
      <c r="B639">
        <v>0</v>
      </c>
      <c r="C639">
        <v>0</v>
      </c>
      <c r="D639">
        <f>100*([2]Sheet1!C637-1782)/1782</f>
        <v>-3.8254769921436629</v>
      </c>
      <c r="E639">
        <f>100*([2]Sheet1!D637-1670)/1670</f>
        <v>-3.8029940119760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058CC-6FFF-44A2-AB71-9DAF3EBDFD0C}">
  <dimension ref="B1:E639"/>
  <sheetViews>
    <sheetView tabSelected="1" workbookViewId="0">
      <selection activeCell="O6" sqref="O6"/>
    </sheetView>
  </sheetViews>
  <sheetFormatPr defaultRowHeight="14.4" x14ac:dyDescent="0.3"/>
  <sheetData>
    <row r="1" spans="2:5" x14ac:dyDescent="0.3">
      <c r="C1" t="s">
        <v>16</v>
      </c>
    </row>
    <row r="2" spans="2:5" x14ac:dyDescent="0.3">
      <c r="B2" s="14" t="s">
        <v>15</v>
      </c>
      <c r="C2" s="14" t="s">
        <v>14</v>
      </c>
    </row>
    <row r="3" spans="2:5" x14ac:dyDescent="0.3">
      <c r="B3">
        <v>0</v>
      </c>
      <c r="C3">
        <v>0</v>
      </c>
      <c r="D3">
        <f>[1]Sheet1!H2*0.9</f>
        <v>0.26208791208790883</v>
      </c>
      <c r="E3">
        <f>[1]Sheet1!I2*0.9</f>
        <v>-0.74073298429319501</v>
      </c>
    </row>
    <row r="4" spans="2:5" x14ac:dyDescent="0.3">
      <c r="B4">
        <v>0</v>
      </c>
      <c r="C4">
        <v>0</v>
      </c>
      <c r="D4">
        <f>[1]Sheet1!H3*0.9</f>
        <v>-6.4672327672327627</v>
      </c>
      <c r="E4">
        <f>[1]Sheet1!I3*0.9</f>
        <v>-3.7441884816753945</v>
      </c>
    </row>
    <row r="5" spans="2:5" x14ac:dyDescent="0.3">
      <c r="B5">
        <v>0</v>
      </c>
      <c r="C5">
        <v>0</v>
      </c>
      <c r="D5">
        <f>[1]Sheet1!H4*0.9</f>
        <v>-2.0126373626373621</v>
      </c>
      <c r="E5">
        <f>[1]Sheet1!I4*0.9</f>
        <v>-4.2874869109947644</v>
      </c>
    </row>
    <row r="6" spans="2:5" x14ac:dyDescent="0.3">
      <c r="B6">
        <v>0</v>
      </c>
      <c r="C6">
        <v>0</v>
      </c>
      <c r="D6">
        <f>[1]Sheet1!H5*0.9</f>
        <v>0.98001998001997803</v>
      </c>
      <c r="E6">
        <f>[1]Sheet1!I5*0.9</f>
        <v>-0.46696335078534418</v>
      </c>
    </row>
    <row r="7" spans="2:5" x14ac:dyDescent="0.3">
      <c r="B7">
        <v>0</v>
      </c>
      <c r="C7">
        <v>0</v>
      </c>
      <c r="D7">
        <f>[1]Sheet1!H6*0.9</f>
        <v>1.3491008991008986</v>
      </c>
      <c r="E7">
        <f>[1]Sheet1!I6*0.9</f>
        <v>-1.5125654450261738</v>
      </c>
    </row>
    <row r="8" spans="2:5" x14ac:dyDescent="0.3">
      <c r="B8">
        <v>0</v>
      </c>
      <c r="C8">
        <v>1</v>
      </c>
      <c r="D8">
        <f>[1]Sheet1!H7*0.9</f>
        <v>-1.1225274725274739</v>
      </c>
      <c r="E8">
        <f>[1]Sheet1!I7*0.9</f>
        <v>-1.5168062827225157</v>
      </c>
    </row>
    <row r="9" spans="2:5" x14ac:dyDescent="0.3">
      <c r="B9">
        <v>0</v>
      </c>
      <c r="C9">
        <v>0</v>
      </c>
      <c r="D9">
        <f>[1]Sheet1!H8*0.9</f>
        <v>1.4205794205794164</v>
      </c>
      <c r="E9">
        <f>[1]Sheet1!I8*0.9</f>
        <v>1.9163874345549772</v>
      </c>
    </row>
    <row r="10" spans="2:5" x14ac:dyDescent="0.3">
      <c r="B10">
        <v>0</v>
      </c>
      <c r="C10">
        <v>2</v>
      </c>
      <c r="D10">
        <f>[1]Sheet1!H9*0.9</f>
        <v>-0.98406593406593856</v>
      </c>
      <c r="E10">
        <f>[1]Sheet1!I9*0.9</f>
        <v>-1.8937696335078562</v>
      </c>
    </row>
    <row r="11" spans="2:5" x14ac:dyDescent="0.3">
      <c r="B11">
        <v>0</v>
      </c>
      <c r="C11">
        <v>1</v>
      </c>
      <c r="D11">
        <f>[1]Sheet1!H10*0.9</f>
        <v>-1.4282217782217774</v>
      </c>
      <c r="E11">
        <f>[1]Sheet1!I10*0.9</f>
        <v>1.6567539267015745</v>
      </c>
    </row>
    <row r="12" spans="2:5" x14ac:dyDescent="0.3">
      <c r="B12">
        <v>0</v>
      </c>
      <c r="C12">
        <v>2</v>
      </c>
      <c r="D12">
        <f>[1]Sheet1!H11*0.9</f>
        <v>-1.3828171828171825</v>
      </c>
      <c r="E12">
        <f>[1]Sheet1!I11*0.9</f>
        <v>-0.60125654450261745</v>
      </c>
    </row>
    <row r="13" spans="2:5" x14ac:dyDescent="0.3">
      <c r="B13">
        <v>0</v>
      </c>
      <c r="C13">
        <v>0</v>
      </c>
      <c r="D13">
        <f>[1]Sheet1!H12*0.9</f>
        <v>-2.1695304695304696</v>
      </c>
      <c r="E13">
        <f>[1]Sheet1!I12*0.9</f>
        <v>-1.9856544502617848</v>
      </c>
    </row>
    <row r="14" spans="2:5" x14ac:dyDescent="0.3">
      <c r="B14">
        <v>0</v>
      </c>
      <c r="C14">
        <v>0</v>
      </c>
      <c r="D14">
        <f>[1]Sheet1!H13*0.9</f>
        <v>-1.6565934065934025</v>
      </c>
      <c r="E14">
        <f>[1]Sheet1!I13*0.9</f>
        <v>-1.7509947643979098</v>
      </c>
    </row>
    <row r="15" spans="2:5" x14ac:dyDescent="0.3">
      <c r="B15">
        <v>0</v>
      </c>
      <c r="C15">
        <v>0</v>
      </c>
      <c r="D15">
        <f>[1]Sheet1!H14*0.9</f>
        <v>-1.6003996003995964</v>
      </c>
      <c r="E15">
        <f>[1]Sheet1!I14*0.9</f>
        <v>4.1107853403141359</v>
      </c>
    </row>
    <row r="16" spans="2:5" x14ac:dyDescent="0.3">
      <c r="B16">
        <v>0</v>
      </c>
      <c r="C16">
        <v>1</v>
      </c>
      <c r="D16">
        <f>[1]Sheet1!H15*0.9</f>
        <v>-1.8404595404595427</v>
      </c>
      <c r="E16">
        <f>[1]Sheet1!I15*0.9</f>
        <v>-1.8909424083769686</v>
      </c>
    </row>
    <row r="17" spans="2:5" x14ac:dyDescent="0.3">
      <c r="B17">
        <v>0</v>
      </c>
      <c r="C17">
        <v>0</v>
      </c>
      <c r="D17">
        <f>[1]Sheet1!H16*0.9</f>
        <v>-0.74175824175824179</v>
      </c>
      <c r="E17">
        <f>[1]Sheet1!I16*0.9</f>
        <v>-1.6845549738219896</v>
      </c>
    </row>
    <row r="18" spans="2:5" x14ac:dyDescent="0.3">
      <c r="B18">
        <v>0</v>
      </c>
      <c r="C18">
        <v>0</v>
      </c>
      <c r="D18">
        <f>[1]Sheet1!H17*0.9</f>
        <v>2.8087912087912095</v>
      </c>
      <c r="E18">
        <f>[1]Sheet1!I17*0.9</f>
        <v>1.3448167539267</v>
      </c>
    </row>
    <row r="19" spans="2:5" x14ac:dyDescent="0.3">
      <c r="B19">
        <v>0</v>
      </c>
      <c r="C19">
        <v>0</v>
      </c>
      <c r="D19">
        <f>[1]Sheet1!H18*0.9</f>
        <v>-0.78041958041957593</v>
      </c>
      <c r="E19">
        <f>[1]Sheet1!I18*0.9</f>
        <v>0.14654450261779634</v>
      </c>
    </row>
    <row r="20" spans="2:5" x14ac:dyDescent="0.3">
      <c r="B20">
        <v>0</v>
      </c>
      <c r="C20">
        <v>0</v>
      </c>
      <c r="D20">
        <f>[1]Sheet1!H19*0.9</f>
        <v>-3.5492007992008014</v>
      </c>
      <c r="E20">
        <f>[1]Sheet1!I19*0.9</f>
        <v>1.245392670157071</v>
      </c>
    </row>
    <row r="21" spans="2:5" x14ac:dyDescent="0.3">
      <c r="B21">
        <v>0</v>
      </c>
      <c r="C21">
        <v>0</v>
      </c>
      <c r="D21">
        <f>[1]Sheet1!H20*0.9</f>
        <v>0.93461538461538296</v>
      </c>
      <c r="E21">
        <f>[1]Sheet1!I20*0.9</f>
        <v>-1.4253926701570683</v>
      </c>
    </row>
    <row r="22" spans="2:5" x14ac:dyDescent="0.3">
      <c r="B22">
        <v>0</v>
      </c>
      <c r="C22">
        <v>0</v>
      </c>
      <c r="D22">
        <f>[1]Sheet1!H21*0.9</f>
        <v>1.6597402597402631</v>
      </c>
      <c r="E22">
        <f>[1]Sheet1!I21*0.9</f>
        <v>-0.4966492146596842</v>
      </c>
    </row>
    <row r="23" spans="2:5" x14ac:dyDescent="0.3">
      <c r="B23">
        <v>0</v>
      </c>
      <c r="C23">
        <v>0</v>
      </c>
      <c r="D23">
        <f>[1]Sheet1!H22*0.9</f>
        <v>-1.8134865134865097</v>
      </c>
      <c r="E23">
        <f>[1]Sheet1!I22*0.9</f>
        <v>-2.3291623036649245</v>
      </c>
    </row>
    <row r="24" spans="2:5" x14ac:dyDescent="0.3">
      <c r="B24">
        <v>2</v>
      </c>
      <c r="C24">
        <v>0</v>
      </c>
      <c r="D24">
        <f>[1]Sheet1!H23*0.9</f>
        <v>1.1171328671328631</v>
      </c>
      <c r="E24">
        <f>[1]Sheet1!I23*0.9</f>
        <v>0.89104712041885203</v>
      </c>
    </row>
    <row r="25" spans="2:5" x14ac:dyDescent="0.3">
      <c r="B25">
        <v>0</v>
      </c>
      <c r="C25">
        <v>0</v>
      </c>
      <c r="D25">
        <f>[1]Sheet1!H24*0.9</f>
        <v>5.904395604395611</v>
      </c>
      <c r="E25">
        <f>[1]Sheet1!I24*0.9</f>
        <v>3.8021465968586416</v>
      </c>
    </row>
    <row r="26" spans="2:5" x14ac:dyDescent="0.3">
      <c r="B26">
        <v>1</v>
      </c>
      <c r="C26">
        <v>0</v>
      </c>
      <c r="D26">
        <f>[1]Sheet1!H25*0.9</f>
        <v>1.7312187812187809</v>
      </c>
      <c r="E26">
        <f>[1]Sheet1!I25*0.9</f>
        <v>3.4652356020942392</v>
      </c>
    </row>
    <row r="27" spans="2:5" x14ac:dyDescent="0.3">
      <c r="B27">
        <v>2</v>
      </c>
      <c r="C27">
        <v>0</v>
      </c>
      <c r="D27">
        <f>[1]Sheet1!H26*0.9</f>
        <v>4.4474025974025899</v>
      </c>
      <c r="E27">
        <f>[1]Sheet1!I26*0.9</f>
        <v>3.0100523560209478</v>
      </c>
    </row>
    <row r="28" spans="2:5" x14ac:dyDescent="0.3">
      <c r="B28">
        <v>0</v>
      </c>
      <c r="C28">
        <v>0</v>
      </c>
      <c r="D28">
        <f>[1]Sheet1!H27*0.9</f>
        <v>4.1340659340659354</v>
      </c>
      <c r="E28">
        <f>[1]Sheet1!I27*0.9</f>
        <v>5.4424083769633507</v>
      </c>
    </row>
    <row r="29" spans="2:5" x14ac:dyDescent="0.3">
      <c r="B29">
        <v>0</v>
      </c>
      <c r="C29">
        <v>0</v>
      </c>
      <c r="D29">
        <f>[1]Sheet1!H28*0.9</f>
        <v>0.24770229770229732</v>
      </c>
      <c r="E29">
        <f>[1]Sheet1!I28*0.9</f>
        <v>1.066806282722518</v>
      </c>
    </row>
    <row r="30" spans="2:5" x14ac:dyDescent="0.3">
      <c r="B30">
        <v>0</v>
      </c>
      <c r="C30">
        <v>0</v>
      </c>
      <c r="D30">
        <f>[1]Sheet1!H29*0.9</f>
        <v>-8.3166833166829074E-2</v>
      </c>
      <c r="E30">
        <f>[1]Sheet1!I29*0.9</f>
        <v>1.9319371727748691</v>
      </c>
    </row>
    <row r="31" spans="2:5" x14ac:dyDescent="0.3">
      <c r="B31">
        <v>0</v>
      </c>
      <c r="C31">
        <v>0</v>
      </c>
      <c r="D31">
        <f>[1]Sheet1!H30*0.9</f>
        <v>-2.548951048951051</v>
      </c>
      <c r="E31">
        <f>[1]Sheet1!I30*0.9</f>
        <v>2.6858638743452498E-2</v>
      </c>
    </row>
    <row r="32" spans="2:5" x14ac:dyDescent="0.3">
      <c r="B32">
        <v>0</v>
      </c>
      <c r="C32">
        <v>0</v>
      </c>
      <c r="D32">
        <f>[1]Sheet1!H31*0.9</f>
        <v>-0.54845154845155053</v>
      </c>
      <c r="E32">
        <f>[1]Sheet1!I31*0.9</f>
        <v>-2.2179581151832433</v>
      </c>
    </row>
    <row r="33" spans="2:5" x14ac:dyDescent="0.3">
      <c r="B33">
        <v>0</v>
      </c>
      <c r="C33">
        <v>0</v>
      </c>
      <c r="D33">
        <f>[1]Sheet1!H32*0.9</f>
        <v>0.13981018981018531</v>
      </c>
      <c r="E33">
        <f>[1]Sheet1!I32*0.9</f>
        <v>-2.7259162303664879</v>
      </c>
    </row>
    <row r="34" spans="2:5" x14ac:dyDescent="0.3">
      <c r="B34">
        <v>0</v>
      </c>
      <c r="C34">
        <v>0</v>
      </c>
      <c r="D34">
        <f>[1]Sheet1!H33*0.9</f>
        <v>-1.2214285714285746</v>
      </c>
      <c r="E34">
        <f>[1]Sheet1!I33*0.9</f>
        <v>-2.4827748691099503</v>
      </c>
    </row>
    <row r="35" spans="2:5" x14ac:dyDescent="0.3">
      <c r="B35">
        <v>0</v>
      </c>
      <c r="C35">
        <v>0</v>
      </c>
      <c r="D35">
        <f>[1]Sheet1!H34*0.9</f>
        <v>-0.63836163836164039</v>
      </c>
      <c r="E35">
        <f>[1]Sheet1!I34*0.9</f>
        <v>-0.86984293193717455</v>
      </c>
    </row>
    <row r="36" spans="2:5" x14ac:dyDescent="0.3">
      <c r="B36">
        <v>2</v>
      </c>
      <c r="C36">
        <v>0</v>
      </c>
      <c r="D36">
        <f>[1]Sheet1!H35*0.9</f>
        <v>-2.820479520479521</v>
      </c>
      <c r="E36">
        <f>[1]Sheet1!I35*0.9</f>
        <v>0.35151832460733157</v>
      </c>
    </row>
    <row r="37" spans="2:5" x14ac:dyDescent="0.3">
      <c r="B37">
        <v>0</v>
      </c>
      <c r="C37">
        <v>0</v>
      </c>
      <c r="D37">
        <f>[1]Sheet1!H36*0.9</f>
        <v>-0.14745254745254624</v>
      </c>
      <c r="E37">
        <f>[1]Sheet1!I36*0.9</f>
        <v>-0.30958115183245777</v>
      </c>
    </row>
    <row r="38" spans="2:5" x14ac:dyDescent="0.3">
      <c r="B38">
        <v>0</v>
      </c>
      <c r="C38">
        <v>0</v>
      </c>
      <c r="D38">
        <f>[1]Sheet1!H37*0.9</f>
        <v>3.9326673326673336</v>
      </c>
      <c r="E38">
        <f>[1]Sheet1!I37*0.9</f>
        <v>5.2534554973821992</v>
      </c>
    </row>
    <row r="39" spans="2:5" x14ac:dyDescent="0.3">
      <c r="B39">
        <v>0</v>
      </c>
      <c r="C39">
        <v>0</v>
      </c>
      <c r="D39">
        <f>[1]Sheet1!H38*0.9</f>
        <v>3.3230769230769264</v>
      </c>
      <c r="E39">
        <f>[1]Sheet1!I38*0.9</f>
        <v>0.67287958115183122</v>
      </c>
    </row>
    <row r="40" spans="2:5" x14ac:dyDescent="0.3">
      <c r="B40">
        <v>0</v>
      </c>
      <c r="C40">
        <v>0</v>
      </c>
      <c r="D40">
        <f>[1]Sheet1!H39*0.9</f>
        <v>3.473226773226783</v>
      </c>
      <c r="E40">
        <f>[1]Sheet1!I39*0.9</f>
        <v>5.7609424083769634</v>
      </c>
    </row>
    <row r="41" spans="2:5" x14ac:dyDescent="0.3">
      <c r="B41">
        <v>1</v>
      </c>
      <c r="C41">
        <v>0</v>
      </c>
      <c r="D41">
        <f>[1]Sheet1!H40*0.9</f>
        <v>3.1769730269730303</v>
      </c>
      <c r="E41">
        <f>[1]Sheet1!I40*0.9</f>
        <v>3.1231413612565433</v>
      </c>
    </row>
    <row r="42" spans="2:5" x14ac:dyDescent="0.3">
      <c r="B42">
        <v>0</v>
      </c>
      <c r="C42">
        <v>0</v>
      </c>
      <c r="D42">
        <f>[1]Sheet1!H41*0.9</f>
        <v>-0.49900099900099493</v>
      </c>
      <c r="E42">
        <f>[1]Sheet1!I41*0.9</f>
        <v>1.9503141361256591</v>
      </c>
    </row>
    <row r="43" spans="2:5" x14ac:dyDescent="0.3">
      <c r="B43">
        <v>0</v>
      </c>
      <c r="C43">
        <v>0</v>
      </c>
      <c r="D43">
        <f>[1]Sheet1!H42*0.9</f>
        <v>6.2896603396603332</v>
      </c>
      <c r="E43">
        <f>[1]Sheet1!I42*0.9</f>
        <v>5.8843979057591671</v>
      </c>
    </row>
    <row r="44" spans="2:5" x14ac:dyDescent="0.3">
      <c r="B44">
        <v>0</v>
      </c>
      <c r="C44">
        <v>0</v>
      </c>
      <c r="D44">
        <f>[1]Sheet1!H43*0.9</f>
        <v>-0.69005994005993598</v>
      </c>
      <c r="E44">
        <f>[1]Sheet1!I43*0.9</f>
        <v>1.4343455497382225</v>
      </c>
    </row>
    <row r="45" spans="2:5" x14ac:dyDescent="0.3">
      <c r="B45">
        <v>0</v>
      </c>
      <c r="C45">
        <v>0</v>
      </c>
      <c r="D45">
        <f>[1]Sheet1!H44*0.9</f>
        <v>4.5786713286713248</v>
      </c>
      <c r="E45">
        <f>[1]Sheet1!I44*0.9</f>
        <v>2.7315706806282738</v>
      </c>
    </row>
    <row r="46" spans="2:5" x14ac:dyDescent="0.3">
      <c r="B46">
        <v>0</v>
      </c>
      <c r="C46">
        <v>0</v>
      </c>
      <c r="D46">
        <f>[1]Sheet1!H45*0.9</f>
        <v>0.11913086913087322</v>
      </c>
      <c r="E46">
        <f>[1]Sheet1!I45*0.9</f>
        <v>0.41937172774869541</v>
      </c>
    </row>
    <row r="47" spans="2:5" x14ac:dyDescent="0.3">
      <c r="B47">
        <v>0</v>
      </c>
      <c r="C47">
        <v>0</v>
      </c>
      <c r="D47">
        <f>[1]Sheet1!H46*0.9</f>
        <v>-0.74805194805195263</v>
      </c>
      <c r="E47">
        <f>[1]Sheet1!I46*0.9</f>
        <v>-3.8497382198952899</v>
      </c>
    </row>
    <row r="48" spans="2:5" x14ac:dyDescent="0.3">
      <c r="B48">
        <v>0</v>
      </c>
      <c r="C48">
        <v>0</v>
      </c>
      <c r="D48">
        <f>[1]Sheet1!H47*0.9</f>
        <v>-5.7281718281718312</v>
      </c>
      <c r="E48">
        <f>[1]Sheet1!I47*0.9</f>
        <v>-1.0017801047120416</v>
      </c>
    </row>
    <row r="49" spans="2:5" x14ac:dyDescent="0.3">
      <c r="B49">
        <v>0</v>
      </c>
      <c r="C49">
        <v>0</v>
      </c>
      <c r="D49">
        <f>[1]Sheet1!H48*0.9</f>
        <v>-4.3502997002996997</v>
      </c>
      <c r="E49">
        <f>[1]Sheet1!I48*0.9</f>
        <v>-0.19979057591623078</v>
      </c>
    </row>
    <row r="50" spans="2:5" x14ac:dyDescent="0.3">
      <c r="B50">
        <v>0</v>
      </c>
      <c r="C50">
        <v>0</v>
      </c>
      <c r="D50">
        <f>[1]Sheet1!H49*0.9</f>
        <v>-1.4475524475524497</v>
      </c>
      <c r="E50">
        <f>[1]Sheet1!I49*0.9</f>
        <v>0.82649214659685688</v>
      </c>
    </row>
    <row r="51" spans="2:5" x14ac:dyDescent="0.3">
      <c r="B51">
        <v>0</v>
      </c>
      <c r="C51">
        <v>0</v>
      </c>
      <c r="D51">
        <f>[1]Sheet1!H50*0.9</f>
        <v>1.5590409590409617</v>
      </c>
      <c r="E51">
        <f>[1]Sheet1!I50*0.9</f>
        <v>0.43492146596858727</v>
      </c>
    </row>
    <row r="52" spans="2:5" x14ac:dyDescent="0.3">
      <c r="B52">
        <v>0</v>
      </c>
      <c r="C52">
        <v>0</v>
      </c>
      <c r="D52">
        <f>[1]Sheet1!H51*0.9</f>
        <v>-0.21668331668331381</v>
      </c>
      <c r="E52">
        <f>[1]Sheet1!I51*0.9</f>
        <v>-1.0479581151832464</v>
      </c>
    </row>
    <row r="53" spans="2:5" x14ac:dyDescent="0.3">
      <c r="B53">
        <v>0</v>
      </c>
      <c r="C53">
        <v>0</v>
      </c>
      <c r="D53">
        <f>[1]Sheet1!H52*0.9</f>
        <v>3.0848151848151799</v>
      </c>
      <c r="E53">
        <f>[1]Sheet1!I52*0.9</f>
        <v>4.5009424083769627</v>
      </c>
    </row>
    <row r="54" spans="2:5" x14ac:dyDescent="0.3">
      <c r="B54">
        <v>0</v>
      </c>
      <c r="C54">
        <v>0</v>
      </c>
      <c r="D54">
        <f>[1]Sheet1!H53*0.9</f>
        <v>0.2252247752247748</v>
      </c>
      <c r="E54">
        <f>[1]Sheet1!I53*0.9</f>
        <v>1.6496858638743452</v>
      </c>
    </row>
    <row r="55" spans="2:5" x14ac:dyDescent="0.3">
      <c r="B55">
        <v>0</v>
      </c>
      <c r="C55">
        <v>0</v>
      </c>
      <c r="D55">
        <f>[1]Sheet1!H54*0.9</f>
        <v>-2.8906093906093888</v>
      </c>
      <c r="E55">
        <f>[1]Sheet1!I54*0.9</f>
        <v>0.97633507853403279</v>
      </c>
    </row>
    <row r="56" spans="2:5" x14ac:dyDescent="0.3">
      <c r="B56">
        <v>0</v>
      </c>
      <c r="C56">
        <v>0</v>
      </c>
      <c r="D56">
        <f>[1]Sheet1!H55*0.9</f>
        <v>1.1971528471528521</v>
      </c>
      <c r="E56">
        <f>[1]Sheet1!I55*0.9</f>
        <v>1.6077486910994714</v>
      </c>
    </row>
    <row r="57" spans="2:5" x14ac:dyDescent="0.3">
      <c r="B57">
        <v>0</v>
      </c>
      <c r="C57">
        <v>0</v>
      </c>
      <c r="D57">
        <f>[1]Sheet1!H56*0.9</f>
        <v>-3.7604895104895144</v>
      </c>
      <c r="E57">
        <f>[1]Sheet1!I56*0.9</f>
        <v>-1.2336125654450292</v>
      </c>
    </row>
    <row r="58" spans="2:5" x14ac:dyDescent="0.3">
      <c r="B58">
        <v>0</v>
      </c>
      <c r="C58">
        <v>0</v>
      </c>
      <c r="D58">
        <f>[1]Sheet1!H57*0.9</f>
        <v>0.92022977022977137</v>
      </c>
      <c r="E58">
        <f>[1]Sheet1!I57*0.9</f>
        <v>-0.24172774869110464</v>
      </c>
    </row>
    <row r="59" spans="2:5" x14ac:dyDescent="0.3">
      <c r="B59">
        <v>0</v>
      </c>
      <c r="C59">
        <v>0</v>
      </c>
      <c r="D59">
        <f>[1]Sheet1!H58*0.9</f>
        <v>-2.7606893106893144</v>
      </c>
      <c r="E59">
        <f>[1]Sheet1!I58*0.9</f>
        <v>-0.62811518324606996</v>
      </c>
    </row>
    <row r="60" spans="2:5" x14ac:dyDescent="0.3">
      <c r="B60">
        <v>0</v>
      </c>
      <c r="C60">
        <v>0</v>
      </c>
      <c r="D60">
        <f>[1]Sheet1!H59*0.9</f>
        <v>-2.1259240759240745</v>
      </c>
      <c r="E60">
        <f>[1]Sheet1!I59*0.9</f>
        <v>-2.9186387434554999</v>
      </c>
    </row>
    <row r="61" spans="2:5" x14ac:dyDescent="0.3">
      <c r="B61">
        <v>0</v>
      </c>
      <c r="C61">
        <v>0</v>
      </c>
      <c r="D61">
        <f>[1]Sheet1!H60*0.9</f>
        <v>-1.7015484515484476</v>
      </c>
      <c r="E61">
        <f>[1]Sheet1!I60*0.9</f>
        <v>-0.64743455497382252</v>
      </c>
    </row>
    <row r="62" spans="2:5" x14ac:dyDescent="0.3">
      <c r="B62">
        <v>0</v>
      </c>
      <c r="C62">
        <v>0</v>
      </c>
      <c r="D62">
        <f>[1]Sheet1!H61*0.9</f>
        <v>0.97507492507492755</v>
      </c>
      <c r="E62">
        <f>[1]Sheet1!I61*0.9</f>
        <v>2.9817801047120405</v>
      </c>
    </row>
    <row r="63" spans="2:5" x14ac:dyDescent="0.3">
      <c r="B63">
        <v>0</v>
      </c>
      <c r="C63">
        <v>0</v>
      </c>
      <c r="D63">
        <f>[1]Sheet1!H62*0.9</f>
        <v>2.5943556443556464</v>
      </c>
      <c r="E63">
        <f>[1]Sheet1!I62*0.9</f>
        <v>-0.88350785340314131</v>
      </c>
    </row>
    <row r="64" spans="2:5" x14ac:dyDescent="0.3">
      <c r="B64">
        <v>0</v>
      </c>
      <c r="C64">
        <v>0</v>
      </c>
      <c r="D64">
        <f>[1]Sheet1!H63*0.9</f>
        <v>-2.7782217782217762</v>
      </c>
      <c r="E64">
        <f>[1]Sheet1!I63*0.9</f>
        <v>1.4301047120418804</v>
      </c>
    </row>
    <row r="65" spans="2:5" x14ac:dyDescent="0.3">
      <c r="B65">
        <v>0</v>
      </c>
      <c r="C65">
        <v>0</v>
      </c>
      <c r="D65">
        <f>[1]Sheet1!H64*0.9</f>
        <v>-0.28096903096903098</v>
      </c>
      <c r="E65">
        <f>[1]Sheet1!I64*0.9</f>
        <v>-0.35387434554973779</v>
      </c>
    </row>
    <row r="66" spans="2:5" x14ac:dyDescent="0.3">
      <c r="B66">
        <v>0</v>
      </c>
      <c r="C66">
        <v>0</v>
      </c>
      <c r="D66">
        <f>[1]Sheet1!H65*0.9</f>
        <v>-2.1650349650349687</v>
      </c>
      <c r="E66">
        <f>[1]Sheet1!I65*0.9</f>
        <v>0.23795811518324395</v>
      </c>
    </row>
    <row r="67" spans="2:5" x14ac:dyDescent="0.3">
      <c r="B67">
        <v>0</v>
      </c>
      <c r="C67">
        <v>0</v>
      </c>
      <c r="D67">
        <f>[1]Sheet1!H66*0.9</f>
        <v>-2.2913586413586424</v>
      </c>
      <c r="E67">
        <f>[1]Sheet1!I66*0.9</f>
        <v>-1.4140837696335076</v>
      </c>
    </row>
    <row r="68" spans="2:5" x14ac:dyDescent="0.3">
      <c r="B68">
        <v>0</v>
      </c>
      <c r="C68">
        <v>0</v>
      </c>
      <c r="D68">
        <f>[1]Sheet1!H67*0.9</f>
        <v>0.60194805194805656</v>
      </c>
      <c r="E68">
        <f>[1]Sheet1!I67*0.9</f>
        <v>-1.2095811518324642</v>
      </c>
    </row>
    <row r="69" spans="2:5" x14ac:dyDescent="0.3">
      <c r="B69">
        <v>0</v>
      </c>
      <c r="C69">
        <v>0</v>
      </c>
      <c r="D69">
        <f>[1]Sheet1!H68*0.9</f>
        <v>0.23556443556443599</v>
      </c>
      <c r="E69">
        <f>[1]Sheet1!I68*0.9</f>
        <v>0.56356020942408558</v>
      </c>
    </row>
    <row r="70" spans="2:5" x14ac:dyDescent="0.3">
      <c r="B70">
        <v>0</v>
      </c>
      <c r="C70">
        <v>0</v>
      </c>
      <c r="D70">
        <f>[1]Sheet1!H69*0.9</f>
        <v>-3.8562437562437544</v>
      </c>
      <c r="E70">
        <f>[1]Sheet1!I69*0.9</f>
        <v>-0.23748691099476268</v>
      </c>
    </row>
    <row r="71" spans="2:5" x14ac:dyDescent="0.3">
      <c r="B71">
        <v>0</v>
      </c>
      <c r="C71">
        <v>0</v>
      </c>
      <c r="D71">
        <f>[1]Sheet1!H70*0.9</f>
        <v>-1.3221278721278757</v>
      </c>
      <c r="E71">
        <f>[1]Sheet1!I70*0.9</f>
        <v>0.60502617801046743</v>
      </c>
    </row>
    <row r="72" spans="2:5" x14ac:dyDescent="0.3">
      <c r="B72">
        <v>0</v>
      </c>
      <c r="C72">
        <v>0</v>
      </c>
      <c r="D72">
        <f>[1]Sheet1!H71*0.9</f>
        <v>-4.5485514485514518</v>
      </c>
      <c r="E72">
        <f>[1]Sheet1!I71*0.9</f>
        <v>0.68654450261779809</v>
      </c>
    </row>
    <row r="73" spans="2:5" x14ac:dyDescent="0.3">
      <c r="B73">
        <v>0</v>
      </c>
      <c r="C73">
        <v>0</v>
      </c>
      <c r="D73">
        <f>[1]Sheet1!H72*0.9</f>
        <v>-3.0376123876123851</v>
      </c>
      <c r="E73">
        <f>[1]Sheet1!I72*0.9</f>
        <v>0</v>
      </c>
    </row>
    <row r="74" spans="2:5" x14ac:dyDescent="0.3">
      <c r="B74">
        <v>0</v>
      </c>
      <c r="C74">
        <v>0</v>
      </c>
      <c r="D74">
        <f>[1]Sheet1!H73*0.9</f>
        <v>-1.4484515484515497</v>
      </c>
      <c r="E74">
        <f>[1]Sheet1!I73*0.9</f>
        <v>-1.5884293193717296</v>
      </c>
    </row>
    <row r="75" spans="2:5" x14ac:dyDescent="0.3">
      <c r="B75">
        <v>0</v>
      </c>
      <c r="C75">
        <v>0</v>
      </c>
      <c r="D75">
        <f>[1]Sheet1!H74*0.9</f>
        <v>-1.5212787212787175</v>
      </c>
      <c r="E75">
        <f>[1]Sheet1!I74*0.9</f>
        <v>-0.9466492146596821</v>
      </c>
    </row>
    <row r="76" spans="2:5" x14ac:dyDescent="0.3">
      <c r="B76">
        <v>0</v>
      </c>
      <c r="C76">
        <v>0</v>
      </c>
      <c r="D76">
        <f>[1]Sheet1!H75*0.9</f>
        <v>-1.8669830169830157</v>
      </c>
      <c r="E76">
        <f>[1]Sheet1!I75*0.9</f>
        <v>-0.15361256544502574</v>
      </c>
    </row>
    <row r="77" spans="2:5" x14ac:dyDescent="0.3">
      <c r="B77">
        <v>0</v>
      </c>
      <c r="C77">
        <v>0</v>
      </c>
      <c r="D77">
        <f>[1]Sheet1!H76*0.9</f>
        <v>-0.97822177822177792</v>
      </c>
      <c r="E77">
        <f>[1]Sheet1!I76*0.9</f>
        <v>-0.86560209424083256</v>
      </c>
    </row>
    <row r="78" spans="2:5" x14ac:dyDescent="0.3">
      <c r="B78">
        <v>0</v>
      </c>
      <c r="C78">
        <v>0</v>
      </c>
      <c r="D78">
        <f>[1]Sheet1!H77*0.9</f>
        <v>-3.0020979020979013</v>
      </c>
      <c r="E78">
        <f>[1]Sheet1!I77*0.9</f>
        <v>-2.3301047120418872</v>
      </c>
    </row>
    <row r="79" spans="2:5" x14ac:dyDescent="0.3">
      <c r="B79">
        <v>0</v>
      </c>
      <c r="C79">
        <v>0</v>
      </c>
      <c r="D79">
        <f>[1]Sheet1!H78*0.9</f>
        <v>-1.2205294705294747</v>
      </c>
      <c r="E79">
        <f>[1]Sheet1!I78*0.9</f>
        <v>0.41890052356021412</v>
      </c>
    </row>
    <row r="80" spans="2:5" x14ac:dyDescent="0.3">
      <c r="B80">
        <v>0</v>
      </c>
      <c r="C80">
        <v>0</v>
      </c>
      <c r="D80">
        <f>[1]Sheet1!H79*0.9</f>
        <v>-1.7312187812187809</v>
      </c>
      <c r="E80">
        <f>[1]Sheet1!I79*0.9</f>
        <v>-1.9333507853403127</v>
      </c>
    </row>
    <row r="81" spans="2:5" x14ac:dyDescent="0.3">
      <c r="B81">
        <v>0</v>
      </c>
      <c r="C81">
        <v>0</v>
      </c>
      <c r="D81">
        <f>[1]Sheet1!H80*0.9</f>
        <v>-3.9789710289710292</v>
      </c>
      <c r="E81">
        <f>[1]Sheet1!I80*0.9</f>
        <v>-1.2797905759162342</v>
      </c>
    </row>
    <row r="82" spans="2:5" x14ac:dyDescent="0.3">
      <c r="B82">
        <v>0</v>
      </c>
      <c r="C82">
        <v>0</v>
      </c>
      <c r="D82">
        <f>[1]Sheet1!H81*0.9</f>
        <v>-1.0402597402597447</v>
      </c>
      <c r="E82">
        <f>[1]Sheet1!I81*0.9</f>
        <v>-3.3620418848167497</v>
      </c>
    </row>
    <row r="83" spans="2:5" x14ac:dyDescent="0.3">
      <c r="B83">
        <v>0</v>
      </c>
      <c r="C83">
        <v>0</v>
      </c>
      <c r="D83">
        <f>[1]Sheet1!H82*0.9</f>
        <v>-6.1021978021978018</v>
      </c>
      <c r="E83">
        <f>[1]Sheet1!I82*0.9</f>
        <v>-1.9677486910994759</v>
      </c>
    </row>
    <row r="84" spans="2:5" x14ac:dyDescent="0.3">
      <c r="B84">
        <v>0</v>
      </c>
      <c r="C84">
        <v>0</v>
      </c>
      <c r="D84">
        <f>[1]Sheet1!H83*0.9</f>
        <v>-1.9123876123876107</v>
      </c>
      <c r="E84">
        <f>[1]Sheet1!I83*0.9</f>
        <v>2.5468586387434535</v>
      </c>
    </row>
    <row r="85" spans="2:5" x14ac:dyDescent="0.3">
      <c r="B85">
        <v>0</v>
      </c>
      <c r="C85">
        <v>0</v>
      </c>
      <c r="D85">
        <f>[1]Sheet1!H84*0.9</f>
        <v>1.3697802197802209</v>
      </c>
      <c r="E85">
        <f>[1]Sheet1!I84*0.9</f>
        <v>0.14654450261779634</v>
      </c>
    </row>
    <row r="86" spans="2:5" x14ac:dyDescent="0.3">
      <c r="B86">
        <v>0</v>
      </c>
      <c r="C86">
        <v>0</v>
      </c>
      <c r="D86">
        <f>[1]Sheet1!H85*0.9</f>
        <v>-3.3428571428571381</v>
      </c>
      <c r="E86">
        <f>[1]Sheet1!I85*0.9</f>
        <v>-1.1770680628272261</v>
      </c>
    </row>
    <row r="87" spans="2:5" x14ac:dyDescent="0.3">
      <c r="B87">
        <v>0</v>
      </c>
      <c r="C87">
        <v>0</v>
      </c>
      <c r="D87">
        <f>[1]Sheet1!H86*0.9</f>
        <v>-1.5576923076923117</v>
      </c>
      <c r="E87">
        <f>[1]Sheet1!I86*0.9</f>
        <v>-3.486910994764441E-2</v>
      </c>
    </row>
    <row r="88" spans="2:5" x14ac:dyDescent="0.3">
      <c r="B88">
        <v>0</v>
      </c>
      <c r="C88">
        <v>2</v>
      </c>
      <c r="D88">
        <f>[1]Sheet1!H87*0.9</f>
        <v>-3.1877622377622417</v>
      </c>
      <c r="E88">
        <f>[1]Sheet1!I87*0.9</f>
        <v>-3.6980104712041895</v>
      </c>
    </row>
    <row r="89" spans="2:5" x14ac:dyDescent="0.3">
      <c r="B89">
        <v>0</v>
      </c>
      <c r="C89">
        <v>0</v>
      </c>
      <c r="D89">
        <f>[1]Sheet1!H88*0.9</f>
        <v>-2.0827672327672295</v>
      </c>
      <c r="E89">
        <f>[1]Sheet1!I88*0.9</f>
        <v>-0.19413612565444513</v>
      </c>
    </row>
    <row r="90" spans="2:5" x14ac:dyDescent="0.3">
      <c r="B90">
        <v>0</v>
      </c>
      <c r="C90">
        <v>0</v>
      </c>
      <c r="D90">
        <f>[1]Sheet1!H89*0.9</f>
        <v>-0.17307692307691899</v>
      </c>
      <c r="E90">
        <f>[1]Sheet1!I89*0.9</f>
        <v>1.2491623036649211</v>
      </c>
    </row>
    <row r="91" spans="2:5" x14ac:dyDescent="0.3">
      <c r="B91">
        <v>0</v>
      </c>
      <c r="C91">
        <v>0</v>
      </c>
      <c r="D91">
        <f>[1]Sheet1!H90*0.9</f>
        <v>-1.7163836163836192</v>
      </c>
      <c r="E91">
        <f>[1]Sheet1!I90*0.9</f>
        <v>-1.5059685863874361</v>
      </c>
    </row>
    <row r="92" spans="2:5" x14ac:dyDescent="0.3">
      <c r="B92">
        <v>0</v>
      </c>
      <c r="C92">
        <v>0</v>
      </c>
      <c r="D92">
        <f>[1]Sheet1!H91*0.9</f>
        <v>-4.4330169830169783</v>
      </c>
      <c r="E92">
        <f>[1]Sheet1!I91*0.9</f>
        <v>-1.7316753926701571</v>
      </c>
    </row>
    <row r="93" spans="2:5" x14ac:dyDescent="0.3">
      <c r="B93">
        <v>0</v>
      </c>
      <c r="C93">
        <v>0</v>
      </c>
      <c r="D93">
        <f>[1]Sheet1!H92*0.9</f>
        <v>1.0937562437562405</v>
      </c>
      <c r="E93">
        <f>[1]Sheet1!I92*0.9</f>
        <v>-1.8386387434554965</v>
      </c>
    </row>
    <row r="94" spans="2:5" x14ac:dyDescent="0.3">
      <c r="B94">
        <v>0</v>
      </c>
      <c r="C94">
        <v>0</v>
      </c>
      <c r="D94">
        <f>[1]Sheet1!H93*0.9</f>
        <v>-1.1207292707292735</v>
      </c>
      <c r="E94">
        <f>[1]Sheet1!I93*0.9</f>
        <v>-2.116178010471208</v>
      </c>
    </row>
    <row r="95" spans="2:5" x14ac:dyDescent="0.3">
      <c r="B95">
        <v>0</v>
      </c>
      <c r="C95">
        <v>0</v>
      </c>
      <c r="D95">
        <f>[1]Sheet1!H94*0.9</f>
        <v>-4.3723276723276721</v>
      </c>
      <c r="E95">
        <f>[1]Sheet1!I94*0.9</f>
        <v>-1.3028795811518368</v>
      </c>
    </row>
    <row r="96" spans="2:5" x14ac:dyDescent="0.3">
      <c r="B96">
        <v>0</v>
      </c>
      <c r="C96">
        <v>0</v>
      </c>
      <c r="D96">
        <f>[1]Sheet1!H95*0.9</f>
        <v>-5.1019480519480522</v>
      </c>
      <c r="E96">
        <f>[1]Sheet1!I95*0.9</f>
        <v>-4.9443455497382232</v>
      </c>
    </row>
    <row r="97" spans="2:5" x14ac:dyDescent="0.3">
      <c r="B97">
        <v>0</v>
      </c>
      <c r="C97">
        <v>0</v>
      </c>
      <c r="D97">
        <f>[1]Sheet1!H96*0.9</f>
        <v>6.2937062937067023E-2</v>
      </c>
      <c r="E97">
        <f>[1]Sheet1!I96*0.9</f>
        <v>-5.1497905759162288</v>
      </c>
    </row>
    <row r="98" spans="2:5" x14ac:dyDescent="0.3">
      <c r="B98">
        <v>0</v>
      </c>
      <c r="C98">
        <v>0</v>
      </c>
      <c r="D98">
        <f>[1]Sheet1!H97*0.9</f>
        <v>-1.9402597402597439</v>
      </c>
      <c r="E98">
        <f>[1]Sheet1!I97*0.9</f>
        <v>0.52633507853403483</v>
      </c>
    </row>
    <row r="99" spans="2:5" x14ac:dyDescent="0.3">
      <c r="B99">
        <v>0</v>
      </c>
      <c r="C99">
        <v>0</v>
      </c>
      <c r="D99">
        <f>[1]Sheet1!H98*0.9</f>
        <v>-4.8488511488511437</v>
      </c>
      <c r="E99">
        <f>[1]Sheet1!I98*0.9</f>
        <v>0.9127225130890001</v>
      </c>
    </row>
    <row r="100" spans="2:5" x14ac:dyDescent="0.3">
      <c r="B100">
        <v>0</v>
      </c>
      <c r="C100">
        <v>0</v>
      </c>
      <c r="D100">
        <f>[1]Sheet1!H99*0.9</f>
        <v>-2.2526973026972983</v>
      </c>
      <c r="E100">
        <f>[1]Sheet1!I99*0.9</f>
        <v>-3.0887434554973803</v>
      </c>
    </row>
    <row r="101" spans="2:5" x14ac:dyDescent="0.3">
      <c r="B101">
        <v>0</v>
      </c>
      <c r="C101">
        <v>0</v>
      </c>
      <c r="D101">
        <f>[1]Sheet1!H100*0.9</f>
        <v>-1.2254745254745252</v>
      </c>
      <c r="E101">
        <f>[1]Sheet1!I100*0.9</f>
        <v>-0.4226701570680641</v>
      </c>
    </row>
    <row r="102" spans="2:5" x14ac:dyDescent="0.3">
      <c r="B102">
        <v>0</v>
      </c>
      <c r="C102">
        <v>0</v>
      </c>
      <c r="D102">
        <f>[1]Sheet1!H101*0.9</f>
        <v>1.4628371628371613</v>
      </c>
      <c r="E102">
        <f>[1]Sheet1!I101*0.9</f>
        <v>-1.2731937172774861</v>
      </c>
    </row>
    <row r="103" spans="2:5" x14ac:dyDescent="0.3">
      <c r="B103">
        <v>0</v>
      </c>
      <c r="C103">
        <v>0</v>
      </c>
      <c r="D103">
        <f>[1]Sheet1!H102*0.9</f>
        <v>-3.7074425574425591</v>
      </c>
      <c r="E103">
        <f>[1]Sheet1!I102*0.9</f>
        <v>1.5182198952879595</v>
      </c>
    </row>
    <row r="104" spans="2:5" x14ac:dyDescent="0.3">
      <c r="B104">
        <v>0</v>
      </c>
      <c r="C104">
        <v>0</v>
      </c>
      <c r="D104">
        <f>[1]Sheet1!H103*0.9</f>
        <v>2.3538461538461597</v>
      </c>
      <c r="E104">
        <f>[1]Sheet1!I103*0.9</f>
        <v>2.5478010471204158</v>
      </c>
    </row>
    <row r="105" spans="2:5" x14ac:dyDescent="0.3">
      <c r="B105">
        <v>0</v>
      </c>
      <c r="C105">
        <v>0</v>
      </c>
      <c r="D105">
        <f>[1]Sheet1!H104*0.9</f>
        <v>-2.0625374625374677</v>
      </c>
      <c r="E105">
        <f>[1]Sheet1!I104*0.9</f>
        <v>-1.8405235602094214</v>
      </c>
    </row>
    <row r="106" spans="2:5" x14ac:dyDescent="0.3">
      <c r="B106">
        <v>0</v>
      </c>
      <c r="C106">
        <v>0</v>
      </c>
      <c r="D106">
        <f>[1]Sheet1!H105*0.9</f>
        <v>-6.3346153846153879</v>
      </c>
      <c r="E106">
        <f>[1]Sheet1!I105*0.9</f>
        <v>-1.5163350785340344</v>
      </c>
    </row>
    <row r="107" spans="2:5" x14ac:dyDescent="0.3">
      <c r="B107">
        <v>0</v>
      </c>
      <c r="C107">
        <v>0</v>
      </c>
      <c r="D107">
        <f>[1]Sheet1!H106*0.9</f>
        <v>-3.3325174825174875</v>
      </c>
      <c r="E107">
        <f>[1]Sheet1!I106*0.9</f>
        <v>-2.7659685863874368</v>
      </c>
    </row>
    <row r="108" spans="2:5" x14ac:dyDescent="0.3">
      <c r="B108">
        <v>0</v>
      </c>
      <c r="C108">
        <v>3</v>
      </c>
      <c r="D108">
        <f>[1]Sheet1!H107*0.9</f>
        <v>-3.1603396603396585</v>
      </c>
      <c r="E108">
        <f>[1]Sheet1!I107*0.9</f>
        <v>1.0573821989528822</v>
      </c>
    </row>
    <row r="109" spans="2:5" x14ac:dyDescent="0.3">
      <c r="B109">
        <v>0</v>
      </c>
      <c r="C109">
        <v>1</v>
      </c>
      <c r="D109">
        <f>[1]Sheet1!H108*0.9</f>
        <v>-1.0398101898101946</v>
      </c>
      <c r="E109">
        <f>[1]Sheet1!I108*0.9</f>
        <v>-0.78314136125653944</v>
      </c>
    </row>
    <row r="110" spans="2:5" x14ac:dyDescent="0.3">
      <c r="B110">
        <v>0</v>
      </c>
      <c r="C110">
        <v>1</v>
      </c>
      <c r="D110">
        <f>[1]Sheet1!H109*0.9</f>
        <v>-0.67207792207792416</v>
      </c>
      <c r="E110">
        <f>[1]Sheet1!I109*0.9</f>
        <v>-1.2651832460732944</v>
      </c>
    </row>
    <row r="111" spans="2:5" x14ac:dyDescent="0.3">
      <c r="B111">
        <v>0</v>
      </c>
      <c r="C111">
        <v>0</v>
      </c>
      <c r="D111">
        <f>[1]Sheet1!H110*0.9</f>
        <v>-3.3073426573426543</v>
      </c>
      <c r="E111">
        <f>[1]Sheet1!I110*0.9</f>
        <v>0.59277486910994426</v>
      </c>
    </row>
    <row r="112" spans="2:5" x14ac:dyDescent="0.3">
      <c r="B112">
        <v>0</v>
      </c>
      <c r="C112">
        <v>0</v>
      </c>
      <c r="D112">
        <f>[1]Sheet1!H111*0.9</f>
        <v>-1.5761238761238736</v>
      </c>
      <c r="E112">
        <f>[1]Sheet1!I111*0.9</f>
        <v>6.5497382198957593E-2</v>
      </c>
    </row>
    <row r="113" spans="2:5" x14ac:dyDescent="0.3">
      <c r="B113">
        <v>0</v>
      </c>
      <c r="C113">
        <v>1</v>
      </c>
      <c r="D113">
        <f>[1]Sheet1!H112*0.9</f>
        <v>-3.0569430569433433E-2</v>
      </c>
      <c r="E113">
        <f>[1]Sheet1!I112*0.9</f>
        <v>0.26104712041884642</v>
      </c>
    </row>
    <row r="114" spans="2:5" x14ac:dyDescent="0.3">
      <c r="B114">
        <v>0</v>
      </c>
      <c r="C114">
        <v>0</v>
      </c>
      <c r="D114">
        <f>[1]Sheet1!H113*0.9</f>
        <v>-3.0767232767232793</v>
      </c>
      <c r="E114">
        <f>[1]Sheet1!I113*0.9</f>
        <v>-2.1901570680628284</v>
      </c>
    </row>
    <row r="115" spans="2:5" x14ac:dyDescent="0.3">
      <c r="B115">
        <v>0</v>
      </c>
      <c r="C115">
        <v>0</v>
      </c>
      <c r="D115">
        <f>[1]Sheet1!H114*0.9</f>
        <v>0.84605394605394324</v>
      </c>
      <c r="E115">
        <f>[1]Sheet1!I114*0.9</f>
        <v>-5.6158115183246107</v>
      </c>
    </row>
    <row r="116" spans="2:5" x14ac:dyDescent="0.3">
      <c r="B116">
        <v>0</v>
      </c>
      <c r="C116">
        <v>0</v>
      </c>
      <c r="D116">
        <f>[1]Sheet1!H115*0.9</f>
        <v>1.5109390609390565</v>
      </c>
      <c r="E116">
        <f>[1]Sheet1!I115*0.9</f>
        <v>-1.5455497382198931</v>
      </c>
    </row>
    <row r="117" spans="2:5" x14ac:dyDescent="0.3">
      <c r="B117">
        <v>0</v>
      </c>
      <c r="C117">
        <v>0</v>
      </c>
      <c r="D117">
        <f>[1]Sheet1!H116*0.9</f>
        <v>-1.4318181818181779</v>
      </c>
      <c r="E117">
        <f>[1]Sheet1!I116*0.9</f>
        <v>1.1299476439790586</v>
      </c>
    </row>
    <row r="118" spans="2:5" x14ac:dyDescent="0.3">
      <c r="B118">
        <v>0</v>
      </c>
      <c r="C118">
        <v>0</v>
      </c>
      <c r="D118">
        <f>[1]Sheet1!H117*0.9</f>
        <v>-2.0018481518481508</v>
      </c>
      <c r="E118">
        <f>[1]Sheet1!I117*0.9</f>
        <v>-1.5568586387434538</v>
      </c>
    </row>
    <row r="119" spans="2:5" x14ac:dyDescent="0.3">
      <c r="B119">
        <v>0</v>
      </c>
      <c r="C119">
        <v>3</v>
      </c>
      <c r="D119">
        <f>[1]Sheet1!H118*0.9</f>
        <v>-2.221228771228775</v>
      </c>
      <c r="E119">
        <f>[1]Sheet1!I118*0.9</f>
        <v>-0.58664921465968811</v>
      </c>
    </row>
    <row r="120" spans="2:5" x14ac:dyDescent="0.3">
      <c r="B120">
        <v>0</v>
      </c>
      <c r="C120">
        <v>0</v>
      </c>
      <c r="D120">
        <f>[1]Sheet1!H119*0.9</f>
        <v>0.32502497502497585</v>
      </c>
      <c r="E120">
        <f>[1]Sheet1!I119*0.9</f>
        <v>-1.7095287958115171</v>
      </c>
    </row>
    <row r="121" spans="2:5" x14ac:dyDescent="0.3">
      <c r="B121">
        <v>0</v>
      </c>
      <c r="C121">
        <v>0</v>
      </c>
      <c r="D121">
        <f>[1]Sheet1!H120*0.9</f>
        <v>-0.34975024975024854</v>
      </c>
      <c r="E121">
        <f>[1]Sheet1!I120*0.9</f>
        <v>0.79020942408376882</v>
      </c>
    </row>
    <row r="122" spans="2:5" x14ac:dyDescent="0.3">
      <c r="B122">
        <v>0</v>
      </c>
      <c r="C122">
        <v>0</v>
      </c>
      <c r="D122">
        <f>[1]Sheet1!H121*0.9</f>
        <v>2.517482517482272E-2</v>
      </c>
      <c r="E122">
        <f>[1]Sheet1!I121*0.9</f>
        <v>0.47403141361256285</v>
      </c>
    </row>
    <row r="123" spans="2:5" x14ac:dyDescent="0.3">
      <c r="B123">
        <v>0</v>
      </c>
      <c r="C123">
        <v>0</v>
      </c>
      <c r="D123">
        <f>[1]Sheet1!H122*0.9</f>
        <v>-2.957142857142856</v>
      </c>
      <c r="E123">
        <f>[1]Sheet1!I122*0.9</f>
        <v>-1.5742931937172815</v>
      </c>
    </row>
    <row r="124" spans="2:5" x14ac:dyDescent="0.3">
      <c r="B124">
        <v>0</v>
      </c>
      <c r="C124">
        <v>0</v>
      </c>
      <c r="D124">
        <f>[1]Sheet1!H123*0.9</f>
        <v>0.42887112887112727</v>
      </c>
      <c r="E124">
        <f>[1]Sheet1!I123*0.9</f>
        <v>2.8060209424083751</v>
      </c>
    </row>
    <row r="125" spans="2:5" x14ac:dyDescent="0.3">
      <c r="B125">
        <v>0</v>
      </c>
      <c r="C125">
        <v>0</v>
      </c>
      <c r="D125">
        <f>[1]Sheet1!H124*0.9</f>
        <v>1.0667832167832176</v>
      </c>
      <c r="E125">
        <f>[1]Sheet1!I124*0.9</f>
        <v>-0.34633507853402712</v>
      </c>
    </row>
    <row r="126" spans="2:5" x14ac:dyDescent="0.3">
      <c r="B126">
        <v>0</v>
      </c>
      <c r="C126">
        <v>0</v>
      </c>
      <c r="D126">
        <f>[1]Sheet1!H125*0.9</f>
        <v>-3.000749250749251</v>
      </c>
      <c r="E126">
        <f>[1]Sheet1!I125*0.9</f>
        <v>0.97727748691099525</v>
      </c>
    </row>
    <row r="127" spans="2:5" x14ac:dyDescent="0.3">
      <c r="B127">
        <v>0</v>
      </c>
      <c r="C127">
        <v>0</v>
      </c>
      <c r="D127">
        <f>[1]Sheet1!H126*0.9</f>
        <v>2.3219280719280762</v>
      </c>
      <c r="E127">
        <f>[1]Sheet1!I126*0.9</f>
        <v>-7.1151832460732561E-2</v>
      </c>
    </row>
    <row r="128" spans="2:5" x14ac:dyDescent="0.3">
      <c r="B128">
        <v>0</v>
      </c>
      <c r="C128">
        <v>1</v>
      </c>
      <c r="D128">
        <f>[1]Sheet1!H127*0.9</f>
        <v>2.35564435564436</v>
      </c>
      <c r="E128">
        <f>[1]Sheet1!I127*0.9</f>
        <v>-0.74685863874345115</v>
      </c>
    </row>
    <row r="129" spans="2:5" x14ac:dyDescent="0.3">
      <c r="B129">
        <v>0</v>
      </c>
      <c r="C129">
        <v>0</v>
      </c>
      <c r="D129">
        <f>[1]Sheet1!H128*0.9</f>
        <v>2.6006493506493467</v>
      </c>
      <c r="E129">
        <f>[1]Sheet1!I128*0.9</f>
        <v>1.909790575916229</v>
      </c>
    </row>
    <row r="130" spans="2:5" x14ac:dyDescent="0.3">
      <c r="B130">
        <v>0</v>
      </c>
      <c r="C130">
        <v>0</v>
      </c>
      <c r="D130">
        <f>[1]Sheet1!H129*0.9</f>
        <v>0.5021478521478554</v>
      </c>
      <c r="E130">
        <f>[1]Sheet1!I129*0.9</f>
        <v>3.45062827225131</v>
      </c>
    </row>
    <row r="131" spans="2:5" x14ac:dyDescent="0.3">
      <c r="B131">
        <v>0</v>
      </c>
      <c r="C131">
        <v>0</v>
      </c>
      <c r="D131">
        <f>[1]Sheet1!H130*0.9</f>
        <v>5.4975524475524464</v>
      </c>
      <c r="E131">
        <f>[1]Sheet1!I130*0.9</f>
        <v>4.5551308900523599</v>
      </c>
    </row>
    <row r="132" spans="2:5" x14ac:dyDescent="0.3">
      <c r="B132">
        <v>0</v>
      </c>
      <c r="C132">
        <v>0</v>
      </c>
      <c r="D132">
        <f>[1]Sheet1!H131*0.9</f>
        <v>3.9151348651348714</v>
      </c>
      <c r="E132">
        <f>[1]Sheet1!I131*0.9</f>
        <v>1.7825654450261745</v>
      </c>
    </row>
    <row r="133" spans="2:5" x14ac:dyDescent="0.3">
      <c r="B133">
        <v>0</v>
      </c>
      <c r="C133">
        <v>0</v>
      </c>
      <c r="D133">
        <f>[1]Sheet1!H132*0.9</f>
        <v>0.79210789210788723</v>
      </c>
      <c r="E133">
        <f>[1]Sheet1!I132*0.9</f>
        <v>-2.636387434554976</v>
      </c>
    </row>
    <row r="134" spans="2:5" x14ac:dyDescent="0.3">
      <c r="B134">
        <v>0</v>
      </c>
      <c r="C134">
        <v>0</v>
      </c>
      <c r="D134">
        <f>[1]Sheet1!H133*0.9</f>
        <v>0.21218781218781343</v>
      </c>
      <c r="E134">
        <f>[1]Sheet1!I133*0.9</f>
        <v>-1.3335078534031393</v>
      </c>
    </row>
    <row r="135" spans="2:5" x14ac:dyDescent="0.3">
      <c r="B135">
        <v>0</v>
      </c>
      <c r="C135">
        <v>1</v>
      </c>
      <c r="D135">
        <f>[1]Sheet1!H134*0.9</f>
        <v>1.6098401598401573</v>
      </c>
      <c r="E135">
        <f>[1]Sheet1!I134*0.9</f>
        <v>2.0469109947644006</v>
      </c>
    </row>
    <row r="136" spans="2:5" x14ac:dyDescent="0.3">
      <c r="B136">
        <v>0</v>
      </c>
      <c r="C136">
        <v>2</v>
      </c>
      <c r="D136">
        <f>[1]Sheet1!H135*0.9</f>
        <v>1.4889110889110841</v>
      </c>
      <c r="E136">
        <f>[1]Sheet1!I135*0.9</f>
        <v>2.8248691099476462</v>
      </c>
    </row>
    <row r="137" spans="2:5" x14ac:dyDescent="0.3">
      <c r="B137">
        <v>0</v>
      </c>
      <c r="C137">
        <v>3</v>
      </c>
      <c r="D137">
        <f>[1]Sheet1!H136*0.9</f>
        <v>-1.2947052947052926</v>
      </c>
      <c r="E137">
        <f>[1]Sheet1!I136*0.9</f>
        <v>-5.1497905759162288</v>
      </c>
    </row>
    <row r="138" spans="2:5" x14ac:dyDescent="0.3">
      <c r="B138">
        <v>0</v>
      </c>
      <c r="C138">
        <v>0</v>
      </c>
      <c r="D138">
        <f>[1]Sheet1!H137*0.9</f>
        <v>-1.7235764235764199</v>
      </c>
      <c r="E138">
        <f>[1]Sheet1!I137*0.9</f>
        <v>-1.2797905759162342</v>
      </c>
    </row>
    <row r="139" spans="2:5" x14ac:dyDescent="0.3">
      <c r="B139">
        <v>0</v>
      </c>
      <c r="C139">
        <v>0</v>
      </c>
      <c r="D139">
        <f>[1]Sheet1!H138*0.9</f>
        <v>3.1122377622377631</v>
      </c>
      <c r="E139">
        <f>[1]Sheet1!I138*0.9</f>
        <v>1.4842931937172776</v>
      </c>
    </row>
    <row r="140" spans="2:5" x14ac:dyDescent="0.3">
      <c r="B140">
        <v>0</v>
      </c>
      <c r="C140">
        <v>0</v>
      </c>
      <c r="D140">
        <f>[1]Sheet1!H139*0.9</f>
        <v>0.47157842157842195</v>
      </c>
      <c r="E140">
        <f>[1]Sheet1!I139*0.9</f>
        <v>-1.7533507853403159</v>
      </c>
    </row>
    <row r="141" spans="2:5" x14ac:dyDescent="0.3">
      <c r="B141">
        <v>0</v>
      </c>
      <c r="C141">
        <v>0</v>
      </c>
      <c r="D141">
        <f>[1]Sheet1!H140*0.9</f>
        <v>0.33176823176823667</v>
      </c>
      <c r="E141">
        <f>[1]Sheet1!I140*0.9</f>
        <v>2.5242408376963321</v>
      </c>
    </row>
    <row r="142" spans="2:5" x14ac:dyDescent="0.3">
      <c r="B142">
        <v>0</v>
      </c>
      <c r="C142">
        <v>0</v>
      </c>
      <c r="D142">
        <f>[1]Sheet1!H141*0.9</f>
        <v>4.7040959040958983</v>
      </c>
      <c r="E142">
        <f>[1]Sheet1!I141*0.9</f>
        <v>4.8567015706806256</v>
      </c>
    </row>
    <row r="143" spans="2:5" x14ac:dyDescent="0.3">
      <c r="B143">
        <v>0</v>
      </c>
      <c r="C143">
        <v>0</v>
      </c>
      <c r="D143">
        <f>[1]Sheet1!H142*0.9</f>
        <v>4.6640859140859146</v>
      </c>
      <c r="E143">
        <f>[1]Sheet1!I142*0.9</f>
        <v>2.4059685863874321</v>
      </c>
    </row>
    <row r="144" spans="2:5" x14ac:dyDescent="0.3">
      <c r="B144">
        <v>0</v>
      </c>
      <c r="C144">
        <v>0</v>
      </c>
      <c r="D144">
        <f>[1]Sheet1!H143*0.9</f>
        <v>-1.7343656343656311</v>
      </c>
      <c r="E144">
        <f>[1]Sheet1!I143*0.9</f>
        <v>-1.0083769633507897</v>
      </c>
    </row>
    <row r="145" spans="2:5" x14ac:dyDescent="0.3">
      <c r="B145">
        <v>0</v>
      </c>
      <c r="C145">
        <v>0</v>
      </c>
      <c r="D145">
        <f>[1]Sheet1!H144*0.9</f>
        <v>1.352697302697299</v>
      </c>
      <c r="E145">
        <f>[1]Sheet1!I144*0.9</f>
        <v>1.112513089005231</v>
      </c>
    </row>
    <row r="146" spans="2:5" x14ac:dyDescent="0.3">
      <c r="B146">
        <v>0</v>
      </c>
      <c r="C146">
        <v>0</v>
      </c>
      <c r="D146">
        <f>[1]Sheet1!H145*0.9</f>
        <v>3.3959040959040943</v>
      </c>
      <c r="E146">
        <f>[1]Sheet1!I145*0.9</f>
        <v>2.6542931937172742</v>
      </c>
    </row>
    <row r="147" spans="2:5" x14ac:dyDescent="0.3">
      <c r="B147">
        <v>0</v>
      </c>
      <c r="C147">
        <v>0</v>
      </c>
      <c r="D147">
        <f>[1]Sheet1!H146*0.9</f>
        <v>-2.1164835164835134</v>
      </c>
      <c r="E147">
        <f>[1]Sheet1!I146*0.9</f>
        <v>0.24219895287958584</v>
      </c>
    </row>
    <row r="148" spans="2:5" x14ac:dyDescent="0.3">
      <c r="B148">
        <v>2</v>
      </c>
      <c r="C148">
        <v>0</v>
      </c>
      <c r="D148">
        <f>[1]Sheet1!H147*0.9</f>
        <v>-0.2616383616383588</v>
      </c>
      <c r="E148">
        <f>[1]Sheet1!I147*0.9</f>
        <v>0.65120418848167239</v>
      </c>
    </row>
    <row r="149" spans="2:5" x14ac:dyDescent="0.3">
      <c r="B149">
        <v>5</v>
      </c>
      <c r="C149">
        <v>0</v>
      </c>
      <c r="D149">
        <f>[1]Sheet1!H148*0.9</f>
        <v>2.8865634365634381</v>
      </c>
      <c r="E149">
        <f>[1]Sheet1!I148*0.9</f>
        <v>-1.0903664921466016</v>
      </c>
    </row>
    <row r="150" spans="2:5" x14ac:dyDescent="0.3">
      <c r="B150">
        <v>3</v>
      </c>
      <c r="C150">
        <v>0</v>
      </c>
      <c r="D150">
        <f>[1]Sheet1!H149*0.9</f>
        <v>2.7017982017981974</v>
      </c>
      <c r="E150">
        <f>[1]Sheet1!I149*0.9</f>
        <v>4.1668586387434585</v>
      </c>
    </row>
    <row r="151" spans="2:5" x14ac:dyDescent="0.3">
      <c r="B151">
        <v>0</v>
      </c>
      <c r="C151">
        <v>0</v>
      </c>
      <c r="D151">
        <f>[1]Sheet1!H150*0.9</f>
        <v>-1.3419080919080879</v>
      </c>
      <c r="E151">
        <f>[1]Sheet1!I150*0.9</f>
        <v>0.72282722513088626</v>
      </c>
    </row>
    <row r="152" spans="2:5" x14ac:dyDescent="0.3">
      <c r="B152">
        <v>0</v>
      </c>
      <c r="C152">
        <v>0</v>
      </c>
      <c r="D152">
        <f>[1]Sheet1!H151*0.9</f>
        <v>-0.37087912087912089</v>
      </c>
      <c r="E152">
        <f>[1]Sheet1!I151*0.9</f>
        <v>0.37743455497382156</v>
      </c>
    </row>
    <row r="153" spans="2:5" x14ac:dyDescent="0.3">
      <c r="B153">
        <v>1</v>
      </c>
      <c r="C153">
        <v>0</v>
      </c>
      <c r="D153">
        <f>[1]Sheet1!H152*0.9</f>
        <v>-0.25399600399600808</v>
      </c>
      <c r="E153">
        <f>[1]Sheet1!I152*0.9</f>
        <v>1.800000000000002</v>
      </c>
    </row>
    <row r="154" spans="2:5" x14ac:dyDescent="0.3">
      <c r="B154">
        <v>2</v>
      </c>
      <c r="C154">
        <v>0</v>
      </c>
      <c r="D154">
        <f>[1]Sheet1!H153*0.9</f>
        <v>0.37132867132867092</v>
      </c>
      <c r="E154">
        <f>[1]Sheet1!I153*0.9</f>
        <v>1.8452356020942446</v>
      </c>
    </row>
    <row r="155" spans="2:5" x14ac:dyDescent="0.3">
      <c r="B155">
        <v>0</v>
      </c>
      <c r="C155">
        <v>0</v>
      </c>
      <c r="D155">
        <f>[1]Sheet1!H154*0.9</f>
        <v>2.3246253746253767</v>
      </c>
      <c r="E155">
        <f>[1]Sheet1!I154*0.9</f>
        <v>5.947539267015709</v>
      </c>
    </row>
    <row r="156" spans="2:5" x14ac:dyDescent="0.3">
      <c r="B156">
        <v>3</v>
      </c>
      <c r="C156">
        <v>0</v>
      </c>
      <c r="D156">
        <f>[1]Sheet1!H155*0.9</f>
        <v>2.0710789210789287</v>
      </c>
      <c r="E156">
        <f>[1]Sheet1!I155*0.9</f>
        <v>4.8435078534031399</v>
      </c>
    </row>
    <row r="157" spans="2:5" x14ac:dyDescent="0.3">
      <c r="B157">
        <v>0</v>
      </c>
      <c r="C157">
        <v>0</v>
      </c>
      <c r="D157">
        <f>[1]Sheet1!H156*0.9</f>
        <v>2.2661838161838097</v>
      </c>
      <c r="E157">
        <f>[1]Sheet1!I156*0.9</f>
        <v>3.5689005235602096</v>
      </c>
    </row>
    <row r="158" spans="2:5" x14ac:dyDescent="0.3">
      <c r="B158">
        <v>1</v>
      </c>
      <c r="C158">
        <v>0</v>
      </c>
      <c r="D158">
        <f>[1]Sheet1!H157*0.9</f>
        <v>-3.1625874125874085</v>
      </c>
      <c r="E158">
        <f>[1]Sheet1!I157*0.9</f>
        <v>-1.0309947643979109</v>
      </c>
    </row>
    <row r="159" spans="2:5" x14ac:dyDescent="0.3">
      <c r="B159">
        <v>0</v>
      </c>
      <c r="C159">
        <v>0</v>
      </c>
      <c r="D159">
        <f>[1]Sheet1!H158*0.9</f>
        <v>3.4871628371628445</v>
      </c>
      <c r="E159">
        <f>[1]Sheet1!I158*0.9</f>
        <v>3.6018848167539299</v>
      </c>
    </row>
    <row r="160" spans="2:5" x14ac:dyDescent="0.3">
      <c r="B160">
        <v>0</v>
      </c>
      <c r="C160">
        <v>0</v>
      </c>
      <c r="D160">
        <f>[1]Sheet1!H159*0.9</f>
        <v>-0.90854145854146018</v>
      </c>
      <c r="E160">
        <f>[1]Sheet1!I159*0.9</f>
        <v>0.82743455497381946</v>
      </c>
    </row>
    <row r="161" spans="2:5" x14ac:dyDescent="0.3">
      <c r="B161">
        <v>2</v>
      </c>
      <c r="C161">
        <v>0</v>
      </c>
      <c r="D161">
        <f>[1]Sheet1!H160*0.9</f>
        <v>0.16948051948051868</v>
      </c>
      <c r="E161">
        <f>[1]Sheet1!I160*0.9</f>
        <v>-3.3332984293193721</v>
      </c>
    </row>
    <row r="162" spans="2:5" x14ac:dyDescent="0.3">
      <c r="B162">
        <v>0</v>
      </c>
      <c r="C162">
        <v>0</v>
      </c>
      <c r="D162">
        <f>[1]Sheet1!H161*0.9</f>
        <v>1.422377622377627</v>
      </c>
      <c r="E162">
        <f>[1]Sheet1!I161*0.9</f>
        <v>1.2812041884816781</v>
      </c>
    </row>
    <row r="163" spans="2:5" x14ac:dyDescent="0.3">
      <c r="B163">
        <v>0</v>
      </c>
      <c r="C163">
        <v>0</v>
      </c>
      <c r="D163">
        <f>[1]Sheet1!H162*0.9</f>
        <v>1.9915084915084895</v>
      </c>
      <c r="E163">
        <f>[1]Sheet1!I162*0.9</f>
        <v>-8.3874345549736939E-2</v>
      </c>
    </row>
    <row r="164" spans="2:5" x14ac:dyDescent="0.3">
      <c r="B164">
        <v>0</v>
      </c>
      <c r="C164">
        <v>0</v>
      </c>
      <c r="D164">
        <f>[1]Sheet1!H163*0.9</f>
        <v>3.2520479520479588</v>
      </c>
      <c r="E164">
        <f>[1]Sheet1!I163*0.9</f>
        <v>2.189685863874347</v>
      </c>
    </row>
    <row r="165" spans="2:5" x14ac:dyDescent="0.3">
      <c r="B165">
        <v>0</v>
      </c>
      <c r="C165">
        <v>0</v>
      </c>
      <c r="D165">
        <f>[1]Sheet1!H164*0.9</f>
        <v>4.2963536463536531</v>
      </c>
      <c r="E165">
        <f>[1]Sheet1!I164*0.9</f>
        <v>3.8266492146596875</v>
      </c>
    </row>
    <row r="166" spans="2:5" x14ac:dyDescent="0.3">
      <c r="B166">
        <v>0</v>
      </c>
      <c r="C166">
        <v>0</v>
      </c>
      <c r="D166">
        <f>[1]Sheet1!H165*0.9</f>
        <v>2.8272227772227714</v>
      </c>
      <c r="E166">
        <f>[1]Sheet1!I165*0.9</f>
        <v>0.76099476439791014</v>
      </c>
    </row>
    <row r="167" spans="2:5" x14ac:dyDescent="0.3">
      <c r="B167">
        <v>0</v>
      </c>
      <c r="C167">
        <v>0</v>
      </c>
      <c r="D167">
        <f>[1]Sheet1!H166*0.9</f>
        <v>0.40864135864135498</v>
      </c>
      <c r="E167">
        <f>[1]Sheet1!I166*0.9</f>
        <v>3.7441884816753945</v>
      </c>
    </row>
    <row r="168" spans="2:5" x14ac:dyDescent="0.3">
      <c r="B168">
        <v>0</v>
      </c>
      <c r="C168">
        <v>0</v>
      </c>
      <c r="D168">
        <f>[1]Sheet1!H167*0.9</f>
        <v>1.8103396603396595</v>
      </c>
      <c r="E168">
        <f>[1]Sheet1!I167*0.9</f>
        <v>3.4068062827225112</v>
      </c>
    </row>
    <row r="169" spans="2:5" x14ac:dyDescent="0.3">
      <c r="B169">
        <v>0</v>
      </c>
      <c r="C169">
        <v>0</v>
      </c>
      <c r="D169">
        <f>[1]Sheet1!H168*0.9</f>
        <v>-0.99530469530469989</v>
      </c>
      <c r="E169">
        <f>[1]Sheet1!I168*0.9</f>
        <v>1.3434031413612562</v>
      </c>
    </row>
    <row r="170" spans="2:5" x14ac:dyDescent="0.3">
      <c r="B170">
        <v>0</v>
      </c>
      <c r="C170">
        <v>0</v>
      </c>
      <c r="D170">
        <f>[1]Sheet1!H169*0.9</f>
        <v>0.87032967032966591</v>
      </c>
      <c r="E170">
        <f>[1]Sheet1!I169*0.9</f>
        <v>0.90282722513089386</v>
      </c>
    </row>
    <row r="171" spans="2:5" x14ac:dyDescent="0.3">
      <c r="B171">
        <v>0</v>
      </c>
      <c r="C171">
        <v>0</v>
      </c>
      <c r="D171">
        <f>[1]Sheet1!H170*0.9</f>
        <v>-0.68691308691308572</v>
      </c>
      <c r="E171">
        <f>[1]Sheet1!I170*0.9</f>
        <v>3.0821465968586423</v>
      </c>
    </row>
    <row r="172" spans="2:5" x14ac:dyDescent="0.3">
      <c r="B172">
        <v>2</v>
      </c>
      <c r="C172">
        <v>0</v>
      </c>
      <c r="D172">
        <f>[1]Sheet1!H171*0.9</f>
        <v>5.3465034965034892</v>
      </c>
      <c r="E172">
        <f>[1]Sheet1!I171*0.9</f>
        <v>1.235026178010473</v>
      </c>
    </row>
    <row r="173" spans="2:5" x14ac:dyDescent="0.3">
      <c r="B173">
        <v>2</v>
      </c>
      <c r="C173">
        <v>0</v>
      </c>
      <c r="D173">
        <f>[1]Sheet1!H172*0.9</f>
        <v>3.073126873126879</v>
      </c>
      <c r="E173">
        <f>[1]Sheet1!I172*0.9</f>
        <v>6.1341361256544538</v>
      </c>
    </row>
    <row r="174" spans="2:5" x14ac:dyDescent="0.3">
      <c r="B174">
        <v>0</v>
      </c>
      <c r="C174">
        <v>0</v>
      </c>
      <c r="D174">
        <f>[1]Sheet1!H173*0.9</f>
        <v>-1.1602897102897078</v>
      </c>
      <c r="E174">
        <f>[1]Sheet1!I173*0.9</f>
        <v>0.24408376963351083</v>
      </c>
    </row>
    <row r="175" spans="2:5" x14ac:dyDescent="0.3">
      <c r="B175">
        <v>0</v>
      </c>
      <c r="C175">
        <v>0</v>
      </c>
      <c r="D175">
        <f>[1]Sheet1!H174*0.9</f>
        <v>-1.3936063936061484E-2</v>
      </c>
      <c r="E175">
        <f>[1]Sheet1!I174*0.9</f>
        <v>-0.58146596858638355</v>
      </c>
    </row>
    <row r="176" spans="2:5" x14ac:dyDescent="0.3">
      <c r="B176">
        <v>1</v>
      </c>
      <c r="C176">
        <v>0</v>
      </c>
      <c r="D176">
        <f>[1]Sheet1!H175*0.9</f>
        <v>1.1904095904095913</v>
      </c>
      <c r="E176">
        <f>[1]Sheet1!I175*0.9</f>
        <v>5.0725130890052395</v>
      </c>
    </row>
    <row r="177" spans="2:5" x14ac:dyDescent="0.3">
      <c r="B177">
        <v>0</v>
      </c>
      <c r="C177">
        <v>0</v>
      </c>
      <c r="D177">
        <f>[1]Sheet1!H176*0.9</f>
        <v>1.8143856143856099</v>
      </c>
      <c r="E177">
        <f>[1]Sheet1!I176*0.9</f>
        <v>-1.2208900523560249</v>
      </c>
    </row>
    <row r="178" spans="2:5" x14ac:dyDescent="0.3">
      <c r="B178">
        <v>0</v>
      </c>
      <c r="C178">
        <v>0</v>
      </c>
      <c r="D178">
        <f>[1]Sheet1!H177*0.9</f>
        <v>0.90584415584415989</v>
      </c>
      <c r="E178">
        <f>[1]Sheet1!I177*0.9</f>
        <v>5.980523560209428</v>
      </c>
    </row>
    <row r="179" spans="2:5" x14ac:dyDescent="0.3">
      <c r="B179">
        <v>0</v>
      </c>
      <c r="C179">
        <v>0</v>
      </c>
      <c r="D179">
        <f>[1]Sheet1!H178*0.9</f>
        <v>-0.50754245754245586</v>
      </c>
      <c r="E179">
        <f>[1]Sheet1!I178*0.9</f>
        <v>0.91602094240837961</v>
      </c>
    </row>
    <row r="180" spans="2:5" x14ac:dyDescent="0.3">
      <c r="B180">
        <v>0</v>
      </c>
      <c r="C180">
        <v>0</v>
      </c>
      <c r="D180">
        <f>[1]Sheet1!H179*0.9</f>
        <v>4.7917582417582478</v>
      </c>
      <c r="E180">
        <f>[1]Sheet1!I179*0.9</f>
        <v>6.6557591623036654</v>
      </c>
    </row>
    <row r="181" spans="2:5" x14ac:dyDescent="0.3">
      <c r="B181">
        <v>0</v>
      </c>
      <c r="C181">
        <v>0</v>
      </c>
      <c r="D181">
        <f>[1]Sheet1!H180*0.9</f>
        <v>2.5628871128871227</v>
      </c>
      <c r="E181">
        <f>[1]Sheet1!I180*0.9</f>
        <v>5.1248167539267016</v>
      </c>
    </row>
    <row r="182" spans="2:5" x14ac:dyDescent="0.3">
      <c r="B182">
        <v>0</v>
      </c>
      <c r="C182">
        <v>0</v>
      </c>
      <c r="D182">
        <f>[1]Sheet1!H181*0.9</f>
        <v>1.7995504495504484</v>
      </c>
      <c r="E182">
        <f>[1]Sheet1!I181*0.9</f>
        <v>-1.423036649214662</v>
      </c>
    </row>
    <row r="183" spans="2:5" x14ac:dyDescent="0.3">
      <c r="B183">
        <v>1</v>
      </c>
      <c r="C183">
        <v>0</v>
      </c>
      <c r="D183">
        <f>[1]Sheet1!H182*0.9</f>
        <v>0.91213786213786052</v>
      </c>
      <c r="E183">
        <f>[1]Sheet1!I182*0.9</f>
        <v>1.7246073298429276</v>
      </c>
    </row>
    <row r="184" spans="2:5" x14ac:dyDescent="0.3">
      <c r="B184">
        <v>0</v>
      </c>
      <c r="C184">
        <v>0</v>
      </c>
      <c r="D184">
        <f>[1]Sheet1!H183*0.9</f>
        <v>0.52867132867132827</v>
      </c>
      <c r="E184">
        <f>[1]Sheet1!I183*0.9</f>
        <v>1.0239267015706814</v>
      </c>
    </row>
    <row r="185" spans="2:5" x14ac:dyDescent="0.3">
      <c r="B185">
        <v>0</v>
      </c>
      <c r="C185">
        <v>0</v>
      </c>
      <c r="D185">
        <f>[1]Sheet1!H184*0.9</f>
        <v>0.70804195804195802</v>
      </c>
      <c r="E185">
        <f>[1]Sheet1!I184*0.9</f>
        <v>-0.19507853403141834</v>
      </c>
    </row>
    <row r="186" spans="2:5" x14ac:dyDescent="0.3">
      <c r="B186">
        <v>0</v>
      </c>
      <c r="C186">
        <v>0</v>
      </c>
      <c r="D186">
        <f>[1]Sheet1!H185*0.9</f>
        <v>-0.59655344655344567</v>
      </c>
      <c r="E186">
        <f>[1]Sheet1!I185*0.9</f>
        <v>-3.6259162303664945</v>
      </c>
    </row>
    <row r="187" spans="2:5" x14ac:dyDescent="0.3">
      <c r="B187">
        <v>0</v>
      </c>
      <c r="C187">
        <v>0</v>
      </c>
      <c r="D187">
        <f>[1]Sheet1!H186*0.9</f>
        <v>7.9786213786213782</v>
      </c>
      <c r="E187">
        <f>[1]Sheet1!I186*0.9</f>
        <v>3.4063350785340294</v>
      </c>
    </row>
    <row r="188" spans="2:5" x14ac:dyDescent="0.3">
      <c r="B188">
        <v>0</v>
      </c>
      <c r="C188">
        <v>0</v>
      </c>
      <c r="D188">
        <f>[1]Sheet1!H187*0.9</f>
        <v>2.1439060939060965</v>
      </c>
      <c r="E188">
        <f>[1]Sheet1!I187*0.9</f>
        <v>-1.9507853403141404</v>
      </c>
    </row>
    <row r="189" spans="2:5" x14ac:dyDescent="0.3">
      <c r="B189">
        <v>0</v>
      </c>
      <c r="C189">
        <v>0</v>
      </c>
      <c r="D189">
        <f>[1]Sheet1!H188*0.9</f>
        <v>1.5109390609390565</v>
      </c>
      <c r="E189">
        <f>[1]Sheet1!I188*0.9</f>
        <v>2.7645549738219932</v>
      </c>
    </row>
    <row r="190" spans="2:5" x14ac:dyDescent="0.3">
      <c r="B190">
        <v>0</v>
      </c>
      <c r="C190">
        <v>0</v>
      </c>
      <c r="D190">
        <f>[1]Sheet1!H189*0.9</f>
        <v>-0.33041958041957631</v>
      </c>
      <c r="E190">
        <f>[1]Sheet1!I189*0.9</f>
        <v>3.0062827225130868</v>
      </c>
    </row>
    <row r="191" spans="2:5" x14ac:dyDescent="0.3">
      <c r="B191">
        <v>0</v>
      </c>
      <c r="C191">
        <v>0</v>
      </c>
      <c r="D191">
        <f>[1]Sheet1!H190*0.9</f>
        <v>0.21173826173826338</v>
      </c>
      <c r="E191">
        <f>[1]Sheet1!I190*0.9</f>
        <v>1.7820942408376934</v>
      </c>
    </row>
    <row r="192" spans="2:5" x14ac:dyDescent="0.3">
      <c r="B192">
        <v>0</v>
      </c>
      <c r="C192">
        <v>0</v>
      </c>
      <c r="D192">
        <f>[1]Sheet1!H191*0.9</f>
        <v>-0.95394605394605514</v>
      </c>
      <c r="E192">
        <f>[1]Sheet1!I191*0.9</f>
        <v>3.6230890052356068</v>
      </c>
    </row>
    <row r="193" spans="2:5" x14ac:dyDescent="0.3">
      <c r="B193">
        <v>0</v>
      </c>
      <c r="C193">
        <v>0</v>
      </c>
      <c r="D193">
        <f>[1]Sheet1!H192*0.9</f>
        <v>2.9616383616383666</v>
      </c>
      <c r="E193">
        <f>[1]Sheet1!I192*0.9</f>
        <v>4.9325654450261815</v>
      </c>
    </row>
    <row r="194" spans="2:5" x14ac:dyDescent="0.3">
      <c r="B194">
        <v>0</v>
      </c>
      <c r="C194">
        <v>0</v>
      </c>
      <c r="D194">
        <f>[1]Sheet1!H193*0.9</f>
        <v>3.0717782217782186</v>
      </c>
      <c r="E194">
        <f>[1]Sheet1!I193*0.9</f>
        <v>0.36424083769633592</v>
      </c>
    </row>
    <row r="195" spans="2:5" x14ac:dyDescent="0.3">
      <c r="B195">
        <v>0</v>
      </c>
      <c r="C195">
        <v>0</v>
      </c>
      <c r="D195">
        <f>[1]Sheet1!H194*0.9</f>
        <v>3.0020979020979111</v>
      </c>
      <c r="E195">
        <f>[1]Sheet1!I194*0.9</f>
        <v>6.4799999999999995</v>
      </c>
    </row>
    <row r="196" spans="2:5" x14ac:dyDescent="0.3">
      <c r="B196">
        <v>0</v>
      </c>
      <c r="C196">
        <v>0</v>
      </c>
      <c r="D196">
        <f>[1]Sheet1!H195*0.9</f>
        <v>5.9430569430569351</v>
      </c>
      <c r="E196">
        <f>[1]Sheet1!I195*0.9</f>
        <v>3.1080628272251327</v>
      </c>
    </row>
    <row r="197" spans="2:5" x14ac:dyDescent="0.3">
      <c r="B197">
        <v>0</v>
      </c>
      <c r="C197">
        <v>0</v>
      </c>
      <c r="D197">
        <f>[1]Sheet1!H196*0.9</f>
        <v>3.6301198801198806</v>
      </c>
      <c r="E197">
        <f>[1]Sheet1!I196*0.9</f>
        <v>7.2852879581151901</v>
      </c>
    </row>
    <row r="198" spans="2:5" x14ac:dyDescent="0.3">
      <c r="B198">
        <v>0</v>
      </c>
      <c r="C198">
        <v>0</v>
      </c>
      <c r="D198">
        <f>[1]Sheet1!H197*0.9</f>
        <v>2.431168831168828</v>
      </c>
      <c r="E198">
        <f>[1]Sheet1!I197*0.9</f>
        <v>3.5594764397905743</v>
      </c>
    </row>
    <row r="199" spans="2:5" x14ac:dyDescent="0.3">
      <c r="B199">
        <v>0</v>
      </c>
      <c r="C199">
        <v>0</v>
      </c>
      <c r="D199">
        <f>[1]Sheet1!H198*0.9</f>
        <v>-9.0359640359639948E-2</v>
      </c>
      <c r="E199">
        <f>[1]Sheet1!I198*0.9</f>
        <v>0.17811518324607203</v>
      </c>
    </row>
    <row r="200" spans="2:5" x14ac:dyDescent="0.3">
      <c r="B200">
        <v>0</v>
      </c>
      <c r="C200">
        <v>0</v>
      </c>
      <c r="D200">
        <f>[1]Sheet1!H199*0.9</f>
        <v>-1.9946553446553397</v>
      </c>
      <c r="E200">
        <f>[1]Sheet1!I199*0.9</f>
        <v>2.1411518324607357</v>
      </c>
    </row>
    <row r="201" spans="2:5" x14ac:dyDescent="0.3">
      <c r="B201">
        <v>0</v>
      </c>
      <c r="C201">
        <v>0</v>
      </c>
      <c r="D201">
        <f>[1]Sheet1!H200*0.9</f>
        <v>-4.486513486513485</v>
      </c>
      <c r="E201">
        <f>[1]Sheet1!I200*0.9</f>
        <v>-3.5561780104712053</v>
      </c>
    </row>
    <row r="202" spans="2:5" x14ac:dyDescent="0.3">
      <c r="B202">
        <v>0</v>
      </c>
      <c r="C202">
        <v>0</v>
      </c>
      <c r="D202">
        <f>[1]Sheet1!H201*0.9</f>
        <v>-2.3142857142857154</v>
      </c>
      <c r="E202">
        <f>[1]Sheet1!I201*0.9</f>
        <v>-0.19083769633507638</v>
      </c>
    </row>
    <row r="203" spans="2:5" x14ac:dyDescent="0.3">
      <c r="B203">
        <v>0</v>
      </c>
      <c r="C203">
        <v>0</v>
      </c>
      <c r="D203">
        <f>[1]Sheet1!H202*0.9</f>
        <v>-1.4641858141858115</v>
      </c>
      <c r="E203">
        <f>[1]Sheet1!I202*0.9</f>
        <v>-3.3950261780104691</v>
      </c>
    </row>
    <row r="204" spans="2:5" x14ac:dyDescent="0.3">
      <c r="B204">
        <v>0</v>
      </c>
      <c r="C204">
        <v>0</v>
      </c>
      <c r="D204">
        <f>[1]Sheet1!H203*0.9</f>
        <v>-0.38301698301698217</v>
      </c>
      <c r="E204">
        <f>[1]Sheet1!I203*0.9</f>
        <v>0.39581151832461159</v>
      </c>
    </row>
    <row r="205" spans="2:5" x14ac:dyDescent="0.3">
      <c r="B205">
        <v>0</v>
      </c>
      <c r="C205">
        <v>1</v>
      </c>
      <c r="D205">
        <f>[1]Sheet1!H204*0.9</f>
        <v>-2.6141358641358683</v>
      </c>
      <c r="E205">
        <f>[1]Sheet1!I204*0.9</f>
        <v>-8.3403141361255692E-2</v>
      </c>
    </row>
    <row r="206" spans="2:5" x14ac:dyDescent="0.3">
      <c r="B206">
        <v>0</v>
      </c>
      <c r="C206">
        <v>0</v>
      </c>
      <c r="D206">
        <f>[1]Sheet1!H205*0.9</f>
        <v>0.71298701298700851</v>
      </c>
      <c r="E206">
        <f>[1]Sheet1!I205*0.9</f>
        <v>0.98905759162303708</v>
      </c>
    </row>
    <row r="207" spans="2:5" x14ac:dyDescent="0.3">
      <c r="B207">
        <v>0</v>
      </c>
      <c r="C207">
        <v>1</v>
      </c>
      <c r="D207">
        <f>[1]Sheet1!H206*0.9</f>
        <v>-2.068831168831168</v>
      </c>
      <c r="E207">
        <f>[1]Sheet1!I206*0.9</f>
        <v>-1.6195287958115132</v>
      </c>
    </row>
    <row r="208" spans="2:5" x14ac:dyDescent="0.3">
      <c r="B208">
        <v>0</v>
      </c>
      <c r="C208">
        <v>0</v>
      </c>
      <c r="D208">
        <f>[1]Sheet1!H207*0.9</f>
        <v>2.1155844155844132</v>
      </c>
      <c r="E208">
        <f>[1]Sheet1!I207*0.9</f>
        <v>5.203979057591626</v>
      </c>
    </row>
    <row r="209" spans="2:5" x14ac:dyDescent="0.3">
      <c r="B209">
        <v>0</v>
      </c>
      <c r="C209">
        <v>0</v>
      </c>
      <c r="D209">
        <f>[1]Sheet1!H208*0.9</f>
        <v>2.8353146853146924</v>
      </c>
      <c r="E209">
        <f>[1]Sheet1!I208*0.9</f>
        <v>-1.7198952879581151</v>
      </c>
    </row>
    <row r="210" spans="2:5" x14ac:dyDescent="0.3">
      <c r="B210">
        <v>0</v>
      </c>
      <c r="C210">
        <v>0</v>
      </c>
      <c r="D210">
        <f>[1]Sheet1!H209*0.9</f>
        <v>-0.45944055944056067</v>
      </c>
      <c r="E210">
        <f>[1]Sheet1!I209*0.9</f>
        <v>-2.3272774869109996</v>
      </c>
    </row>
    <row r="211" spans="2:5" x14ac:dyDescent="0.3">
      <c r="B211">
        <v>0</v>
      </c>
      <c r="C211">
        <v>2</v>
      </c>
      <c r="D211">
        <f>[1]Sheet1!H210*0.9</f>
        <v>-2.7409090909090921</v>
      </c>
      <c r="E211">
        <f>[1]Sheet1!I210*0.9</f>
        <v>-1.3485863874345498</v>
      </c>
    </row>
    <row r="212" spans="2:5" x14ac:dyDescent="0.3">
      <c r="B212">
        <v>0</v>
      </c>
      <c r="C212">
        <v>0</v>
      </c>
      <c r="D212">
        <f>[1]Sheet1!H211*0.9</f>
        <v>0.83661338661338214</v>
      </c>
      <c r="E212">
        <f>[1]Sheet1!I211*0.9</f>
        <v>-0.60455497382198609</v>
      </c>
    </row>
    <row r="213" spans="2:5" x14ac:dyDescent="0.3">
      <c r="B213">
        <v>0</v>
      </c>
      <c r="C213">
        <v>0</v>
      </c>
      <c r="D213">
        <f>[1]Sheet1!H212*0.9</f>
        <v>-1.0672327672327675</v>
      </c>
      <c r="E213">
        <f>[1]Sheet1!I212*0.9</f>
        <v>-0.78549738219895637</v>
      </c>
    </row>
    <row r="214" spans="2:5" x14ac:dyDescent="0.3">
      <c r="B214">
        <v>0</v>
      </c>
      <c r="C214">
        <v>3</v>
      </c>
      <c r="D214">
        <f>[1]Sheet1!H213*0.9</f>
        <v>-1.1805194805194801</v>
      </c>
      <c r="E214">
        <f>[1]Sheet1!I213*0.9</f>
        <v>-0.20685863874346019</v>
      </c>
    </row>
    <row r="215" spans="2:5" x14ac:dyDescent="0.3">
      <c r="B215">
        <v>0</v>
      </c>
      <c r="C215">
        <v>0</v>
      </c>
      <c r="D215">
        <f>[1]Sheet1!H214*0.9</f>
        <v>-1.2771728271728309</v>
      </c>
      <c r="E215">
        <f>[1]Sheet1!I214*0.9</f>
        <v>1.6501570680628264</v>
      </c>
    </row>
    <row r="216" spans="2:5" x14ac:dyDescent="0.3">
      <c r="B216">
        <v>0</v>
      </c>
      <c r="C216">
        <v>4</v>
      </c>
      <c r="D216">
        <f>[1]Sheet1!H215*0.9</f>
        <v>1.369330669330671</v>
      </c>
      <c r="E216">
        <f>[1]Sheet1!I215*0.9</f>
        <v>2.3187958115183265</v>
      </c>
    </row>
    <row r="217" spans="2:5" x14ac:dyDescent="0.3">
      <c r="B217">
        <v>0</v>
      </c>
      <c r="C217">
        <v>0</v>
      </c>
      <c r="D217">
        <f>[1]Sheet1!H216*0.9</f>
        <v>6.7882117882117468E-2</v>
      </c>
      <c r="E217">
        <f>[1]Sheet1!I216*0.9</f>
        <v>7.1623036649213809E-2</v>
      </c>
    </row>
    <row r="218" spans="2:5" x14ac:dyDescent="0.3">
      <c r="B218">
        <v>0</v>
      </c>
      <c r="C218">
        <v>3</v>
      </c>
      <c r="D218">
        <f>[1]Sheet1!H217*0.9</f>
        <v>-0.3367132867132871</v>
      </c>
      <c r="E218">
        <f>[1]Sheet1!I217*0.9</f>
        <v>0.46507853403140847</v>
      </c>
    </row>
    <row r="219" spans="2:5" x14ac:dyDescent="0.3">
      <c r="B219">
        <v>0</v>
      </c>
      <c r="C219">
        <v>0</v>
      </c>
      <c r="D219">
        <f>[1]Sheet1!H218*0.9</f>
        <v>0.58126873126873413</v>
      </c>
      <c r="E219">
        <f>[1]Sheet1!I218*0.9</f>
        <v>3.7361780104712023</v>
      </c>
    </row>
    <row r="220" spans="2:5" x14ac:dyDescent="0.3">
      <c r="B220">
        <v>0</v>
      </c>
      <c r="C220">
        <v>0</v>
      </c>
      <c r="D220">
        <f>[1]Sheet1!H219*0.9</f>
        <v>1.523976023976028</v>
      </c>
      <c r="E220">
        <f>[1]Sheet1!I219*0.9</f>
        <v>-1.2293717277486873</v>
      </c>
    </row>
    <row r="221" spans="2:5" x14ac:dyDescent="0.3">
      <c r="B221">
        <v>0</v>
      </c>
      <c r="C221">
        <v>0</v>
      </c>
      <c r="D221">
        <f>[1]Sheet1!H220*0.9</f>
        <v>0.37807192807193174</v>
      </c>
      <c r="E221">
        <f>[1]Sheet1!I220*0.9</f>
        <v>3.0783769633507818</v>
      </c>
    </row>
    <row r="222" spans="2:5" x14ac:dyDescent="0.3">
      <c r="B222">
        <v>0</v>
      </c>
      <c r="C222">
        <v>0</v>
      </c>
      <c r="D222">
        <f>[1]Sheet1!H221*0.9</f>
        <v>2.8137362637362702</v>
      </c>
      <c r="E222">
        <f>[1]Sheet1!I221*0.9</f>
        <v>1.0705759162303679</v>
      </c>
    </row>
    <row r="223" spans="2:5" x14ac:dyDescent="0.3">
      <c r="B223">
        <v>0</v>
      </c>
      <c r="C223">
        <v>0</v>
      </c>
      <c r="D223">
        <f>[1]Sheet1!H222*0.9</f>
        <v>2.4410589410589494</v>
      </c>
      <c r="E223">
        <f>[1]Sheet1!I222*0.9</f>
        <v>1.5738219895288001</v>
      </c>
    </row>
    <row r="224" spans="2:5" x14ac:dyDescent="0.3">
      <c r="B224">
        <v>0</v>
      </c>
      <c r="C224">
        <v>2</v>
      </c>
      <c r="D224">
        <f>[1]Sheet1!H223*0.9</f>
        <v>0.80064935064934817</v>
      </c>
      <c r="E224">
        <f>[1]Sheet1!I223*0.9</f>
        <v>2.0403141361256525</v>
      </c>
    </row>
    <row r="225" spans="2:5" x14ac:dyDescent="0.3">
      <c r="B225">
        <v>0</v>
      </c>
      <c r="C225">
        <v>1</v>
      </c>
      <c r="D225">
        <f>[1]Sheet1!H224*0.9</f>
        <v>-0.60509490509490671</v>
      </c>
      <c r="E225">
        <f>[1]Sheet1!I224*0.9</f>
        <v>-1.0974345549738205</v>
      </c>
    </row>
    <row r="226" spans="2:5" x14ac:dyDescent="0.3">
      <c r="B226">
        <v>0</v>
      </c>
      <c r="C226">
        <v>0</v>
      </c>
      <c r="D226">
        <f>[1]Sheet1!H225*0.9</f>
        <v>2.1466033966033966</v>
      </c>
      <c r="E226">
        <f>[1]Sheet1!I225*0.9</f>
        <v>-1.275078534031411</v>
      </c>
    </row>
    <row r="227" spans="2:5" x14ac:dyDescent="0.3">
      <c r="B227">
        <v>0</v>
      </c>
      <c r="C227">
        <v>0</v>
      </c>
      <c r="D227">
        <f>[1]Sheet1!H226*0.9</f>
        <v>-2.6824675324675358</v>
      </c>
      <c r="E227">
        <f>[1]Sheet1!I226*0.9</f>
        <v>1.1992146596858662</v>
      </c>
    </row>
    <row r="228" spans="2:5" x14ac:dyDescent="0.3">
      <c r="B228">
        <v>0</v>
      </c>
      <c r="C228">
        <v>0</v>
      </c>
      <c r="D228">
        <f>[1]Sheet1!H227*0.9</f>
        <v>0.78041958041957593</v>
      </c>
      <c r="E228">
        <f>[1]Sheet1!I227*0.9</f>
        <v>0.43916230366491849</v>
      </c>
    </row>
    <row r="229" spans="2:5" x14ac:dyDescent="0.3">
      <c r="B229">
        <v>0</v>
      </c>
      <c r="C229">
        <v>2</v>
      </c>
      <c r="D229">
        <f>[1]Sheet1!H228*0.9</f>
        <v>4.5247252747252791</v>
      </c>
      <c r="E229">
        <f>[1]Sheet1!I228*0.9</f>
        <v>0.59984293193717364</v>
      </c>
    </row>
    <row r="230" spans="2:5" x14ac:dyDescent="0.3">
      <c r="B230">
        <v>0</v>
      </c>
      <c r="C230">
        <v>0</v>
      </c>
      <c r="D230">
        <f>[1]Sheet1!H229*0.9</f>
        <v>1.8791208791208773</v>
      </c>
      <c r="E230">
        <f>[1]Sheet1!I229*0.9</f>
        <v>-0.47591623036648789</v>
      </c>
    </row>
    <row r="231" spans="2:5" x14ac:dyDescent="0.3">
      <c r="B231">
        <v>0</v>
      </c>
      <c r="C231">
        <v>1</v>
      </c>
      <c r="D231">
        <f>[1]Sheet1!H230*0.9</f>
        <v>-4.1358641358644629E-2</v>
      </c>
      <c r="E231">
        <f>[1]Sheet1!I230*0.9</f>
        <v>0.97350785340314527</v>
      </c>
    </row>
    <row r="232" spans="2:5" x14ac:dyDescent="0.3">
      <c r="B232">
        <v>0</v>
      </c>
      <c r="C232">
        <v>0</v>
      </c>
      <c r="D232">
        <f>[1]Sheet1!H231*0.9</f>
        <v>-1.2115384615384637</v>
      </c>
      <c r="E232">
        <f>[1]Sheet1!I231*0.9</f>
        <v>-0.8792670157068101</v>
      </c>
    </row>
    <row r="233" spans="2:5" x14ac:dyDescent="0.3">
      <c r="B233">
        <v>0</v>
      </c>
      <c r="C233">
        <v>0</v>
      </c>
      <c r="D233">
        <f>[1]Sheet1!H232*0.9</f>
        <v>-2.5134365634365672</v>
      </c>
      <c r="E233">
        <f>[1]Sheet1!I232*0.9</f>
        <v>-2.4059685863874321</v>
      </c>
    </row>
    <row r="234" spans="2:5" x14ac:dyDescent="0.3">
      <c r="B234">
        <v>0</v>
      </c>
      <c r="C234">
        <v>0</v>
      </c>
      <c r="D234">
        <f>[1]Sheet1!H233*0.9</f>
        <v>0.64870129870130155</v>
      </c>
      <c r="E234">
        <f>[1]Sheet1!I233*0.9</f>
        <v>-0.61821989528795296</v>
      </c>
    </row>
    <row r="235" spans="2:5" x14ac:dyDescent="0.3">
      <c r="B235">
        <v>0</v>
      </c>
      <c r="C235">
        <v>0</v>
      </c>
      <c r="D235">
        <f>[1]Sheet1!H234*0.9</f>
        <v>-1.3032467532467538</v>
      </c>
      <c r="E235">
        <f>[1]Sheet1!I234*0.9</f>
        <v>1.0187434554973771</v>
      </c>
    </row>
    <row r="236" spans="2:5" x14ac:dyDescent="0.3">
      <c r="B236">
        <v>0</v>
      </c>
      <c r="C236">
        <v>0</v>
      </c>
      <c r="D236">
        <f>[1]Sheet1!H235*0.9</f>
        <v>-1.3468531468531484</v>
      </c>
      <c r="E236">
        <f>[1]Sheet1!I235*0.9</f>
        <v>-1.2769633507853362</v>
      </c>
    </row>
    <row r="237" spans="2:5" x14ac:dyDescent="0.3">
      <c r="B237">
        <v>0</v>
      </c>
      <c r="C237">
        <v>0</v>
      </c>
      <c r="D237">
        <f>[1]Sheet1!H236*0.9</f>
        <v>-5.0475524475524463</v>
      </c>
      <c r="E237">
        <f>[1]Sheet1!I236*0.9</f>
        <v>2.6453403141361305</v>
      </c>
    </row>
    <row r="238" spans="2:5" x14ac:dyDescent="0.3">
      <c r="B238">
        <v>0</v>
      </c>
      <c r="C238">
        <v>0</v>
      </c>
      <c r="D238">
        <f>[1]Sheet1!H237*0.9</f>
        <v>0.78446553446553657</v>
      </c>
      <c r="E238">
        <f>[1]Sheet1!I237*0.9</f>
        <v>2.3824083769633484</v>
      </c>
    </row>
    <row r="239" spans="2:5" x14ac:dyDescent="0.3">
      <c r="B239">
        <v>0</v>
      </c>
      <c r="C239">
        <v>0</v>
      </c>
      <c r="D239">
        <f>[1]Sheet1!H238*0.9</f>
        <v>1.5154345654345671</v>
      </c>
      <c r="E239">
        <f>[1]Sheet1!I238*0.9</f>
        <v>-3.1537696335078564</v>
      </c>
    </row>
    <row r="240" spans="2:5" x14ac:dyDescent="0.3">
      <c r="B240">
        <v>0</v>
      </c>
      <c r="C240">
        <v>0</v>
      </c>
      <c r="D240">
        <f>[1]Sheet1!H239*0.9</f>
        <v>-2.2027972027972437E-2</v>
      </c>
      <c r="E240">
        <f>[1]Sheet1!I239*0.9</f>
        <v>1.5120942408376925</v>
      </c>
    </row>
    <row r="241" spans="2:5" x14ac:dyDescent="0.3">
      <c r="B241">
        <v>0</v>
      </c>
      <c r="C241">
        <v>0</v>
      </c>
      <c r="D241">
        <f>[1]Sheet1!H240*0.9</f>
        <v>-0.42662337662337702</v>
      </c>
      <c r="E241">
        <f>[1]Sheet1!I240*0.9</f>
        <v>-0.24643979057591711</v>
      </c>
    </row>
    <row r="242" spans="2:5" x14ac:dyDescent="0.3">
      <c r="B242">
        <v>0</v>
      </c>
      <c r="C242">
        <v>0</v>
      </c>
      <c r="D242">
        <f>[1]Sheet1!H241*0.9</f>
        <v>-2.4671328671328721</v>
      </c>
      <c r="E242">
        <f>[1]Sheet1!I241*0.9</f>
        <v>-1.132774869109946</v>
      </c>
    </row>
    <row r="243" spans="2:5" x14ac:dyDescent="0.3">
      <c r="B243">
        <v>0</v>
      </c>
      <c r="C243">
        <v>0</v>
      </c>
      <c r="D243">
        <f>[1]Sheet1!H242*0.9</f>
        <v>-2.1812187812187802</v>
      </c>
      <c r="E243">
        <f>[1]Sheet1!I242*0.9</f>
        <v>-1.0272251308900502</v>
      </c>
    </row>
    <row r="244" spans="2:5" x14ac:dyDescent="0.3">
      <c r="B244">
        <v>0</v>
      </c>
      <c r="C244">
        <v>0</v>
      </c>
      <c r="D244">
        <f>[1]Sheet1!H243*0.9</f>
        <v>1.4061938061938051</v>
      </c>
      <c r="E244">
        <f>[1]Sheet1!I243*0.9</f>
        <v>1.0446596858638777</v>
      </c>
    </row>
    <row r="245" spans="2:5" x14ac:dyDescent="0.3">
      <c r="B245">
        <v>0</v>
      </c>
      <c r="C245">
        <v>0</v>
      </c>
      <c r="D245">
        <f>[1]Sheet1!H244*0.9</f>
        <v>0.6266733266733292</v>
      </c>
      <c r="E245">
        <f>[1]Sheet1!I244*0.9</f>
        <v>-0.27282722513088836</v>
      </c>
    </row>
    <row r="246" spans="2:5" x14ac:dyDescent="0.3">
      <c r="B246">
        <v>0</v>
      </c>
      <c r="C246">
        <v>0</v>
      </c>
      <c r="D246">
        <f>[1]Sheet1!H245*0.9</f>
        <v>-1.3126873126873149</v>
      </c>
      <c r="E246">
        <f>[1]Sheet1!I245*0.9</f>
        <v>1.6624083769633495</v>
      </c>
    </row>
    <row r="247" spans="2:5" x14ac:dyDescent="0.3">
      <c r="B247">
        <v>0</v>
      </c>
      <c r="C247">
        <v>0</v>
      </c>
      <c r="D247">
        <f>[1]Sheet1!H246*0.9</f>
        <v>-1.8602397602397653</v>
      </c>
      <c r="E247">
        <f>[1]Sheet1!I246*0.9</f>
        <v>1.3339790575916204</v>
      </c>
    </row>
    <row r="248" spans="2:5" x14ac:dyDescent="0.3">
      <c r="B248">
        <v>0</v>
      </c>
      <c r="C248">
        <v>0</v>
      </c>
      <c r="D248">
        <f>[1]Sheet1!H247*0.9</f>
        <v>-1.3338161838161873</v>
      </c>
      <c r="E248">
        <f>[1]Sheet1!I247*0.9</f>
        <v>0.54471204188481426</v>
      </c>
    </row>
    <row r="249" spans="2:5" x14ac:dyDescent="0.3">
      <c r="B249">
        <v>0</v>
      </c>
      <c r="C249">
        <v>2</v>
      </c>
      <c r="D249">
        <f>[1]Sheet1!H248*0.9</f>
        <v>-0.44280719280718872</v>
      </c>
      <c r="E249">
        <f>[1]Sheet1!I248*0.9</f>
        <v>1.2746073298429299</v>
      </c>
    </row>
    <row r="250" spans="2:5" x14ac:dyDescent="0.3">
      <c r="B250">
        <v>0</v>
      </c>
      <c r="C250">
        <v>0</v>
      </c>
      <c r="D250">
        <f>[1]Sheet1!H249*0.9</f>
        <v>0.87932067932067681</v>
      </c>
      <c r="E250">
        <f>[1]Sheet1!I249*0.9</f>
        <v>0.96361256544502827</v>
      </c>
    </row>
    <row r="251" spans="2:5" x14ac:dyDescent="0.3">
      <c r="B251">
        <v>0</v>
      </c>
      <c r="C251">
        <v>3</v>
      </c>
      <c r="D251">
        <f>[1]Sheet1!H250*0.9</f>
        <v>0.31513486513486472</v>
      </c>
      <c r="E251">
        <f>[1]Sheet1!I250*0.9</f>
        <v>0.8792670157068101</v>
      </c>
    </row>
    <row r="252" spans="2:5" x14ac:dyDescent="0.3">
      <c r="B252">
        <v>0</v>
      </c>
      <c r="C252">
        <v>0</v>
      </c>
      <c r="D252">
        <f>[1]Sheet1!H251*0.9</f>
        <v>-1.7946053946053979</v>
      </c>
      <c r="E252">
        <f>[1]Sheet1!I251*0.9</f>
        <v>1.6223560209424113</v>
      </c>
    </row>
    <row r="253" spans="2:5" x14ac:dyDescent="0.3">
      <c r="B253">
        <v>0</v>
      </c>
      <c r="C253">
        <v>2</v>
      </c>
      <c r="D253">
        <f>[1]Sheet1!H252*0.9</f>
        <v>1.2623376623376592</v>
      </c>
      <c r="E253">
        <f>[1]Sheet1!I252*0.9</f>
        <v>2.9945026178010448</v>
      </c>
    </row>
    <row r="254" spans="2:5" x14ac:dyDescent="0.3">
      <c r="B254">
        <v>0</v>
      </c>
      <c r="C254">
        <v>0</v>
      </c>
      <c r="D254">
        <f>[1]Sheet1!H253*0.9</f>
        <v>3.6107892107892181</v>
      </c>
      <c r="E254">
        <f>[1]Sheet1!I253*0.9</f>
        <v>-5.4659685863878205E-2</v>
      </c>
    </row>
    <row r="255" spans="2:5" x14ac:dyDescent="0.3">
      <c r="B255">
        <v>0</v>
      </c>
      <c r="C255">
        <v>2</v>
      </c>
      <c r="D255">
        <f>[1]Sheet1!H254*0.9</f>
        <v>3.5613386613386524</v>
      </c>
      <c r="E255">
        <f>[1]Sheet1!I254*0.9</f>
        <v>2.2481151832460751</v>
      </c>
    </row>
    <row r="256" spans="2:5" x14ac:dyDescent="0.3">
      <c r="B256">
        <v>0</v>
      </c>
      <c r="C256">
        <v>0</v>
      </c>
      <c r="D256">
        <f>[1]Sheet1!H255*0.9</f>
        <v>1.4345154845154884</v>
      </c>
      <c r="E256">
        <f>[1]Sheet1!I255*0.9</f>
        <v>0.89104712041885203</v>
      </c>
    </row>
    <row r="257" spans="2:5" x14ac:dyDescent="0.3">
      <c r="B257">
        <v>0</v>
      </c>
      <c r="C257">
        <v>0</v>
      </c>
      <c r="D257">
        <f>[1]Sheet1!H256*0.9</f>
        <v>2.0049950049950009</v>
      </c>
      <c r="E257">
        <f>[1]Sheet1!I256*0.9</f>
        <v>-0.50183246073298859</v>
      </c>
    </row>
    <row r="258" spans="2:5" x14ac:dyDescent="0.3">
      <c r="B258">
        <v>0</v>
      </c>
      <c r="C258">
        <v>2</v>
      </c>
      <c r="D258">
        <f>[1]Sheet1!H257*0.9</f>
        <v>2.7512487512487431</v>
      </c>
      <c r="E258">
        <f>[1]Sheet1!I257*0.9</f>
        <v>2.7094240837696333</v>
      </c>
    </row>
    <row r="259" spans="2:5" x14ac:dyDescent="0.3">
      <c r="B259">
        <v>0</v>
      </c>
      <c r="C259">
        <v>0</v>
      </c>
      <c r="D259">
        <f>[1]Sheet1!H258*0.9</f>
        <v>-1.750549450549453</v>
      </c>
      <c r="E259">
        <f>[1]Sheet1!I258*0.9</f>
        <v>0.7760732984293206</v>
      </c>
    </row>
    <row r="260" spans="2:5" x14ac:dyDescent="0.3">
      <c r="B260">
        <v>0</v>
      </c>
      <c r="C260">
        <v>0</v>
      </c>
      <c r="D260">
        <f>[1]Sheet1!H259*0.9</f>
        <v>2.4289210789210882</v>
      </c>
      <c r="E260">
        <f>[1]Sheet1!I259*0.9</f>
        <v>-1.2190052356020893</v>
      </c>
    </row>
    <row r="261" spans="2:5" x14ac:dyDescent="0.3">
      <c r="B261">
        <v>0</v>
      </c>
      <c r="C261">
        <v>0</v>
      </c>
      <c r="D261">
        <f>[1]Sheet1!H260*0.9</f>
        <v>-1.5774725274725239</v>
      </c>
      <c r="E261">
        <f>[1]Sheet1!I260*0.9</f>
        <v>0.87314136125654318</v>
      </c>
    </row>
    <row r="262" spans="2:5" x14ac:dyDescent="0.3">
      <c r="B262">
        <v>0</v>
      </c>
      <c r="C262">
        <v>0</v>
      </c>
      <c r="D262">
        <f>[1]Sheet1!H261*0.9</f>
        <v>4.0014485514485614</v>
      </c>
      <c r="E262">
        <f>[1]Sheet1!I261*0.9</f>
        <v>4.5433507853403183</v>
      </c>
    </row>
    <row r="263" spans="2:5" x14ac:dyDescent="0.3">
      <c r="B263">
        <v>0</v>
      </c>
      <c r="C263">
        <v>0</v>
      </c>
      <c r="D263">
        <f>[1]Sheet1!H262*0.9</f>
        <v>4.2203796203796253</v>
      </c>
      <c r="E263">
        <f>[1]Sheet1!I262*0.9</f>
        <v>1.4583769633507875</v>
      </c>
    </row>
    <row r="264" spans="2:5" x14ac:dyDescent="0.3">
      <c r="B264">
        <v>0</v>
      </c>
      <c r="C264">
        <v>0</v>
      </c>
      <c r="D264">
        <f>[1]Sheet1!H263*0.9</f>
        <v>1.2214285714285746</v>
      </c>
      <c r="E264">
        <f>[1]Sheet1!I263*0.9</f>
        <v>2.407853403141357</v>
      </c>
    </row>
    <row r="265" spans="2:5" x14ac:dyDescent="0.3">
      <c r="B265">
        <v>0</v>
      </c>
      <c r="C265">
        <v>0</v>
      </c>
      <c r="D265">
        <f>[1]Sheet1!H264*0.9</f>
        <v>3.3599400599400502</v>
      </c>
      <c r="E265">
        <f>[1]Sheet1!I264*0.9</f>
        <v>0.95795811518324281</v>
      </c>
    </row>
    <row r="266" spans="2:5" x14ac:dyDescent="0.3">
      <c r="B266">
        <v>0</v>
      </c>
      <c r="C266">
        <v>0</v>
      </c>
      <c r="D266">
        <f>[1]Sheet1!H265*0.9</f>
        <v>5.5429570429570507</v>
      </c>
      <c r="E266">
        <f>[1]Sheet1!I265*0.9</f>
        <v>0.87832460732984774</v>
      </c>
    </row>
    <row r="267" spans="2:5" x14ac:dyDescent="0.3">
      <c r="B267">
        <v>1</v>
      </c>
      <c r="C267">
        <v>0</v>
      </c>
      <c r="D267">
        <f>[1]Sheet1!H266*0.9</f>
        <v>6.2262737262737264</v>
      </c>
      <c r="E267">
        <f>[1]Sheet1!I266*0.9</f>
        <v>3.5971727748691062</v>
      </c>
    </row>
    <row r="268" spans="2:5" x14ac:dyDescent="0.3">
      <c r="B268">
        <v>0</v>
      </c>
      <c r="C268">
        <v>0</v>
      </c>
      <c r="D268">
        <f>[1]Sheet1!H267*0.9</f>
        <v>1.7955044955044981</v>
      </c>
      <c r="E268">
        <f>[1]Sheet1!I267*0.9</f>
        <v>-8.9057591623041374E-2</v>
      </c>
    </row>
    <row r="269" spans="2:5" x14ac:dyDescent="0.3">
      <c r="B269">
        <v>0</v>
      </c>
      <c r="C269">
        <v>0</v>
      </c>
      <c r="D269">
        <f>[1]Sheet1!H268*0.9</f>
        <v>4.2671328671328705</v>
      </c>
      <c r="E269">
        <f>[1]Sheet1!I268*0.9</f>
        <v>1.1148691099476478</v>
      </c>
    </row>
    <row r="270" spans="2:5" x14ac:dyDescent="0.3">
      <c r="B270">
        <v>0</v>
      </c>
      <c r="C270">
        <v>0</v>
      </c>
      <c r="D270">
        <f>[1]Sheet1!H269*0.9</f>
        <v>4.6708291708291751</v>
      </c>
      <c r="E270">
        <f>[1]Sheet1!I269*0.9</f>
        <v>2.8734031413612571</v>
      </c>
    </row>
    <row r="271" spans="2:5" x14ac:dyDescent="0.3">
      <c r="B271">
        <v>0</v>
      </c>
      <c r="C271">
        <v>0</v>
      </c>
      <c r="D271">
        <f>[1]Sheet1!H270*0.9</f>
        <v>-1.0978021978022012</v>
      </c>
      <c r="E271">
        <f>[1]Sheet1!I270*0.9</f>
        <v>2.1449214659685856</v>
      </c>
    </row>
    <row r="272" spans="2:5" x14ac:dyDescent="0.3">
      <c r="B272">
        <v>0</v>
      </c>
      <c r="C272">
        <v>0</v>
      </c>
      <c r="D272">
        <f>[1]Sheet1!H271*0.9</f>
        <v>1.4349650349650385</v>
      </c>
      <c r="E272">
        <f>[1]Sheet1!I271*0.9</f>
        <v>3.692356020942404</v>
      </c>
    </row>
    <row r="273" spans="2:5" x14ac:dyDescent="0.3">
      <c r="B273">
        <v>0</v>
      </c>
      <c r="C273">
        <v>0</v>
      </c>
      <c r="D273">
        <f>[1]Sheet1!H272*0.9</f>
        <v>2.2270729270729253</v>
      </c>
      <c r="E273">
        <f>[1]Sheet1!I272*0.9</f>
        <v>5.5408900523560174</v>
      </c>
    </row>
    <row r="274" spans="2:5" x14ac:dyDescent="0.3">
      <c r="B274">
        <v>0</v>
      </c>
      <c r="C274">
        <v>0</v>
      </c>
      <c r="D274">
        <f>[1]Sheet1!H273*0.9</f>
        <v>1.9888111888111895</v>
      </c>
      <c r="E274">
        <f>[1]Sheet1!I273*0.9</f>
        <v>2.0379581151832458</v>
      </c>
    </row>
    <row r="275" spans="2:5" x14ac:dyDescent="0.3">
      <c r="B275">
        <v>0</v>
      </c>
      <c r="C275">
        <v>0</v>
      </c>
      <c r="D275">
        <f>[1]Sheet1!H274*0.9</f>
        <v>-1.7046953046953079</v>
      </c>
      <c r="E275">
        <f>[1]Sheet1!I274*0.9</f>
        <v>-2.3960732984293149</v>
      </c>
    </row>
    <row r="276" spans="2:5" x14ac:dyDescent="0.3">
      <c r="B276">
        <v>0</v>
      </c>
      <c r="C276">
        <v>0</v>
      </c>
      <c r="D276">
        <f>[1]Sheet1!H275*0.9</f>
        <v>1.5023976023976056</v>
      </c>
      <c r="E276">
        <f>[1]Sheet1!I275*0.9</f>
        <v>1.5285863874345575</v>
      </c>
    </row>
    <row r="277" spans="2:5" x14ac:dyDescent="0.3">
      <c r="B277">
        <v>0</v>
      </c>
      <c r="C277">
        <v>0</v>
      </c>
      <c r="D277">
        <f>[1]Sheet1!H276*0.9</f>
        <v>1.5167832167832174</v>
      </c>
      <c r="E277">
        <f>[1]Sheet1!I276*0.9</f>
        <v>0.27094240837696337</v>
      </c>
    </row>
    <row r="278" spans="2:5" x14ac:dyDescent="0.3">
      <c r="B278">
        <v>0</v>
      </c>
      <c r="C278">
        <v>0</v>
      </c>
      <c r="D278">
        <f>[1]Sheet1!H277*0.9</f>
        <v>3.282167832167842</v>
      </c>
      <c r="E278">
        <f>[1]Sheet1!I277*0.9</f>
        <v>-4.0556544502617768</v>
      </c>
    </row>
    <row r="279" spans="2:5" x14ac:dyDescent="0.3">
      <c r="B279">
        <v>1</v>
      </c>
      <c r="C279">
        <v>0</v>
      </c>
      <c r="D279">
        <f>[1]Sheet1!H278*0.9</f>
        <v>2.428021978021988</v>
      </c>
      <c r="E279">
        <f>[1]Sheet1!I278*0.9</f>
        <v>1.9903664921465973</v>
      </c>
    </row>
    <row r="280" spans="2:5" x14ac:dyDescent="0.3">
      <c r="B280">
        <v>0</v>
      </c>
      <c r="C280">
        <v>0</v>
      </c>
      <c r="D280">
        <f>[1]Sheet1!H279*0.9</f>
        <v>0.98451548451548865</v>
      </c>
      <c r="E280">
        <f>[1]Sheet1!I279*0.9</f>
        <v>-0.8067015706806232</v>
      </c>
    </row>
    <row r="281" spans="2:5" x14ac:dyDescent="0.3">
      <c r="B281">
        <v>0</v>
      </c>
      <c r="C281">
        <v>0</v>
      </c>
      <c r="D281">
        <f>[1]Sheet1!H280*0.9</f>
        <v>-1.2992007992008032</v>
      </c>
      <c r="E281">
        <f>[1]Sheet1!I280*0.9</f>
        <v>-0.66486910994763926</v>
      </c>
    </row>
    <row r="282" spans="2:5" x14ac:dyDescent="0.3">
      <c r="B282">
        <v>2</v>
      </c>
      <c r="C282">
        <v>0</v>
      </c>
      <c r="D282">
        <f>[1]Sheet1!H281*0.9</f>
        <v>-1.843156843157211E-2</v>
      </c>
      <c r="E282">
        <f>[1]Sheet1!I281*0.9</f>
        <v>-2.6957591623036667</v>
      </c>
    </row>
    <row r="283" spans="2:5" x14ac:dyDescent="0.3">
      <c r="B283">
        <v>0</v>
      </c>
      <c r="C283">
        <v>0</v>
      </c>
      <c r="D283">
        <f>[1]Sheet1!H282*0.9</f>
        <v>-6.4784715284715233</v>
      </c>
      <c r="E283">
        <f>[1]Sheet1!I282*0.9</f>
        <v>-0.34492146596858336</v>
      </c>
    </row>
    <row r="284" spans="2:5" x14ac:dyDescent="0.3">
      <c r="B284">
        <v>0</v>
      </c>
      <c r="C284">
        <v>0</v>
      </c>
      <c r="D284">
        <f>[1]Sheet1!H283*0.9</f>
        <v>-0.57632367632367354</v>
      </c>
      <c r="E284">
        <f>[1]Sheet1!I283*0.9</f>
        <v>-3.1872251308900572</v>
      </c>
    </row>
    <row r="285" spans="2:5" x14ac:dyDescent="0.3">
      <c r="B285">
        <v>0</v>
      </c>
      <c r="C285">
        <v>0</v>
      </c>
      <c r="D285">
        <f>[1]Sheet1!H284*0.9</f>
        <v>1.6511988011988021</v>
      </c>
      <c r="E285">
        <f>[1]Sheet1!I284*0.9</f>
        <v>1.7509947643979098</v>
      </c>
    </row>
    <row r="286" spans="2:5" x14ac:dyDescent="0.3">
      <c r="B286">
        <v>0</v>
      </c>
      <c r="C286">
        <v>0</v>
      </c>
      <c r="D286">
        <f>[1]Sheet1!H285*0.9</f>
        <v>-1.5266733266733283</v>
      </c>
      <c r="E286">
        <f>[1]Sheet1!I285*0.9</f>
        <v>-0.89811518324607076</v>
      </c>
    </row>
    <row r="287" spans="2:5" x14ac:dyDescent="0.3">
      <c r="B287">
        <v>0</v>
      </c>
      <c r="C287">
        <v>0</v>
      </c>
      <c r="D287">
        <f>[1]Sheet1!H286*0.9</f>
        <v>-3.3424075924075884</v>
      </c>
      <c r="E287">
        <f>[1]Sheet1!I286*0.9</f>
        <v>-2.3541361256544522</v>
      </c>
    </row>
    <row r="288" spans="2:5" x14ac:dyDescent="0.3">
      <c r="B288">
        <v>0</v>
      </c>
      <c r="C288">
        <v>0</v>
      </c>
      <c r="D288">
        <f>[1]Sheet1!H287*0.9</f>
        <v>-4.1268731268731251</v>
      </c>
      <c r="E288">
        <f>[1]Sheet1!I287*0.9</f>
        <v>-1.0724607329842928</v>
      </c>
    </row>
    <row r="289" spans="2:5" x14ac:dyDescent="0.3">
      <c r="B289">
        <v>0</v>
      </c>
      <c r="C289">
        <v>0</v>
      </c>
      <c r="D289">
        <f>[1]Sheet1!H288*0.9</f>
        <v>0.68466533466533552</v>
      </c>
      <c r="E289">
        <f>[1]Sheet1!I288*0.9</f>
        <v>-3.897329842931939</v>
      </c>
    </row>
    <row r="290" spans="2:5" x14ac:dyDescent="0.3">
      <c r="B290">
        <v>0</v>
      </c>
      <c r="C290">
        <v>0</v>
      </c>
      <c r="D290">
        <f>[1]Sheet1!H289*0.9</f>
        <v>1.8022477522477485</v>
      </c>
      <c r="E290">
        <f>[1]Sheet1!I289*0.9</f>
        <v>2.4973821989527509E-2</v>
      </c>
    </row>
    <row r="291" spans="2:5" x14ac:dyDescent="0.3">
      <c r="B291">
        <v>0</v>
      </c>
      <c r="C291">
        <v>0</v>
      </c>
      <c r="D291">
        <f>[1]Sheet1!H290*0.9</f>
        <v>-0.1168831168831128</v>
      </c>
      <c r="E291">
        <f>[1]Sheet1!I290*0.9</f>
        <v>-1.513036649214655</v>
      </c>
    </row>
    <row r="292" spans="2:5" x14ac:dyDescent="0.3">
      <c r="B292">
        <v>0</v>
      </c>
      <c r="C292">
        <v>0</v>
      </c>
      <c r="D292">
        <f>[1]Sheet1!H291*0.9</f>
        <v>-2.366883116883121</v>
      </c>
      <c r="E292">
        <f>[1]Sheet1!I291*0.9</f>
        <v>2.3093717277486907</v>
      </c>
    </row>
    <row r="293" spans="2:5" x14ac:dyDescent="0.3">
      <c r="B293">
        <v>0</v>
      </c>
      <c r="C293">
        <v>0</v>
      </c>
      <c r="D293">
        <f>[1]Sheet1!H292*0.9</f>
        <v>0.82942057942058145</v>
      </c>
      <c r="E293">
        <f>[1]Sheet1!I292*0.9</f>
        <v>0.36612565445026091</v>
      </c>
    </row>
    <row r="294" spans="2:5" x14ac:dyDescent="0.3">
      <c r="B294">
        <v>0</v>
      </c>
      <c r="C294">
        <v>0</v>
      </c>
      <c r="D294">
        <f>[1]Sheet1!H293*0.9</f>
        <v>-2.3138361638361653</v>
      </c>
      <c r="E294">
        <f>[1]Sheet1!I293*0.9</f>
        <v>-0.90659685863874395</v>
      </c>
    </row>
    <row r="295" spans="2:5" x14ac:dyDescent="0.3">
      <c r="B295">
        <v>0</v>
      </c>
      <c r="C295">
        <v>0</v>
      </c>
      <c r="D295">
        <f>[1]Sheet1!H294*0.9</f>
        <v>0.24320679320679686</v>
      </c>
      <c r="E295">
        <f>[1]Sheet1!I294*0.9</f>
        <v>1.2369109947643979</v>
      </c>
    </row>
    <row r="296" spans="2:5" x14ac:dyDescent="0.3">
      <c r="B296">
        <v>0</v>
      </c>
      <c r="C296">
        <v>0</v>
      </c>
      <c r="D296">
        <f>[1]Sheet1!H295*0.9</f>
        <v>-1.8359640359640323</v>
      </c>
      <c r="E296">
        <f>[1]Sheet1!I295*0.9</f>
        <v>0.67900523560209813</v>
      </c>
    </row>
    <row r="297" spans="2:5" x14ac:dyDescent="0.3">
      <c r="B297">
        <v>0</v>
      </c>
      <c r="C297">
        <v>0</v>
      </c>
      <c r="D297">
        <f>[1]Sheet1!H296*0.9</f>
        <v>2.2027972027972029</v>
      </c>
      <c r="E297">
        <f>[1]Sheet1!I296*0.9</f>
        <v>3.9142931937172736</v>
      </c>
    </row>
    <row r="298" spans="2:5" x14ac:dyDescent="0.3">
      <c r="B298">
        <v>1</v>
      </c>
      <c r="C298">
        <v>0</v>
      </c>
      <c r="D298">
        <f>[1]Sheet1!H297*0.9</f>
        <v>3.1648351648351687</v>
      </c>
      <c r="E298">
        <f>[1]Sheet1!I297*0.9</f>
        <v>-0.17340314136125956</v>
      </c>
    </row>
    <row r="299" spans="2:5" x14ac:dyDescent="0.3">
      <c r="B299">
        <v>0</v>
      </c>
      <c r="C299">
        <v>0</v>
      </c>
      <c r="D299">
        <f>[1]Sheet1!H298*0.9</f>
        <v>2.2769730269730313</v>
      </c>
      <c r="E299">
        <f>[1]Sheet1!I298*0.9</f>
        <v>3.0194764397905725</v>
      </c>
    </row>
    <row r="300" spans="2:5" x14ac:dyDescent="0.3">
      <c r="B300">
        <v>2</v>
      </c>
      <c r="C300">
        <v>0</v>
      </c>
      <c r="D300">
        <f>[1]Sheet1!H299*0.9</f>
        <v>0.94720279720279432</v>
      </c>
      <c r="E300">
        <f>[1]Sheet1!I299*0.9</f>
        <v>1.7769109947643997</v>
      </c>
    </row>
    <row r="301" spans="2:5" x14ac:dyDescent="0.3">
      <c r="B301">
        <v>0</v>
      </c>
      <c r="C301">
        <v>0</v>
      </c>
      <c r="D301">
        <f>[1]Sheet1!H300*0.9</f>
        <v>-1.4758741258741226</v>
      </c>
      <c r="E301">
        <f>[1]Sheet1!I300*0.9</f>
        <v>0.71057591623036309</v>
      </c>
    </row>
    <row r="302" spans="2:5" x14ac:dyDescent="0.3">
      <c r="B302">
        <v>0</v>
      </c>
      <c r="C302">
        <v>0</v>
      </c>
      <c r="D302">
        <f>[1]Sheet1!H301*0.9</f>
        <v>-0.190159840159841</v>
      </c>
      <c r="E302">
        <f>[1]Sheet1!I301*0.9</f>
        <v>0.14089005235602139</v>
      </c>
    </row>
    <row r="303" spans="2:5" x14ac:dyDescent="0.3">
      <c r="B303">
        <v>0</v>
      </c>
      <c r="C303">
        <v>0</v>
      </c>
      <c r="D303">
        <f>[1]Sheet1!H302*0.9</f>
        <v>1.914185814185811</v>
      </c>
      <c r="E303">
        <f>[1]Sheet1!I302*0.9</f>
        <v>-3.2041884816756926E-2</v>
      </c>
    </row>
    <row r="304" spans="2:5" x14ac:dyDescent="0.3">
      <c r="B304">
        <v>0</v>
      </c>
      <c r="C304">
        <v>0</v>
      </c>
      <c r="D304">
        <f>[1]Sheet1!H303*0.9</f>
        <v>-1.2326673326673361</v>
      </c>
      <c r="E304">
        <f>[1]Sheet1!I303*0.9</f>
        <v>3.6485340314136154</v>
      </c>
    </row>
    <row r="305" spans="2:5" x14ac:dyDescent="0.3">
      <c r="B305">
        <v>0</v>
      </c>
      <c r="C305">
        <v>0</v>
      </c>
      <c r="D305">
        <f>[1]Sheet1!H304*0.9</f>
        <v>-1.6790709290709249</v>
      </c>
      <c r="E305">
        <f>[1]Sheet1!I304*0.9</f>
        <v>-1.9347643979057567</v>
      </c>
    </row>
    <row r="306" spans="2:5" x14ac:dyDescent="0.3">
      <c r="B306">
        <v>0</v>
      </c>
      <c r="C306">
        <v>0</v>
      </c>
      <c r="D306">
        <f>[1]Sheet1!H305*0.9</f>
        <v>-0.59025974025974526</v>
      </c>
      <c r="E306">
        <f>[1]Sheet1!I305*0.9</f>
        <v>2.2292670157068035</v>
      </c>
    </row>
    <row r="307" spans="2:5" x14ac:dyDescent="0.3">
      <c r="B307">
        <v>0</v>
      </c>
      <c r="C307">
        <v>0</v>
      </c>
      <c r="D307">
        <f>[1]Sheet1!H306*0.9</f>
        <v>-2.2194305694305649</v>
      </c>
      <c r="E307">
        <f>[1]Sheet1!I306*0.9</f>
        <v>1.7396858638743491</v>
      </c>
    </row>
    <row r="308" spans="2:5" x14ac:dyDescent="0.3">
      <c r="B308">
        <v>0</v>
      </c>
      <c r="C308">
        <v>0</v>
      </c>
      <c r="D308">
        <f>[1]Sheet1!H307*0.9</f>
        <v>1.5487012987013007</v>
      </c>
      <c r="E308">
        <f>[1]Sheet1!I307*0.9</f>
        <v>1.6699476439790601</v>
      </c>
    </row>
    <row r="309" spans="2:5" x14ac:dyDescent="0.3">
      <c r="B309">
        <v>0</v>
      </c>
      <c r="C309">
        <v>0</v>
      </c>
      <c r="D309">
        <f>[1]Sheet1!H308*0.9</f>
        <v>2.7620379620379647</v>
      </c>
      <c r="E309">
        <f>[1]Sheet1!I308*0.9</f>
        <v>5.4042408376963378</v>
      </c>
    </row>
    <row r="310" spans="2:5" x14ac:dyDescent="0.3">
      <c r="B310">
        <v>0</v>
      </c>
      <c r="C310">
        <v>0</v>
      </c>
      <c r="D310">
        <f>[1]Sheet1!H309*0.9</f>
        <v>0.43471528471528798</v>
      </c>
      <c r="E310">
        <f>[1]Sheet1!I309*0.9</f>
        <v>0.65356020942407866</v>
      </c>
    </row>
    <row r="311" spans="2:5" x14ac:dyDescent="0.3">
      <c r="B311">
        <v>0</v>
      </c>
      <c r="C311">
        <v>0</v>
      </c>
      <c r="D311">
        <f>[1]Sheet1!H310*0.9</f>
        <v>4.2779220779220717</v>
      </c>
      <c r="E311">
        <f>[1]Sheet1!I310*0.9</f>
        <v>6.7688481675392715</v>
      </c>
    </row>
    <row r="312" spans="2:5" x14ac:dyDescent="0.3">
      <c r="B312">
        <v>0</v>
      </c>
      <c r="C312">
        <v>0</v>
      </c>
      <c r="D312">
        <f>[1]Sheet1!H311*0.9</f>
        <v>1.4767732267732228</v>
      </c>
      <c r="E312">
        <f>[1]Sheet1!I311*0.9</f>
        <v>0.77371727748691443</v>
      </c>
    </row>
    <row r="313" spans="2:5" x14ac:dyDescent="0.3">
      <c r="B313">
        <v>1</v>
      </c>
      <c r="C313">
        <v>0</v>
      </c>
      <c r="D313">
        <f>[1]Sheet1!H312*0.9</f>
        <v>1.513636363636367</v>
      </c>
      <c r="E313">
        <f>[1]Sheet1!I312*0.9</f>
        <v>-1.3886387434554988</v>
      </c>
    </row>
    <row r="314" spans="2:5" x14ac:dyDescent="0.3">
      <c r="B314">
        <v>0</v>
      </c>
      <c r="C314">
        <v>0</v>
      </c>
      <c r="D314">
        <f>[1]Sheet1!H313*0.9</f>
        <v>5.404045954045956</v>
      </c>
      <c r="E314">
        <f>[1]Sheet1!I313*0.9</f>
        <v>0.50277486910995117</v>
      </c>
    </row>
    <row r="315" spans="2:5" x14ac:dyDescent="0.3">
      <c r="B315">
        <v>0</v>
      </c>
      <c r="C315">
        <v>0</v>
      </c>
      <c r="D315">
        <f>[1]Sheet1!H314*0.9</f>
        <v>1.5347652347652392</v>
      </c>
      <c r="E315">
        <f>[1]Sheet1!I314*0.9</f>
        <v>2.1769633507853423</v>
      </c>
    </row>
    <row r="316" spans="2:5" x14ac:dyDescent="0.3">
      <c r="B316">
        <v>0</v>
      </c>
      <c r="C316">
        <v>0</v>
      </c>
      <c r="D316">
        <f>[1]Sheet1!H315*0.9</f>
        <v>0.98631368631368876</v>
      </c>
      <c r="E316">
        <f>[1]Sheet1!I315*0.9</f>
        <v>0.3039267015706828</v>
      </c>
    </row>
    <row r="317" spans="2:5" x14ac:dyDescent="0.3">
      <c r="B317">
        <v>0</v>
      </c>
      <c r="C317">
        <v>0</v>
      </c>
      <c r="D317">
        <f>[1]Sheet1!H316*0.9</f>
        <v>-1.5284715284711604E-2</v>
      </c>
      <c r="E317">
        <f>[1]Sheet1!I316*0.9</f>
        <v>2.6293193717277465</v>
      </c>
    </row>
    <row r="318" spans="2:5" x14ac:dyDescent="0.3">
      <c r="B318">
        <v>0</v>
      </c>
      <c r="C318">
        <v>0</v>
      </c>
      <c r="D318">
        <f>[1]Sheet1!H317*0.9</f>
        <v>0.76108891108891397</v>
      </c>
      <c r="E318">
        <f>[1]Sheet1!I317*0.9</f>
        <v>0.80528795811517939</v>
      </c>
    </row>
    <row r="319" spans="2:5" x14ac:dyDescent="0.3">
      <c r="B319">
        <v>1</v>
      </c>
      <c r="C319">
        <v>0</v>
      </c>
      <c r="D319">
        <f>[1]Sheet1!H318*0.9</f>
        <v>2.9751248751248678</v>
      </c>
      <c r="E319">
        <f>[1]Sheet1!I318*0.9</f>
        <v>4.8387958115183274</v>
      </c>
    </row>
    <row r="320" spans="2:5" x14ac:dyDescent="0.3">
      <c r="B320">
        <v>0</v>
      </c>
      <c r="C320">
        <v>0</v>
      </c>
      <c r="D320">
        <f>[1]Sheet1!H319*0.9</f>
        <v>3.0542457542457568</v>
      </c>
      <c r="E320">
        <f>[1]Sheet1!I319*0.9</f>
        <v>-4.3350785340317562E-2</v>
      </c>
    </row>
    <row r="321" spans="2:5" x14ac:dyDescent="0.3">
      <c r="B321">
        <v>0</v>
      </c>
      <c r="C321">
        <v>0</v>
      </c>
      <c r="D321">
        <f>[1]Sheet1!H320*0.9</f>
        <v>0.10879120879121207</v>
      </c>
      <c r="E321">
        <f>[1]Sheet1!I320*0.9</f>
        <v>1.3184293193717287</v>
      </c>
    </row>
    <row r="322" spans="2:5" x14ac:dyDescent="0.3">
      <c r="B322">
        <v>0</v>
      </c>
      <c r="C322">
        <v>0</v>
      </c>
      <c r="D322">
        <f>[1]Sheet1!H321*0.9</f>
        <v>2.2455044955044872</v>
      </c>
      <c r="E322">
        <f>[1]Sheet1!I321*0.9</f>
        <v>1.9946073298429285</v>
      </c>
    </row>
    <row r="323" spans="2:5" x14ac:dyDescent="0.3">
      <c r="B323">
        <v>0</v>
      </c>
      <c r="C323">
        <v>0</v>
      </c>
      <c r="D323">
        <f>[1]Sheet1!H322*0.9</f>
        <v>-0.58576423576423453</v>
      </c>
      <c r="E323">
        <f>[1]Sheet1!I322*0.9</f>
        <v>-0.51408376963351166</v>
      </c>
    </row>
    <row r="324" spans="2:5" x14ac:dyDescent="0.3">
      <c r="B324">
        <v>0</v>
      </c>
      <c r="C324">
        <v>0</v>
      </c>
      <c r="D324">
        <f>[1]Sheet1!H323*0.9</f>
        <v>4.4015484515484449</v>
      </c>
      <c r="E324">
        <f>[1]Sheet1!I323*0.9</f>
        <v>3.0797905759162258</v>
      </c>
    </row>
    <row r="325" spans="2:5" x14ac:dyDescent="0.3">
      <c r="B325">
        <v>0</v>
      </c>
      <c r="C325">
        <v>0</v>
      </c>
      <c r="D325">
        <f>[1]Sheet1!H324*0.9</f>
        <v>4.9180819180819224</v>
      </c>
      <c r="E325">
        <f>[1]Sheet1!I324*0.9</f>
        <v>5.3660732984293249</v>
      </c>
    </row>
    <row r="326" spans="2:5" x14ac:dyDescent="0.3">
      <c r="B326">
        <v>0</v>
      </c>
      <c r="C326">
        <v>1</v>
      </c>
      <c r="D326">
        <f>[1]Sheet1!H325*0.9</f>
        <v>4.9877622377622295</v>
      </c>
      <c r="E326">
        <f>[1]Sheet1!I325*0.9</f>
        <v>1.3146596858638786</v>
      </c>
    </row>
    <row r="327" spans="2:5" x14ac:dyDescent="0.3">
      <c r="B327">
        <v>0</v>
      </c>
      <c r="C327">
        <v>1</v>
      </c>
      <c r="D327">
        <f>[1]Sheet1!H326*0.9</f>
        <v>2.0049950049950009</v>
      </c>
      <c r="E327">
        <f>[1]Sheet1!I326*0.9</f>
        <v>-0.14937172774869453</v>
      </c>
    </row>
    <row r="328" spans="2:5" x14ac:dyDescent="0.3">
      <c r="B328">
        <v>0</v>
      </c>
      <c r="C328">
        <v>2</v>
      </c>
      <c r="D328">
        <f>[1]Sheet1!H327*0.9</f>
        <v>0.28951048951049196</v>
      </c>
      <c r="E328">
        <f>[1]Sheet1!I327*0.9</f>
        <v>7.6042931937172833</v>
      </c>
    </row>
    <row r="329" spans="2:5" x14ac:dyDescent="0.3">
      <c r="B329">
        <v>0</v>
      </c>
      <c r="C329">
        <v>0</v>
      </c>
      <c r="D329">
        <f>[1]Sheet1!H328*0.9</f>
        <v>5.6198301698301805</v>
      </c>
      <c r="E329">
        <f>[1]Sheet1!I328*0.9</f>
        <v>5.118219895287953</v>
      </c>
    </row>
    <row r="330" spans="2:5" x14ac:dyDescent="0.3">
      <c r="B330">
        <v>0</v>
      </c>
      <c r="C330">
        <v>0</v>
      </c>
      <c r="D330">
        <f>[1]Sheet1!H329*0.9</f>
        <v>2.3201298701298758</v>
      </c>
      <c r="E330">
        <f>[1]Sheet1!I329*0.9</f>
        <v>3.9227748691099475</v>
      </c>
    </row>
    <row r="331" spans="2:5" x14ac:dyDescent="0.3">
      <c r="B331">
        <v>0</v>
      </c>
      <c r="C331">
        <v>0</v>
      </c>
      <c r="D331">
        <f>[1]Sheet1!H330*0.9</f>
        <v>6.2339160839160872</v>
      </c>
      <c r="E331">
        <f>[1]Sheet1!I330*0.9</f>
        <v>4.7120418848167542</v>
      </c>
    </row>
    <row r="332" spans="2:5" x14ac:dyDescent="0.3">
      <c r="B332">
        <v>0</v>
      </c>
      <c r="C332">
        <v>2</v>
      </c>
      <c r="D332">
        <f>[1]Sheet1!H331*0.9</f>
        <v>6.4780219780219745</v>
      </c>
      <c r="E332">
        <f>[1]Sheet1!I331*0.9</f>
        <v>1.0630366492146572</v>
      </c>
    </row>
    <row r="333" spans="2:5" x14ac:dyDescent="0.3">
      <c r="B333">
        <v>0</v>
      </c>
      <c r="C333">
        <v>2</v>
      </c>
      <c r="D333">
        <f>[1]Sheet1!H332*0.9</f>
        <v>0.6828671328671353</v>
      </c>
      <c r="E333">
        <f>[1]Sheet1!I332*0.9</f>
        <v>2.4026701570680631</v>
      </c>
    </row>
    <row r="334" spans="2:5" x14ac:dyDescent="0.3">
      <c r="B334">
        <v>0</v>
      </c>
      <c r="C334">
        <v>3</v>
      </c>
      <c r="D334">
        <f>[1]Sheet1!H333*0.9</f>
        <v>2.4091408591408658</v>
      </c>
      <c r="E334">
        <f>[1]Sheet1!I333*0.9</f>
        <v>1.4079581151832512</v>
      </c>
    </row>
    <row r="335" spans="2:5" x14ac:dyDescent="0.3">
      <c r="B335">
        <v>0</v>
      </c>
      <c r="C335">
        <v>0</v>
      </c>
      <c r="D335">
        <f>[1]Sheet1!H334*0.9</f>
        <v>2.3745254745254818</v>
      </c>
      <c r="E335">
        <f>[1]Sheet1!I334*0.9</f>
        <v>7.034607329842931</v>
      </c>
    </row>
    <row r="336" spans="2:5" x14ac:dyDescent="0.3">
      <c r="B336">
        <v>0</v>
      </c>
      <c r="C336">
        <v>0</v>
      </c>
      <c r="D336">
        <f>[1]Sheet1!H335*0.9</f>
        <v>1.9344155844155833</v>
      </c>
      <c r="E336">
        <f>[1]Sheet1!I335*0.9</f>
        <v>4.4769109947643981</v>
      </c>
    </row>
    <row r="337" spans="2:5" x14ac:dyDescent="0.3">
      <c r="B337">
        <v>0</v>
      </c>
      <c r="C337">
        <v>0</v>
      </c>
      <c r="D337">
        <f>[1]Sheet1!H336*0.9</f>
        <v>6.7495504495504433</v>
      </c>
      <c r="E337">
        <f>[1]Sheet1!I336*0.9</f>
        <v>3.6626701570680638</v>
      </c>
    </row>
    <row r="338" spans="2:5" x14ac:dyDescent="0.3">
      <c r="B338">
        <v>0</v>
      </c>
      <c r="C338">
        <v>0</v>
      </c>
      <c r="D338">
        <f>[1]Sheet1!H337*0.9</f>
        <v>6.6695304695304749</v>
      </c>
      <c r="E338">
        <f>[1]Sheet1!I337*0.9</f>
        <v>1.5045549738219925</v>
      </c>
    </row>
    <row r="339" spans="2:5" x14ac:dyDescent="0.3">
      <c r="B339">
        <v>0</v>
      </c>
      <c r="C339">
        <v>0</v>
      </c>
      <c r="D339">
        <f>[1]Sheet1!H338*0.9</f>
        <v>3.5752747252747343</v>
      </c>
      <c r="E339">
        <f>[1]Sheet1!I338*0.9</f>
        <v>0.47685863874345036</v>
      </c>
    </row>
    <row r="340" spans="2:5" x14ac:dyDescent="0.3">
      <c r="B340">
        <v>0</v>
      </c>
      <c r="C340">
        <v>0</v>
      </c>
      <c r="D340">
        <f>[1]Sheet1!H339*0.9</f>
        <v>4.5687812187812238</v>
      </c>
      <c r="E340">
        <f>[1]Sheet1!I339*0.9</f>
        <v>1.0112041884816771</v>
      </c>
    </row>
    <row r="341" spans="2:5" x14ac:dyDescent="0.3">
      <c r="B341">
        <v>0</v>
      </c>
      <c r="C341">
        <v>0</v>
      </c>
      <c r="D341">
        <f>[1]Sheet1!H340*0.9</f>
        <v>7.4031968031967965</v>
      </c>
      <c r="E341">
        <f>[1]Sheet1!I340*0.9</f>
        <v>4.2757068062827228</v>
      </c>
    </row>
    <row r="342" spans="2:5" x14ac:dyDescent="0.3">
      <c r="B342">
        <v>0</v>
      </c>
      <c r="C342">
        <v>0</v>
      </c>
      <c r="D342">
        <f>[1]Sheet1!H341*0.9</f>
        <v>6.9041958041958011</v>
      </c>
      <c r="E342">
        <f>[1]Sheet1!I341*0.9</f>
        <v>0.39675392670157411</v>
      </c>
    </row>
    <row r="343" spans="2:5" x14ac:dyDescent="0.3">
      <c r="B343">
        <v>0</v>
      </c>
      <c r="C343">
        <v>0</v>
      </c>
      <c r="D343">
        <f>[1]Sheet1!H342*0.9</f>
        <v>5.9124875124875116</v>
      </c>
      <c r="E343">
        <f>[1]Sheet1!I342*0.9</f>
        <v>-2.8592670157068092</v>
      </c>
    </row>
    <row r="344" spans="2:5" x14ac:dyDescent="0.3">
      <c r="B344">
        <v>0</v>
      </c>
      <c r="C344">
        <v>0</v>
      </c>
      <c r="D344">
        <f>[1]Sheet1!H343*0.9</f>
        <v>8.5261738261738191</v>
      </c>
      <c r="E344">
        <f>[1]Sheet1!I343*0.9</f>
        <v>6.054502617801047</v>
      </c>
    </row>
    <row r="345" spans="2:5" x14ac:dyDescent="0.3">
      <c r="B345">
        <v>0</v>
      </c>
      <c r="C345">
        <v>0</v>
      </c>
      <c r="D345">
        <f>[1]Sheet1!H344*0.9</f>
        <v>4.428971028971028</v>
      </c>
      <c r="E345">
        <f>[1]Sheet1!I344*0.9</f>
        <v>5.0461256544502584</v>
      </c>
    </row>
    <row r="346" spans="2:5" x14ac:dyDescent="0.3">
      <c r="B346">
        <v>0</v>
      </c>
      <c r="C346">
        <v>2</v>
      </c>
      <c r="D346">
        <f>[1]Sheet1!H345*0.9</f>
        <v>10.069480519480509</v>
      </c>
      <c r="E346">
        <f>[1]Sheet1!I345*0.9</f>
        <v>4.0745026178010484</v>
      </c>
    </row>
    <row r="347" spans="2:5" x14ac:dyDescent="0.3">
      <c r="B347">
        <v>0</v>
      </c>
      <c r="C347">
        <v>2</v>
      </c>
      <c r="D347">
        <f>[1]Sheet1!H346*0.9</f>
        <v>4.2203796203796253</v>
      </c>
      <c r="E347">
        <f>[1]Sheet1!I346*0.9</f>
        <v>1.2420942408376918</v>
      </c>
    </row>
    <row r="348" spans="2:5" x14ac:dyDescent="0.3">
      <c r="B348">
        <v>0</v>
      </c>
      <c r="C348">
        <v>3</v>
      </c>
      <c r="D348">
        <f>[1]Sheet1!H347*0.9</f>
        <v>7.6009990009989989</v>
      </c>
      <c r="E348">
        <f>[1]Sheet1!I347*0.9</f>
        <v>4.5720942408376946</v>
      </c>
    </row>
    <row r="349" spans="2:5" x14ac:dyDescent="0.3">
      <c r="B349">
        <v>0</v>
      </c>
      <c r="C349">
        <v>0</v>
      </c>
      <c r="D349">
        <f>[1]Sheet1!H348*0.9</f>
        <v>6.1233266733266758</v>
      </c>
      <c r="E349">
        <f>[1]Sheet1!I348*0.9</f>
        <v>2.9704712041884798</v>
      </c>
    </row>
    <row r="350" spans="2:5" x14ac:dyDescent="0.3">
      <c r="B350">
        <v>0</v>
      </c>
      <c r="C350">
        <v>1</v>
      </c>
      <c r="D350">
        <f>[1]Sheet1!H349*0.9</f>
        <v>3.4520979020979006</v>
      </c>
      <c r="E350">
        <f>[1]Sheet1!I349*0.9</f>
        <v>6.207172774869111</v>
      </c>
    </row>
    <row r="351" spans="2:5" x14ac:dyDescent="0.3">
      <c r="B351">
        <v>0</v>
      </c>
      <c r="C351">
        <v>2</v>
      </c>
      <c r="D351">
        <f>[1]Sheet1!H350*0.9</f>
        <v>4.3237762237762167</v>
      </c>
      <c r="E351">
        <f>[1]Sheet1!I350*0.9</f>
        <v>3.895445026178014</v>
      </c>
    </row>
    <row r="352" spans="2:5" x14ac:dyDescent="0.3">
      <c r="B352">
        <v>0</v>
      </c>
      <c r="C352">
        <v>0</v>
      </c>
      <c r="D352">
        <f>[1]Sheet1!H351*0.9</f>
        <v>5.2480519480519376</v>
      </c>
      <c r="E352">
        <f>[1]Sheet1!I351*0.9</f>
        <v>0.97727748691099525</v>
      </c>
    </row>
    <row r="353" spans="2:5" x14ac:dyDescent="0.3">
      <c r="B353">
        <v>0</v>
      </c>
      <c r="C353">
        <v>1</v>
      </c>
      <c r="D353">
        <f>[1]Sheet1!H352*0.9</f>
        <v>9.2184815184815161</v>
      </c>
      <c r="E353">
        <f>[1]Sheet1!I352*0.9</f>
        <v>0.10979057591622694</v>
      </c>
    </row>
    <row r="354" spans="2:5" x14ac:dyDescent="0.3">
      <c r="B354">
        <v>0</v>
      </c>
      <c r="C354">
        <v>0</v>
      </c>
      <c r="D354">
        <f>[1]Sheet1!H353*0.9</f>
        <v>4.0661838161838082</v>
      </c>
      <c r="E354">
        <f>[1]Sheet1!I353*0.9</f>
        <v>2.6957591623036667</v>
      </c>
    </row>
    <row r="355" spans="2:5" x14ac:dyDescent="0.3">
      <c r="B355">
        <v>0</v>
      </c>
      <c r="C355">
        <v>0</v>
      </c>
      <c r="D355">
        <f>[1]Sheet1!H354*0.9</f>
        <v>5.6148851148851184</v>
      </c>
      <c r="E355">
        <f>[1]Sheet1!I354*0.9</f>
        <v>6.6482198952879648</v>
      </c>
    </row>
    <row r="356" spans="2:5" x14ac:dyDescent="0.3">
      <c r="B356">
        <v>0</v>
      </c>
      <c r="C356">
        <v>0</v>
      </c>
      <c r="D356">
        <f>[1]Sheet1!H355*0.9</f>
        <v>4.4226773226773277</v>
      </c>
      <c r="E356">
        <f>[1]Sheet1!I355*0.9</f>
        <v>2.806492146596856</v>
      </c>
    </row>
    <row r="357" spans="2:5" x14ac:dyDescent="0.3">
      <c r="B357">
        <v>0</v>
      </c>
      <c r="C357">
        <v>0</v>
      </c>
      <c r="D357">
        <f>[1]Sheet1!H356*0.9</f>
        <v>6.0010489510489409</v>
      </c>
      <c r="E357">
        <f>[1]Sheet1!I356*0.9</f>
        <v>8.7889005235602102</v>
      </c>
    </row>
    <row r="358" spans="2:5" x14ac:dyDescent="0.3">
      <c r="B358">
        <v>0</v>
      </c>
      <c r="C358">
        <v>0</v>
      </c>
      <c r="D358">
        <f>[1]Sheet1!H357*0.9</f>
        <v>6.5863636363636466</v>
      </c>
      <c r="E358">
        <f>[1]Sheet1!I357*0.9</f>
        <v>-0.37649214659685903</v>
      </c>
    </row>
    <row r="359" spans="2:5" x14ac:dyDescent="0.3">
      <c r="B359">
        <v>0</v>
      </c>
      <c r="C359">
        <v>0</v>
      </c>
      <c r="D359">
        <f>[1]Sheet1!H358*0.9</f>
        <v>3.3914085914085939</v>
      </c>
      <c r="E359">
        <f>[1]Sheet1!I358*0.9</f>
        <v>5.2972774869109989</v>
      </c>
    </row>
    <row r="360" spans="2:5" x14ac:dyDescent="0.3">
      <c r="B360">
        <v>0</v>
      </c>
      <c r="C360">
        <v>0</v>
      </c>
      <c r="D360">
        <f>[1]Sheet1!H359*0.9</f>
        <v>2.17627372627372</v>
      </c>
      <c r="E360">
        <f>[1]Sheet1!I359*0.9</f>
        <v>3.7027225130890016</v>
      </c>
    </row>
    <row r="361" spans="2:5" x14ac:dyDescent="0.3">
      <c r="B361">
        <v>0</v>
      </c>
      <c r="C361">
        <v>0</v>
      </c>
      <c r="D361">
        <f>[1]Sheet1!H360*0.9</f>
        <v>3.0268231768231737</v>
      </c>
      <c r="E361">
        <f>[1]Sheet1!I360*0.9</f>
        <v>0.12628272251309203</v>
      </c>
    </row>
    <row r="362" spans="2:5" x14ac:dyDescent="0.3">
      <c r="B362">
        <v>0</v>
      </c>
      <c r="C362">
        <v>0</v>
      </c>
      <c r="D362">
        <f>[1]Sheet1!H361*0.9</f>
        <v>4.0805694305694296</v>
      </c>
      <c r="E362">
        <f>[1]Sheet1!I361*0.9</f>
        <v>4.2375392670157099</v>
      </c>
    </row>
    <row r="363" spans="2:5" x14ac:dyDescent="0.3">
      <c r="B363">
        <v>0</v>
      </c>
      <c r="C363">
        <v>0</v>
      </c>
      <c r="D363">
        <f>[1]Sheet1!H362*0.9</f>
        <v>2.0423076923076953</v>
      </c>
      <c r="E363">
        <f>[1]Sheet1!I362*0.9</f>
        <v>1.039005235602092</v>
      </c>
    </row>
    <row r="364" spans="2:5" x14ac:dyDescent="0.3">
      <c r="B364">
        <v>0</v>
      </c>
      <c r="C364">
        <v>0</v>
      </c>
      <c r="D364">
        <f>[1]Sheet1!H363*0.9</f>
        <v>2.2702297702297702</v>
      </c>
      <c r="E364">
        <f>[1]Sheet1!I363*0.9</f>
        <v>2.0063874345549704</v>
      </c>
    </row>
    <row r="365" spans="2:5" x14ac:dyDescent="0.3">
      <c r="B365">
        <v>0</v>
      </c>
      <c r="C365">
        <v>1</v>
      </c>
      <c r="D365">
        <f>[1]Sheet1!H364*0.9</f>
        <v>2.9198301698301616</v>
      </c>
      <c r="E365">
        <f>[1]Sheet1!I364*0.9</f>
        <v>-0.13240837696334823</v>
      </c>
    </row>
    <row r="366" spans="2:5" x14ac:dyDescent="0.3">
      <c r="B366">
        <v>0</v>
      </c>
      <c r="C366">
        <v>0</v>
      </c>
      <c r="D366">
        <f>[1]Sheet1!H365*0.9</f>
        <v>2.250000000000008</v>
      </c>
      <c r="E366">
        <f>[1]Sheet1!I365*0.9</f>
        <v>2.7932984293193708</v>
      </c>
    </row>
    <row r="367" spans="2:5" x14ac:dyDescent="0.3">
      <c r="B367">
        <v>0</v>
      </c>
      <c r="C367">
        <v>0</v>
      </c>
      <c r="D367">
        <f>[1]Sheet1!H366*0.9</f>
        <v>5.3883116883116937</v>
      </c>
      <c r="E367">
        <f>[1]Sheet1!I366*0.9</f>
        <v>-1.6134031413612568</v>
      </c>
    </row>
    <row r="368" spans="2:5" x14ac:dyDescent="0.3">
      <c r="B368">
        <v>0</v>
      </c>
      <c r="C368">
        <v>0</v>
      </c>
      <c r="D368">
        <f>[1]Sheet1!H367*0.9</f>
        <v>3.6211288711288798</v>
      </c>
      <c r="E368">
        <f>[1]Sheet1!I367*0.9</f>
        <v>-1.3434031413612562</v>
      </c>
    </row>
    <row r="369" spans="2:5" x14ac:dyDescent="0.3">
      <c r="B369">
        <v>0</v>
      </c>
      <c r="C369">
        <v>0</v>
      </c>
      <c r="D369">
        <f>[1]Sheet1!H368*0.9</f>
        <v>3.7254245754245705</v>
      </c>
      <c r="E369">
        <f>[1]Sheet1!I368*0.9</f>
        <v>3.9147643979057563</v>
      </c>
    </row>
    <row r="370" spans="2:5" x14ac:dyDescent="0.3">
      <c r="B370">
        <v>0</v>
      </c>
      <c r="C370">
        <v>0</v>
      </c>
      <c r="D370">
        <f>[1]Sheet1!H369*0.9</f>
        <v>6.0091408591408628</v>
      </c>
      <c r="E370">
        <f>[1]Sheet1!I369*0.9</f>
        <v>3.4011518324607359</v>
      </c>
    </row>
    <row r="371" spans="2:5" x14ac:dyDescent="0.3">
      <c r="B371">
        <v>0</v>
      </c>
      <c r="C371">
        <v>0</v>
      </c>
      <c r="D371">
        <f>[1]Sheet1!H370*0.9</f>
        <v>1.8930569430569386</v>
      </c>
      <c r="E371">
        <f>[1]Sheet1!I370*0.9</f>
        <v>5.1087958115183278</v>
      </c>
    </row>
    <row r="372" spans="2:5" x14ac:dyDescent="0.3">
      <c r="B372">
        <v>0</v>
      </c>
      <c r="C372">
        <v>0</v>
      </c>
      <c r="D372">
        <f>[1]Sheet1!H371*0.9</f>
        <v>2.9054445554445607</v>
      </c>
      <c r="E372">
        <f>[1]Sheet1!I371*0.9</f>
        <v>8.0104712041886961E-2</v>
      </c>
    </row>
    <row r="373" spans="2:5" x14ac:dyDescent="0.3">
      <c r="B373">
        <v>0</v>
      </c>
      <c r="C373">
        <v>1</v>
      </c>
      <c r="D373">
        <f>[1]Sheet1!H372*0.9</f>
        <v>3.5649350649350731</v>
      </c>
      <c r="E373">
        <f>[1]Sheet1!I372*0.9</f>
        <v>1.3363350785340267</v>
      </c>
    </row>
    <row r="374" spans="2:5" x14ac:dyDescent="0.3">
      <c r="B374">
        <v>0</v>
      </c>
      <c r="C374">
        <v>0</v>
      </c>
      <c r="D374">
        <f>[1]Sheet1!H373*0.9</f>
        <v>2.096703296703291</v>
      </c>
      <c r="E374">
        <f>[1]Sheet1!I373*0.9</f>
        <v>-8.481675392669942E-2</v>
      </c>
    </row>
    <row r="375" spans="2:5" x14ac:dyDescent="0.3">
      <c r="B375">
        <v>0</v>
      </c>
      <c r="C375">
        <v>0</v>
      </c>
      <c r="D375">
        <f>[1]Sheet1!H374*0.9</f>
        <v>3.5114385614385673</v>
      </c>
      <c r="E375">
        <f>[1]Sheet1!I374*0.9</f>
        <v>2.2066492146596826</v>
      </c>
    </row>
    <row r="376" spans="2:5" x14ac:dyDescent="0.3">
      <c r="B376">
        <v>0</v>
      </c>
      <c r="C376">
        <v>0</v>
      </c>
      <c r="D376">
        <f>[1]Sheet1!H375*0.9</f>
        <v>-1.2493006993006976</v>
      </c>
      <c r="E376">
        <f>[1]Sheet1!I375*0.9</f>
        <v>3.7875392670157124</v>
      </c>
    </row>
    <row r="377" spans="2:5" x14ac:dyDescent="0.3">
      <c r="B377">
        <v>0</v>
      </c>
      <c r="C377">
        <v>0</v>
      </c>
      <c r="D377">
        <f>[1]Sheet1!H376*0.9</f>
        <v>2.6163836163836085</v>
      </c>
      <c r="E377">
        <f>[1]Sheet1!I376*0.9</f>
        <v>1.928167539267019</v>
      </c>
    </row>
    <row r="378" spans="2:5" x14ac:dyDescent="0.3">
      <c r="B378">
        <v>0</v>
      </c>
      <c r="C378">
        <v>0</v>
      </c>
      <c r="D378">
        <f>[1]Sheet1!H377*0.9</f>
        <v>2.0890609390609303</v>
      </c>
      <c r="E378">
        <f>[1]Sheet1!I377*0.9</f>
        <v>-0.83403141361256761</v>
      </c>
    </row>
    <row r="379" spans="2:5" x14ac:dyDescent="0.3">
      <c r="B379">
        <v>0</v>
      </c>
      <c r="C379">
        <v>0</v>
      </c>
      <c r="D379">
        <f>[1]Sheet1!H378*0.9</f>
        <v>1.9416083916083942</v>
      </c>
      <c r="E379">
        <f>[1]Sheet1!I378*0.9</f>
        <v>0.69125654450262131</v>
      </c>
    </row>
    <row r="380" spans="2:5" x14ac:dyDescent="0.3">
      <c r="B380">
        <v>0</v>
      </c>
      <c r="C380">
        <v>0</v>
      </c>
      <c r="D380">
        <f>[1]Sheet1!H379*0.9</f>
        <v>1.777072927072926</v>
      </c>
      <c r="E380">
        <f>[1]Sheet1!I379*0.9</f>
        <v>-4.4453403141361223</v>
      </c>
    </row>
    <row r="381" spans="2:5" x14ac:dyDescent="0.3">
      <c r="B381">
        <v>0</v>
      </c>
      <c r="C381">
        <v>0</v>
      </c>
      <c r="D381">
        <f>[1]Sheet1!H380*0.9</f>
        <v>2.2562937062937087</v>
      </c>
      <c r="E381">
        <f>[1]Sheet1!I380*0.9</f>
        <v>3.0628272251313187E-2</v>
      </c>
    </row>
    <row r="382" spans="2:5" x14ac:dyDescent="0.3">
      <c r="B382">
        <v>0</v>
      </c>
      <c r="C382">
        <v>1</v>
      </c>
      <c r="D382">
        <f>[1]Sheet1!H381*0.9</f>
        <v>-3.5527972027972017</v>
      </c>
      <c r="E382">
        <f>[1]Sheet1!I381*0.9</f>
        <v>2.7424083769633532</v>
      </c>
    </row>
    <row r="383" spans="2:5" x14ac:dyDescent="0.3">
      <c r="B383">
        <v>0</v>
      </c>
      <c r="C383">
        <v>1</v>
      </c>
      <c r="D383">
        <f>[1]Sheet1!H382*0.9</f>
        <v>6.4285714285714288</v>
      </c>
      <c r="E383">
        <f>[1]Sheet1!I382*0.9</f>
        <v>0.75157068062827437</v>
      </c>
    </row>
    <row r="384" spans="2:5" x14ac:dyDescent="0.3">
      <c r="B384">
        <v>0</v>
      </c>
      <c r="C384">
        <v>0</v>
      </c>
      <c r="D384">
        <f>[1]Sheet1!H383*0.9</f>
        <v>0.7084915084915081</v>
      </c>
      <c r="E384">
        <f>[1]Sheet1!I383*0.9</f>
        <v>4.0542408376963337</v>
      </c>
    </row>
    <row r="385" spans="2:5" x14ac:dyDescent="0.3">
      <c r="B385">
        <v>0</v>
      </c>
      <c r="C385">
        <v>0</v>
      </c>
      <c r="D385">
        <f>[1]Sheet1!H384*0.9</f>
        <v>4.1947552447552425</v>
      </c>
      <c r="E385">
        <f>[1]Sheet1!I384*0.9</f>
        <v>3.4214136125654404</v>
      </c>
    </row>
    <row r="386" spans="2:5" x14ac:dyDescent="0.3">
      <c r="B386">
        <v>0</v>
      </c>
      <c r="C386">
        <v>0</v>
      </c>
      <c r="D386">
        <f>[1]Sheet1!H385*0.9</f>
        <v>5.4719280719280636</v>
      </c>
      <c r="E386">
        <f>[1]Sheet1!I385*0.9</f>
        <v>-1.1271204188481712</v>
      </c>
    </row>
    <row r="387" spans="2:5" x14ac:dyDescent="0.3">
      <c r="B387">
        <v>1</v>
      </c>
      <c r="C387">
        <v>0</v>
      </c>
      <c r="D387">
        <f>[1]Sheet1!H386*0.9</f>
        <v>1.416083916083916</v>
      </c>
      <c r="E387">
        <f>[1]Sheet1!I386*0.9</f>
        <v>1.4776963350785295</v>
      </c>
    </row>
    <row r="388" spans="2:5" x14ac:dyDescent="0.3">
      <c r="B388">
        <v>0</v>
      </c>
      <c r="C388">
        <v>0</v>
      </c>
      <c r="D388">
        <f>[1]Sheet1!H387*0.9</f>
        <v>0.36728271728272055</v>
      </c>
      <c r="E388">
        <f>[1]Sheet1!I387*0.9</f>
        <v>2.9963874345549701</v>
      </c>
    </row>
    <row r="389" spans="2:5" x14ac:dyDescent="0.3">
      <c r="B389">
        <v>0</v>
      </c>
      <c r="C389">
        <v>0</v>
      </c>
      <c r="D389">
        <f>[1]Sheet1!H388*0.9</f>
        <v>3.1162837162837236</v>
      </c>
      <c r="E389">
        <f>[1]Sheet1!I388*0.9</f>
        <v>0.21722513089004766</v>
      </c>
    </row>
    <row r="390" spans="2:5" x14ac:dyDescent="0.3">
      <c r="B390">
        <v>0</v>
      </c>
      <c r="C390">
        <v>0</v>
      </c>
      <c r="D390">
        <f>[1]Sheet1!H389*0.9</f>
        <v>4.7733266733266655</v>
      </c>
      <c r="E390">
        <f>[1]Sheet1!I389*0.9</f>
        <v>2.8451308900523613</v>
      </c>
    </row>
    <row r="391" spans="2:5" x14ac:dyDescent="0.3">
      <c r="B391">
        <v>0</v>
      </c>
      <c r="C391">
        <v>0</v>
      </c>
      <c r="D391">
        <f>[1]Sheet1!H390*0.9</f>
        <v>0.56418581418581215</v>
      </c>
      <c r="E391">
        <f>[1]Sheet1!I390*0.9</f>
        <v>4.096178010471208</v>
      </c>
    </row>
    <row r="392" spans="2:5" x14ac:dyDescent="0.3">
      <c r="B392">
        <v>0</v>
      </c>
      <c r="C392">
        <v>0</v>
      </c>
      <c r="D392">
        <f>[1]Sheet1!H391*0.9</f>
        <v>5.3127872127872058</v>
      </c>
      <c r="E392">
        <f>[1]Sheet1!I391*0.9</f>
        <v>2.140209424083773</v>
      </c>
    </row>
    <row r="393" spans="2:5" x14ac:dyDescent="0.3">
      <c r="B393">
        <v>0</v>
      </c>
      <c r="C393">
        <v>0</v>
      </c>
      <c r="D393">
        <f>[1]Sheet1!H392*0.9</f>
        <v>3.7523976023975938</v>
      </c>
      <c r="E393">
        <f>[1]Sheet1!I392*0.9</f>
        <v>2.4691099476439837</v>
      </c>
    </row>
    <row r="394" spans="2:5" x14ac:dyDescent="0.3">
      <c r="B394">
        <v>0</v>
      </c>
      <c r="C394">
        <v>0</v>
      </c>
      <c r="D394">
        <f>[1]Sheet1!H393*0.9</f>
        <v>6.9293706293706236</v>
      </c>
      <c r="E394">
        <f>[1]Sheet1!I393*0.9</f>
        <v>3.692356020942404</v>
      </c>
    </row>
    <row r="395" spans="2:5" x14ac:dyDescent="0.3">
      <c r="B395">
        <v>0</v>
      </c>
      <c r="C395">
        <v>0</v>
      </c>
      <c r="D395">
        <f>[1]Sheet1!H394*0.9</f>
        <v>3.726773226773231</v>
      </c>
      <c r="E395">
        <f>[1]Sheet1!I394*0.9</f>
        <v>1.1638743455497402</v>
      </c>
    </row>
    <row r="396" spans="2:5" x14ac:dyDescent="0.3">
      <c r="B396">
        <v>2</v>
      </c>
      <c r="C396">
        <v>0</v>
      </c>
      <c r="D396">
        <f>[1]Sheet1!H395*0.9</f>
        <v>1.5298201798201785</v>
      </c>
      <c r="E396">
        <f>[1]Sheet1!I395*0.9</f>
        <v>4.4425130890052342</v>
      </c>
    </row>
    <row r="397" spans="2:5" x14ac:dyDescent="0.3">
      <c r="B397">
        <v>0</v>
      </c>
      <c r="C397">
        <v>0</v>
      </c>
      <c r="D397">
        <f>[1]Sheet1!H396*0.9</f>
        <v>-0.26568431568431938</v>
      </c>
      <c r="E397">
        <f>[1]Sheet1!I396*0.9</f>
        <v>-0.51785340314136163</v>
      </c>
    </row>
    <row r="398" spans="2:5" x14ac:dyDescent="0.3">
      <c r="B398">
        <v>0</v>
      </c>
      <c r="C398">
        <v>0</v>
      </c>
      <c r="D398">
        <f>[1]Sheet1!H397*0.9</f>
        <v>1.9321678321678328</v>
      </c>
      <c r="E398">
        <f>[1]Sheet1!I397*0.9</f>
        <v>3.2979581151832469</v>
      </c>
    </row>
    <row r="399" spans="2:5" x14ac:dyDescent="0.3">
      <c r="B399">
        <v>0</v>
      </c>
      <c r="C399">
        <v>0</v>
      </c>
      <c r="D399">
        <f>[1]Sheet1!H398*0.9</f>
        <v>1.5860139860139848</v>
      </c>
      <c r="E399">
        <f>[1]Sheet1!I398*0.9</f>
        <v>1.052670157068059</v>
      </c>
    </row>
    <row r="400" spans="2:5" x14ac:dyDescent="0.3">
      <c r="B400">
        <v>0</v>
      </c>
      <c r="C400">
        <v>0</v>
      </c>
      <c r="D400">
        <f>[1]Sheet1!H399*0.9</f>
        <v>-0.607792207792207</v>
      </c>
      <c r="E400">
        <f>[1]Sheet1!I399*0.9</f>
        <v>0.97680628272251402</v>
      </c>
    </row>
    <row r="401" spans="2:5" x14ac:dyDescent="0.3">
      <c r="B401">
        <v>0</v>
      </c>
      <c r="C401">
        <v>0</v>
      </c>
      <c r="D401">
        <f>[1]Sheet1!H400*0.9</f>
        <v>3.5064935064933841E-2</v>
      </c>
      <c r="E401">
        <f>[1]Sheet1!I400*0.9</f>
        <v>2.0568062827225178</v>
      </c>
    </row>
    <row r="402" spans="2:5" x14ac:dyDescent="0.3">
      <c r="B402">
        <v>0</v>
      </c>
      <c r="C402">
        <v>0</v>
      </c>
      <c r="D402">
        <f>[1]Sheet1!H401*0.9</f>
        <v>-0.60644355644355685</v>
      </c>
      <c r="E402">
        <f>[1]Sheet1!I401*0.9</f>
        <v>1.0248691099476439</v>
      </c>
    </row>
    <row r="403" spans="2:5" x14ac:dyDescent="0.3">
      <c r="B403">
        <v>0</v>
      </c>
      <c r="C403">
        <v>0</v>
      </c>
      <c r="D403">
        <f>[1]Sheet1!H402*0.9</f>
        <v>1.2313186813186858</v>
      </c>
      <c r="E403">
        <f>[1]Sheet1!I402*0.9</f>
        <v>-1.4645026178010436</v>
      </c>
    </row>
    <row r="404" spans="2:5" x14ac:dyDescent="0.3">
      <c r="B404">
        <v>0</v>
      </c>
      <c r="C404">
        <v>0</v>
      </c>
      <c r="D404">
        <f>[1]Sheet1!H403*0.9</f>
        <v>-1.5158841158841172</v>
      </c>
      <c r="E404">
        <f>[1]Sheet1!I403*0.9</f>
        <v>-5.1205759162303695</v>
      </c>
    </row>
    <row r="405" spans="2:5" x14ac:dyDescent="0.3">
      <c r="B405">
        <v>0</v>
      </c>
      <c r="C405">
        <v>0</v>
      </c>
      <c r="D405">
        <f>[1]Sheet1!H404*0.9</f>
        <v>-1.1085914085914124</v>
      </c>
      <c r="E405">
        <f>[1]Sheet1!I404*0.9</f>
        <v>-3.722041884816754</v>
      </c>
    </row>
    <row r="406" spans="2:5" x14ac:dyDescent="0.3">
      <c r="B406">
        <v>0</v>
      </c>
      <c r="C406">
        <v>0</v>
      </c>
      <c r="D406">
        <f>[1]Sheet1!H405*0.9</f>
        <v>-0.56733266733266241</v>
      </c>
      <c r="E406">
        <f>[1]Sheet1!I405*0.9</f>
        <v>1.178952879581151</v>
      </c>
    </row>
    <row r="407" spans="2:5" x14ac:dyDescent="0.3">
      <c r="B407">
        <v>0</v>
      </c>
      <c r="C407">
        <v>0</v>
      </c>
      <c r="D407">
        <f>[1]Sheet1!H406*0.9</f>
        <v>-0.14250749250749578</v>
      </c>
      <c r="E407">
        <f>[1]Sheet1!I406*0.9</f>
        <v>1.6242408376963364</v>
      </c>
    </row>
    <row r="408" spans="2:5" x14ac:dyDescent="0.3">
      <c r="B408">
        <v>0</v>
      </c>
      <c r="C408">
        <v>0</v>
      </c>
      <c r="D408">
        <f>[1]Sheet1!H407*0.9</f>
        <v>-1.0978021978022012</v>
      </c>
      <c r="E408">
        <f>[1]Sheet1!I407*0.9</f>
        <v>-2.3074869109947658</v>
      </c>
    </row>
    <row r="409" spans="2:5" x14ac:dyDescent="0.3">
      <c r="B409">
        <v>0</v>
      </c>
      <c r="C409">
        <v>0</v>
      </c>
      <c r="D409">
        <f>[1]Sheet1!H408*0.9</f>
        <v>0.29895104895105301</v>
      </c>
      <c r="E409">
        <f>[1]Sheet1!I408*0.9</f>
        <v>-2.8936649214659727</v>
      </c>
    </row>
    <row r="410" spans="2:5" x14ac:dyDescent="0.3">
      <c r="B410">
        <v>0</v>
      </c>
      <c r="C410">
        <v>0</v>
      </c>
      <c r="D410">
        <f>[1]Sheet1!H409*0.9</f>
        <v>-1.2317682317682359</v>
      </c>
      <c r="E410">
        <f>[1]Sheet1!I409*0.9</f>
        <v>-1.4357591623036663</v>
      </c>
    </row>
    <row r="411" spans="2:5" x14ac:dyDescent="0.3">
      <c r="B411">
        <v>0</v>
      </c>
      <c r="C411">
        <v>0</v>
      </c>
      <c r="D411">
        <f>[1]Sheet1!H410*0.9</f>
        <v>-0.17937062937062981</v>
      </c>
      <c r="E411">
        <f>[1]Sheet1!I410*0.9</f>
        <v>-0.60691099476440302</v>
      </c>
    </row>
    <row r="412" spans="2:5" x14ac:dyDescent="0.3">
      <c r="B412">
        <v>0</v>
      </c>
      <c r="C412">
        <v>0</v>
      </c>
      <c r="D412">
        <f>[1]Sheet1!H411*0.9</f>
        <v>3.3639860139860107</v>
      </c>
      <c r="E412">
        <f>[1]Sheet1!I411*0.9</f>
        <v>4.5857591623036615</v>
      </c>
    </row>
    <row r="413" spans="2:5" x14ac:dyDescent="0.3">
      <c r="B413">
        <v>0</v>
      </c>
      <c r="C413">
        <v>0</v>
      </c>
      <c r="D413">
        <f>[1]Sheet1!H412*0.9</f>
        <v>0.17937062937062981</v>
      </c>
      <c r="E413">
        <f>[1]Sheet1!I412*0.9</f>
        <v>-1.6986910994764377</v>
      </c>
    </row>
    <row r="414" spans="2:5" x14ac:dyDescent="0.3">
      <c r="B414">
        <v>0</v>
      </c>
      <c r="C414">
        <v>0</v>
      </c>
      <c r="D414">
        <f>[1]Sheet1!H413*0.9</f>
        <v>1.6772727272727248</v>
      </c>
      <c r="E414">
        <f>[1]Sheet1!I413*0.9</f>
        <v>-0.54518324607329538</v>
      </c>
    </row>
    <row r="415" spans="2:5" x14ac:dyDescent="0.3">
      <c r="B415">
        <v>0</v>
      </c>
      <c r="C415">
        <v>0</v>
      </c>
      <c r="D415">
        <f>[1]Sheet1!H414*0.9</f>
        <v>-7.1447052947052985</v>
      </c>
      <c r="E415">
        <f>[1]Sheet1!I414*0.9</f>
        <v>-1.5587434554973789</v>
      </c>
    </row>
    <row r="416" spans="2:5" x14ac:dyDescent="0.3">
      <c r="B416">
        <v>0</v>
      </c>
      <c r="C416">
        <v>0</v>
      </c>
      <c r="D416">
        <f>[1]Sheet1!H415*0.9</f>
        <v>-2.3016983016983037</v>
      </c>
      <c r="E416">
        <f>[1]Sheet1!I415*0.9</f>
        <v>-2.3678010471204187</v>
      </c>
    </row>
    <row r="417" spans="2:5" x14ac:dyDescent="0.3">
      <c r="B417">
        <v>0</v>
      </c>
      <c r="C417">
        <v>0</v>
      </c>
      <c r="D417">
        <f>[1]Sheet1!H416*0.9</f>
        <v>1.9946553446553397</v>
      </c>
      <c r="E417">
        <f>[1]Sheet1!I416*0.9</f>
        <v>-0.74968586387434943</v>
      </c>
    </row>
    <row r="418" spans="2:5" x14ac:dyDescent="0.3">
      <c r="B418">
        <v>0</v>
      </c>
      <c r="C418">
        <v>0</v>
      </c>
      <c r="D418">
        <f>[1]Sheet1!H417*0.9</f>
        <v>0.56508491508491221</v>
      </c>
      <c r="E418">
        <f>[1]Sheet1!I417*0.9</f>
        <v>1.1822513089005198</v>
      </c>
    </row>
    <row r="419" spans="2:5" x14ac:dyDescent="0.3">
      <c r="B419">
        <v>0</v>
      </c>
      <c r="C419">
        <v>0</v>
      </c>
      <c r="D419">
        <f>[1]Sheet1!H418*0.9</f>
        <v>-0.41493506493506577</v>
      </c>
      <c r="E419">
        <f>[1]Sheet1!I418*0.9</f>
        <v>1.8273298429319358</v>
      </c>
    </row>
    <row r="420" spans="2:5" x14ac:dyDescent="0.3">
      <c r="B420">
        <v>0</v>
      </c>
      <c r="C420">
        <v>0</v>
      </c>
      <c r="D420">
        <f>[1]Sheet1!H419*0.9</f>
        <v>1.0393606393606345</v>
      </c>
      <c r="E420">
        <f>[1]Sheet1!I419*0.9</f>
        <v>0.92544502617801516</v>
      </c>
    </row>
    <row r="421" spans="2:5" x14ac:dyDescent="0.3">
      <c r="B421">
        <v>0</v>
      </c>
      <c r="C421">
        <v>0</v>
      </c>
      <c r="D421">
        <f>[1]Sheet1!H420*0.9</f>
        <v>4.9837162837162889</v>
      </c>
      <c r="E421">
        <f>[1]Sheet1!I420*0.9</f>
        <v>3.1363350785340289</v>
      </c>
    </row>
    <row r="422" spans="2:5" x14ac:dyDescent="0.3">
      <c r="B422">
        <v>0</v>
      </c>
      <c r="C422">
        <v>0</v>
      </c>
      <c r="D422">
        <f>[1]Sheet1!H421*0.9</f>
        <v>0.94540459540459409</v>
      </c>
      <c r="E422">
        <f>[1]Sheet1!I421*0.9</f>
        <v>1.154921465968586</v>
      </c>
    </row>
    <row r="423" spans="2:5" x14ac:dyDescent="0.3">
      <c r="B423">
        <v>0</v>
      </c>
      <c r="C423">
        <v>0</v>
      </c>
      <c r="D423">
        <f>[1]Sheet1!H422*0.9</f>
        <v>3.4795204795204837</v>
      </c>
      <c r="E423">
        <f>[1]Sheet1!I422*0.9</f>
        <v>0.19178010471203888</v>
      </c>
    </row>
    <row r="424" spans="2:5" x14ac:dyDescent="0.3">
      <c r="B424">
        <v>0</v>
      </c>
      <c r="C424">
        <v>0</v>
      </c>
      <c r="D424">
        <f>[1]Sheet1!H423*0.9</f>
        <v>-1.0924075924075902</v>
      </c>
      <c r="E424">
        <f>[1]Sheet1!I423*0.9</f>
        <v>-1.0375916230366484</v>
      </c>
    </row>
    <row r="425" spans="2:5" x14ac:dyDescent="0.3">
      <c r="B425">
        <v>0</v>
      </c>
      <c r="C425">
        <v>0</v>
      </c>
      <c r="D425">
        <f>[1]Sheet1!H424*0.9</f>
        <v>-4.3183816183816157</v>
      </c>
      <c r="E425">
        <f>[1]Sheet1!I424*0.9</f>
        <v>-2.3362303664921433</v>
      </c>
    </row>
    <row r="426" spans="2:5" x14ac:dyDescent="0.3">
      <c r="B426">
        <v>0</v>
      </c>
      <c r="C426">
        <v>0</v>
      </c>
      <c r="D426">
        <f>[1]Sheet1!H425*0.9</f>
        <v>-5.2422077922077879</v>
      </c>
      <c r="E426">
        <f>[1]Sheet1!I425*0.9</f>
        <v>0.89481675392670201</v>
      </c>
    </row>
    <row r="427" spans="2:5" x14ac:dyDescent="0.3">
      <c r="B427">
        <v>0</v>
      </c>
      <c r="C427">
        <v>0</v>
      </c>
      <c r="D427">
        <f>[1]Sheet1!H426*0.9</f>
        <v>0.21038961038961326</v>
      </c>
      <c r="E427">
        <f>[1]Sheet1!I426*0.9</f>
        <v>3.7338219895287961</v>
      </c>
    </row>
    <row r="428" spans="2:5" x14ac:dyDescent="0.3">
      <c r="B428">
        <v>0</v>
      </c>
      <c r="C428">
        <v>0</v>
      </c>
      <c r="D428">
        <f>[1]Sheet1!H427*0.9</f>
        <v>1.3504495504495488</v>
      </c>
      <c r="E428">
        <f>[1]Sheet1!I427*0.9</f>
        <v>2.3682722513089001</v>
      </c>
    </row>
    <row r="429" spans="2:5" x14ac:dyDescent="0.3">
      <c r="B429">
        <v>0</v>
      </c>
      <c r="C429">
        <v>0</v>
      </c>
      <c r="D429">
        <f>[1]Sheet1!H428*0.9</f>
        <v>-0.72377622377621964</v>
      </c>
      <c r="E429">
        <f>[1]Sheet1!I428*0.9</f>
        <v>3.0788481675392632</v>
      </c>
    </row>
    <row r="430" spans="2:5" x14ac:dyDescent="0.3">
      <c r="B430">
        <v>0</v>
      </c>
      <c r="C430">
        <v>0</v>
      </c>
      <c r="D430">
        <f>[1]Sheet1!H429*0.9</f>
        <v>-2.4226273726273773</v>
      </c>
      <c r="E430">
        <f>[1]Sheet1!I429*0.9</f>
        <v>0.57298429319372113</v>
      </c>
    </row>
    <row r="431" spans="2:5" x14ac:dyDescent="0.3">
      <c r="B431">
        <v>2</v>
      </c>
      <c r="C431">
        <v>0</v>
      </c>
      <c r="D431">
        <f>[1]Sheet1!H430*0.9</f>
        <v>0.26658341658341944</v>
      </c>
      <c r="E431">
        <f>[1]Sheet1!I430*0.9</f>
        <v>-1.1978010471204223</v>
      </c>
    </row>
    <row r="432" spans="2:5" x14ac:dyDescent="0.3">
      <c r="B432">
        <v>0</v>
      </c>
      <c r="C432">
        <v>0</v>
      </c>
      <c r="D432">
        <f>[1]Sheet1!H431*0.9</f>
        <v>-1.0780219780219789</v>
      </c>
      <c r="E432">
        <f>[1]Sheet1!I431*0.9</f>
        <v>2.9605759162303631</v>
      </c>
    </row>
    <row r="433" spans="2:5" x14ac:dyDescent="0.3">
      <c r="B433">
        <v>0</v>
      </c>
      <c r="C433">
        <v>0</v>
      </c>
      <c r="D433">
        <f>[1]Sheet1!H432*0.9</f>
        <v>-1.9402597402597439</v>
      </c>
      <c r="E433">
        <f>[1]Sheet1!I432*0.9</f>
        <v>3.5750261780104662</v>
      </c>
    </row>
    <row r="434" spans="2:5" x14ac:dyDescent="0.3">
      <c r="B434">
        <v>1</v>
      </c>
      <c r="C434">
        <v>0</v>
      </c>
      <c r="D434">
        <f>[1]Sheet1!H433*0.9</f>
        <v>1.6449050949050914</v>
      </c>
      <c r="E434">
        <f>[1]Sheet1!I433*0.9</f>
        <v>2.3202094240837701</v>
      </c>
    </row>
    <row r="435" spans="2:5" x14ac:dyDescent="0.3">
      <c r="B435">
        <v>0</v>
      </c>
      <c r="C435">
        <v>0</v>
      </c>
      <c r="D435">
        <f>[1]Sheet1!H434*0.9</f>
        <v>-1.5500499500499509</v>
      </c>
      <c r="E435">
        <f>[1]Sheet1!I434*0.9</f>
        <v>1.1836649214659634</v>
      </c>
    </row>
    <row r="436" spans="2:5" x14ac:dyDescent="0.3">
      <c r="B436">
        <v>0</v>
      </c>
      <c r="C436">
        <v>0</v>
      </c>
      <c r="D436">
        <f>[1]Sheet1!H435*0.9</f>
        <v>1.3266233766233761</v>
      </c>
      <c r="E436">
        <f>[1]Sheet1!I435*0.9</f>
        <v>1.4776963350785295</v>
      </c>
    </row>
    <row r="437" spans="2:5" x14ac:dyDescent="0.3">
      <c r="B437">
        <v>0</v>
      </c>
      <c r="C437">
        <v>0</v>
      </c>
      <c r="D437">
        <f>[1]Sheet1!H436*0.9</f>
        <v>0.17712287712287958</v>
      </c>
      <c r="E437">
        <f>[1]Sheet1!I436*0.9</f>
        <v>3.0797905759162258</v>
      </c>
    </row>
    <row r="438" spans="2:5" x14ac:dyDescent="0.3">
      <c r="B438">
        <v>0</v>
      </c>
      <c r="C438">
        <v>0</v>
      </c>
      <c r="D438">
        <f>[1]Sheet1!H437*0.9</f>
        <v>2.2639360639360699</v>
      </c>
      <c r="E438">
        <f>[1]Sheet1!I437*0.9</f>
        <v>1.8386387434554965</v>
      </c>
    </row>
    <row r="439" spans="2:5" x14ac:dyDescent="0.3">
      <c r="B439">
        <v>0</v>
      </c>
      <c r="C439">
        <v>0</v>
      </c>
      <c r="D439">
        <f>[1]Sheet1!H438*0.9</f>
        <v>4.7971528471528488</v>
      </c>
      <c r="E439">
        <f>[1]Sheet1!I438*0.9</f>
        <v>2.8234554973822026</v>
      </c>
    </row>
    <row r="440" spans="2:5" x14ac:dyDescent="0.3">
      <c r="B440">
        <v>0</v>
      </c>
      <c r="C440">
        <v>0</v>
      </c>
      <c r="D440">
        <f>[1]Sheet1!H439*0.9</f>
        <v>1.2519980019979979</v>
      </c>
      <c r="E440">
        <f>[1]Sheet1!I439*0.9</f>
        <v>0.24361256544502963</v>
      </c>
    </row>
    <row r="441" spans="2:5" x14ac:dyDescent="0.3">
      <c r="B441">
        <v>0</v>
      </c>
      <c r="C441">
        <v>0</v>
      </c>
      <c r="D441">
        <f>[1]Sheet1!H440*0.9</f>
        <v>-4.9990009990010007</v>
      </c>
      <c r="E441">
        <f>[1]Sheet1!I440*0.9</f>
        <v>3.2645026178010461</v>
      </c>
    </row>
    <row r="442" spans="2:5" x14ac:dyDescent="0.3">
      <c r="B442">
        <v>0</v>
      </c>
      <c r="C442">
        <v>0</v>
      </c>
      <c r="D442">
        <f>[1]Sheet1!H441*0.9</f>
        <v>-2.5480519480519512</v>
      </c>
      <c r="E442">
        <f>[1]Sheet1!I441*0.9</f>
        <v>-0.27047120418848208</v>
      </c>
    </row>
    <row r="443" spans="2:5" x14ac:dyDescent="0.3">
      <c r="B443">
        <v>0</v>
      </c>
      <c r="C443">
        <v>0</v>
      </c>
      <c r="D443">
        <f>[1]Sheet1!H442*0.9</f>
        <v>1.3580919080919098</v>
      </c>
      <c r="E443">
        <f>[1]Sheet1!I442*0.9</f>
        <v>2.6839790575916247</v>
      </c>
    </row>
    <row r="444" spans="2:5" x14ac:dyDescent="0.3">
      <c r="B444">
        <v>0</v>
      </c>
      <c r="C444">
        <v>0</v>
      </c>
      <c r="D444">
        <f>[1]Sheet1!H443*0.9</f>
        <v>3.6125874125874184</v>
      </c>
      <c r="E444">
        <f>[1]Sheet1!I443*0.9</f>
        <v>1.3330366492146581</v>
      </c>
    </row>
    <row r="445" spans="2:5" x14ac:dyDescent="0.3">
      <c r="B445">
        <v>0</v>
      </c>
      <c r="C445">
        <v>0</v>
      </c>
      <c r="D445">
        <f>[1]Sheet1!H444*0.9</f>
        <v>2.3673326673326609</v>
      </c>
      <c r="E445">
        <f>[1]Sheet1!I444*0.9</f>
        <v>2.6335602094240884</v>
      </c>
    </row>
    <row r="446" spans="2:5" x14ac:dyDescent="0.3">
      <c r="B446">
        <v>0</v>
      </c>
      <c r="C446">
        <v>0</v>
      </c>
      <c r="D446">
        <f>[1]Sheet1!H445*0.9</f>
        <v>-4.0387612387612348</v>
      </c>
      <c r="E446">
        <f>[1]Sheet1!I445*0.9</f>
        <v>-2.5727748691099435</v>
      </c>
    </row>
    <row r="447" spans="2:5" x14ac:dyDescent="0.3">
      <c r="B447">
        <v>0</v>
      </c>
      <c r="C447">
        <v>0</v>
      </c>
      <c r="D447">
        <f>[1]Sheet1!H446*0.9</f>
        <v>3.6404595404595415</v>
      </c>
      <c r="E447">
        <f>[1]Sheet1!I446*0.9</f>
        <v>3.0204188481675351</v>
      </c>
    </row>
    <row r="448" spans="2:5" x14ac:dyDescent="0.3">
      <c r="B448">
        <v>0</v>
      </c>
      <c r="C448">
        <v>0</v>
      </c>
      <c r="D448">
        <f>[1]Sheet1!H447*0.9</f>
        <v>2.4725274725272681E-2</v>
      </c>
      <c r="E448">
        <f>[1]Sheet1!I447*0.9</f>
        <v>-4.2818324607329794</v>
      </c>
    </row>
    <row r="449" spans="2:5" x14ac:dyDescent="0.3">
      <c r="B449">
        <v>0</v>
      </c>
      <c r="C449">
        <v>0</v>
      </c>
      <c r="D449">
        <f>[1]Sheet1!H448*0.9</f>
        <v>1.1944555444555416</v>
      </c>
      <c r="E449">
        <f>[1]Sheet1!I448*0.9</f>
        <v>-0.67806282722513556</v>
      </c>
    </row>
    <row r="450" spans="2:5" x14ac:dyDescent="0.3">
      <c r="B450">
        <v>0</v>
      </c>
      <c r="C450">
        <v>0</v>
      </c>
      <c r="D450">
        <f>[1]Sheet1!H449*0.9</f>
        <v>-3.4988511488511453</v>
      </c>
      <c r="E450">
        <f>[1]Sheet1!I449*0.9</f>
        <v>1.5804188481675376</v>
      </c>
    </row>
    <row r="451" spans="2:5" x14ac:dyDescent="0.3">
      <c r="B451">
        <v>0</v>
      </c>
      <c r="C451">
        <v>0</v>
      </c>
      <c r="D451">
        <f>[1]Sheet1!H450*0.9</f>
        <v>1.8305694305694318</v>
      </c>
      <c r="E451">
        <f>[1]Sheet1!I450*0.9</f>
        <v>-0.41701570680627847</v>
      </c>
    </row>
    <row r="452" spans="2:5" x14ac:dyDescent="0.3">
      <c r="B452">
        <v>0</v>
      </c>
      <c r="C452">
        <v>0</v>
      </c>
      <c r="D452">
        <f>[1]Sheet1!H451*0.9</f>
        <v>-0.74175824175824179</v>
      </c>
      <c r="E452">
        <f>[1]Sheet1!I451*0.9</f>
        <v>2.7070680628272275</v>
      </c>
    </row>
    <row r="453" spans="2:5" x14ac:dyDescent="0.3">
      <c r="B453">
        <v>0</v>
      </c>
      <c r="C453">
        <v>0</v>
      </c>
      <c r="D453">
        <f>[1]Sheet1!H452*0.9</f>
        <v>-0.98676323676323885</v>
      </c>
      <c r="E453">
        <f>[1]Sheet1!I452*0.9</f>
        <v>-1.905549738219898</v>
      </c>
    </row>
    <row r="454" spans="2:5" x14ac:dyDescent="0.3">
      <c r="B454">
        <v>0</v>
      </c>
      <c r="C454">
        <v>0</v>
      </c>
      <c r="D454">
        <f>[1]Sheet1!H453*0.9</f>
        <v>0.92967032967033258</v>
      </c>
      <c r="E454">
        <f>[1]Sheet1!I453*0.9</f>
        <v>-0.43680628272251226</v>
      </c>
    </row>
    <row r="455" spans="2:5" x14ac:dyDescent="0.3">
      <c r="B455">
        <v>0</v>
      </c>
      <c r="C455">
        <v>0</v>
      </c>
      <c r="D455">
        <f>[1]Sheet1!H454*0.9</f>
        <v>1.4390109890109888</v>
      </c>
      <c r="E455">
        <f>[1]Sheet1!I454*0.9</f>
        <v>1.7090575916230357</v>
      </c>
    </row>
    <row r="456" spans="2:5" x14ac:dyDescent="0.3">
      <c r="B456">
        <v>0</v>
      </c>
      <c r="C456">
        <v>0</v>
      </c>
      <c r="D456">
        <f>[1]Sheet1!H455*0.9</f>
        <v>-3.7398101898101923</v>
      </c>
      <c r="E456">
        <f>[1]Sheet1!I455*0.9</f>
        <v>0.7732460732984332</v>
      </c>
    </row>
    <row r="457" spans="2:5" x14ac:dyDescent="0.3">
      <c r="B457">
        <v>0</v>
      </c>
      <c r="C457">
        <v>0</v>
      </c>
      <c r="D457">
        <f>[1]Sheet1!H456*0.9</f>
        <v>-0.68061938061938521</v>
      </c>
      <c r="E457">
        <f>[1]Sheet1!I456*0.9</f>
        <v>-0.58806282722513181</v>
      </c>
    </row>
    <row r="458" spans="2:5" x14ac:dyDescent="0.3">
      <c r="B458">
        <v>0</v>
      </c>
      <c r="C458">
        <v>0</v>
      </c>
      <c r="D458">
        <f>[1]Sheet1!H457*0.9</f>
        <v>-0.63881118881119048</v>
      </c>
      <c r="E458">
        <f>[1]Sheet1!I457*0.9</f>
        <v>3.3526178010471246</v>
      </c>
    </row>
    <row r="459" spans="2:5" x14ac:dyDescent="0.3">
      <c r="B459">
        <v>0</v>
      </c>
      <c r="C459">
        <v>0</v>
      </c>
      <c r="D459">
        <f>[1]Sheet1!H458*0.9</f>
        <v>0.3061438561438537</v>
      </c>
      <c r="E459">
        <f>[1]Sheet1!I458*0.9</f>
        <v>2.8997905759162288</v>
      </c>
    </row>
    <row r="460" spans="2:5" x14ac:dyDescent="0.3">
      <c r="B460">
        <v>0</v>
      </c>
      <c r="C460">
        <v>0</v>
      </c>
      <c r="D460">
        <f>[1]Sheet1!H459*0.9</f>
        <v>2.138511488511496</v>
      </c>
      <c r="E460">
        <f>[1]Sheet1!I459*0.9</f>
        <v>3.3158638743455446</v>
      </c>
    </row>
    <row r="461" spans="2:5" x14ac:dyDescent="0.3">
      <c r="B461">
        <v>0</v>
      </c>
      <c r="C461">
        <v>0</v>
      </c>
      <c r="D461">
        <f>[1]Sheet1!H460*0.9</f>
        <v>2.6739260739260748</v>
      </c>
      <c r="E461">
        <f>[1]Sheet1!I460*0.9</f>
        <v>3.0010994764397929</v>
      </c>
    </row>
    <row r="462" spans="2:5" x14ac:dyDescent="0.3">
      <c r="B462">
        <v>0</v>
      </c>
      <c r="C462">
        <v>0</v>
      </c>
      <c r="D462">
        <f>[1]Sheet1!H461*0.9</f>
        <v>1.523976023976028</v>
      </c>
      <c r="E462">
        <f>[1]Sheet1!I461*0.9</f>
        <v>2.136439790575912</v>
      </c>
    </row>
    <row r="463" spans="2:5" x14ac:dyDescent="0.3">
      <c r="B463">
        <v>0</v>
      </c>
      <c r="C463">
        <v>0</v>
      </c>
      <c r="D463">
        <f>[1]Sheet1!H462*0.9</f>
        <v>0.21803196803196395</v>
      </c>
      <c r="E463">
        <f>[1]Sheet1!I462*0.9</f>
        <v>2.8474869109947676</v>
      </c>
    </row>
    <row r="464" spans="2:5" x14ac:dyDescent="0.3">
      <c r="B464">
        <v>0</v>
      </c>
      <c r="C464">
        <v>0</v>
      </c>
      <c r="D464">
        <f>[1]Sheet1!H463*0.9</f>
        <v>0.52957042957042832</v>
      </c>
      <c r="E464">
        <f>[1]Sheet1!I463*0.9</f>
        <v>2.5732460732984248</v>
      </c>
    </row>
    <row r="465" spans="2:5" x14ac:dyDescent="0.3">
      <c r="B465">
        <v>0</v>
      </c>
      <c r="C465">
        <v>0</v>
      </c>
      <c r="D465">
        <f>[1]Sheet1!H464*0.9</f>
        <v>-0.25894105894105851</v>
      </c>
      <c r="E465">
        <f>[1]Sheet1!I464*0.9</f>
        <v>-1.8612565445026179</v>
      </c>
    </row>
    <row r="466" spans="2:5" x14ac:dyDescent="0.3">
      <c r="B466">
        <v>0</v>
      </c>
      <c r="C466">
        <v>0</v>
      </c>
      <c r="D466">
        <f>[1]Sheet1!H465*0.9</f>
        <v>-3.3801698301698329</v>
      </c>
      <c r="E466">
        <f>[1]Sheet1!I465*0.9</f>
        <v>-4.0386910994764413</v>
      </c>
    </row>
    <row r="467" spans="2:5" x14ac:dyDescent="0.3">
      <c r="B467">
        <v>0</v>
      </c>
      <c r="C467">
        <v>2</v>
      </c>
      <c r="D467">
        <f>[1]Sheet1!H466*0.9</f>
        <v>-1.189060939060941</v>
      </c>
      <c r="E467">
        <f>[1]Sheet1!I466*0.9</f>
        <v>-0.79869109947644201</v>
      </c>
    </row>
    <row r="468" spans="2:5" x14ac:dyDescent="0.3">
      <c r="B468">
        <v>0</v>
      </c>
      <c r="C468">
        <v>0</v>
      </c>
      <c r="D468">
        <f>[1]Sheet1!H467*0.9</f>
        <v>-8.496503496503946E-2</v>
      </c>
      <c r="E468">
        <f>[1]Sheet1!I467*0.9</f>
        <v>-3.2187958115183219</v>
      </c>
    </row>
    <row r="469" spans="2:5" x14ac:dyDescent="0.3">
      <c r="B469">
        <v>0</v>
      </c>
      <c r="C469">
        <v>0</v>
      </c>
      <c r="D469">
        <f>[1]Sheet1!H468*0.9</f>
        <v>-0.26253746253745885</v>
      </c>
      <c r="E469">
        <f>[1]Sheet1!I468*0.9</f>
        <v>-2.7716230366492116</v>
      </c>
    </row>
    <row r="470" spans="2:5" x14ac:dyDescent="0.3">
      <c r="B470">
        <v>0</v>
      </c>
      <c r="C470">
        <v>0</v>
      </c>
      <c r="D470">
        <f>[1]Sheet1!H469*0.9</f>
        <v>2.3862137862137827</v>
      </c>
      <c r="E470">
        <f>[1]Sheet1!I469*0.9</f>
        <v>-1.7985863874345585</v>
      </c>
    </row>
    <row r="471" spans="2:5" x14ac:dyDescent="0.3">
      <c r="B471">
        <v>0</v>
      </c>
      <c r="C471">
        <v>0</v>
      </c>
      <c r="D471">
        <f>[1]Sheet1!H470*0.9</f>
        <v>0.66983016983017396</v>
      </c>
      <c r="E471">
        <f>[1]Sheet1!I470*0.9</f>
        <v>-0.6318848167539306</v>
      </c>
    </row>
    <row r="472" spans="2:5" x14ac:dyDescent="0.3">
      <c r="B472">
        <v>0</v>
      </c>
      <c r="C472">
        <v>0</v>
      </c>
      <c r="D472">
        <f>[1]Sheet1!H471*0.9</f>
        <v>0.53136863136862844</v>
      </c>
      <c r="E472">
        <f>[1]Sheet1!I471*0.9</f>
        <v>1.8942408376963373</v>
      </c>
    </row>
    <row r="473" spans="2:5" x14ac:dyDescent="0.3">
      <c r="B473">
        <v>0</v>
      </c>
      <c r="C473">
        <v>0</v>
      </c>
      <c r="D473">
        <f>[1]Sheet1!H472*0.9</f>
        <v>5.6085914085914181</v>
      </c>
      <c r="E473">
        <f>[1]Sheet1!I472*0.9</f>
        <v>1.3825130890052317</v>
      </c>
    </row>
    <row r="474" spans="2:5" x14ac:dyDescent="0.3">
      <c r="B474">
        <v>0</v>
      </c>
      <c r="C474">
        <v>0</v>
      </c>
      <c r="D474">
        <f>[1]Sheet1!H473*0.9</f>
        <v>2.7633866133866043</v>
      </c>
      <c r="E474">
        <f>[1]Sheet1!I473*0.9</f>
        <v>2.2066492146596826</v>
      </c>
    </row>
    <row r="475" spans="2:5" x14ac:dyDescent="0.3">
      <c r="B475">
        <v>0</v>
      </c>
      <c r="C475">
        <v>0</v>
      </c>
      <c r="D475">
        <f>[1]Sheet1!H474*0.9</f>
        <v>1.1503996003995969</v>
      </c>
      <c r="E475">
        <f>[1]Sheet1!I474*0.9</f>
        <v>4.7426701570680674</v>
      </c>
    </row>
    <row r="476" spans="2:5" x14ac:dyDescent="0.3">
      <c r="B476">
        <v>0</v>
      </c>
      <c r="C476">
        <v>0</v>
      </c>
      <c r="D476">
        <f>[1]Sheet1!H475*0.9</f>
        <v>2.520179820179818</v>
      </c>
      <c r="E476">
        <f>[1]Sheet1!I475*0.9</f>
        <v>4.0042931937172783</v>
      </c>
    </row>
    <row r="477" spans="2:5" x14ac:dyDescent="0.3">
      <c r="B477">
        <v>0</v>
      </c>
      <c r="C477">
        <v>0</v>
      </c>
      <c r="D477">
        <f>[1]Sheet1!H476*0.9</f>
        <v>-0.24410589410589698</v>
      </c>
      <c r="E477">
        <f>[1]Sheet1!I476*0.9</f>
        <v>0.2356020942408377</v>
      </c>
    </row>
    <row r="478" spans="2:5" x14ac:dyDescent="0.3">
      <c r="B478">
        <v>0</v>
      </c>
      <c r="C478">
        <v>0</v>
      </c>
      <c r="D478">
        <f>[1]Sheet1!H477*0.9</f>
        <v>1.467782217782222</v>
      </c>
      <c r="E478">
        <f>[1]Sheet1!I477*0.9</f>
        <v>-1.0620942408376945</v>
      </c>
    </row>
    <row r="479" spans="2:5" x14ac:dyDescent="0.3">
      <c r="B479">
        <v>0</v>
      </c>
      <c r="C479">
        <v>0</v>
      </c>
      <c r="D479">
        <f>[1]Sheet1!H478*0.9</f>
        <v>2.3709290709290611</v>
      </c>
      <c r="E479">
        <f>[1]Sheet1!I478*0.9</f>
        <v>0.89575916230366448</v>
      </c>
    </row>
    <row r="480" spans="2:5" x14ac:dyDescent="0.3">
      <c r="B480">
        <v>0</v>
      </c>
      <c r="C480">
        <v>0</v>
      </c>
      <c r="D480">
        <f>[1]Sheet1!H479*0.9</f>
        <v>-0.87392607392607646</v>
      </c>
      <c r="E480">
        <f>[1]Sheet1!I479*0.9</f>
        <v>0.24031413612565017</v>
      </c>
    </row>
    <row r="481" spans="2:5" x14ac:dyDescent="0.3">
      <c r="B481">
        <v>0</v>
      </c>
      <c r="C481">
        <v>0</v>
      </c>
      <c r="D481">
        <f>[1]Sheet1!H480*0.9</f>
        <v>-3.685864135864136</v>
      </c>
      <c r="E481">
        <f>[1]Sheet1!I480*0.9</f>
        <v>-2.3772251308900545</v>
      </c>
    </row>
    <row r="482" spans="2:5" x14ac:dyDescent="0.3">
      <c r="B482">
        <v>0</v>
      </c>
      <c r="C482">
        <v>0</v>
      </c>
      <c r="D482">
        <f>[1]Sheet1!H481*0.9</f>
        <v>-2.0814185814185793</v>
      </c>
      <c r="E482">
        <f>[1]Sheet1!I481*0.9</f>
        <v>-1.865026178010468</v>
      </c>
    </row>
    <row r="483" spans="2:5" x14ac:dyDescent="0.3">
      <c r="B483">
        <v>0</v>
      </c>
      <c r="C483">
        <v>0</v>
      </c>
      <c r="D483">
        <f>[1]Sheet1!H482*0.9</f>
        <v>-2.7422577422577423</v>
      </c>
      <c r="E483">
        <f>[1]Sheet1!I482*0.9</f>
        <v>0.35717277486910654</v>
      </c>
    </row>
    <row r="484" spans="2:5" x14ac:dyDescent="0.3">
      <c r="B484">
        <v>0</v>
      </c>
      <c r="C484">
        <v>0</v>
      </c>
      <c r="D484">
        <f>[1]Sheet1!H483*0.9</f>
        <v>-3.1558441558441581</v>
      </c>
      <c r="E484">
        <f>[1]Sheet1!I483*0.9</f>
        <v>-2.3315183246073308</v>
      </c>
    </row>
    <row r="485" spans="2:5" x14ac:dyDescent="0.3">
      <c r="B485">
        <v>0</v>
      </c>
      <c r="C485">
        <v>0</v>
      </c>
      <c r="D485">
        <f>[1]Sheet1!H484*0.9</f>
        <v>-0.18341658341658015</v>
      </c>
      <c r="E485">
        <f>[1]Sheet1!I484*0.9</f>
        <v>-0.10790575916230195</v>
      </c>
    </row>
    <row r="486" spans="2:5" x14ac:dyDescent="0.3">
      <c r="B486">
        <v>0</v>
      </c>
      <c r="C486">
        <v>0</v>
      </c>
      <c r="D486">
        <f>[1]Sheet1!H485*0.9</f>
        <v>-3.1846153846153809</v>
      </c>
      <c r="E486">
        <f>[1]Sheet1!I485*0.9</f>
        <v>-1.1949738219895241</v>
      </c>
    </row>
    <row r="487" spans="2:5" x14ac:dyDescent="0.3">
      <c r="B487">
        <v>0</v>
      </c>
      <c r="C487">
        <v>0</v>
      </c>
      <c r="D487">
        <f>[1]Sheet1!H486*0.9</f>
        <v>1.4614885114885112</v>
      </c>
      <c r="E487">
        <f>[1]Sheet1!I486*0.9</f>
        <v>-1.3514136125654481</v>
      </c>
    </row>
    <row r="488" spans="2:5" x14ac:dyDescent="0.3">
      <c r="B488">
        <v>0</v>
      </c>
      <c r="C488">
        <v>0</v>
      </c>
      <c r="D488">
        <f>[1]Sheet1!H487*0.9</f>
        <v>-0.61768231768231807</v>
      </c>
      <c r="E488">
        <f>[1]Sheet1!I487*0.9</f>
        <v>0.46649214659686289</v>
      </c>
    </row>
    <row r="489" spans="2:5" x14ac:dyDescent="0.3">
      <c r="B489">
        <v>0</v>
      </c>
      <c r="C489">
        <v>0</v>
      </c>
      <c r="D489">
        <f>[1]Sheet1!H488*0.9</f>
        <v>-1.4637362637362614</v>
      </c>
      <c r="E489">
        <f>[1]Sheet1!I488*0.9</f>
        <v>0.52869109947644111</v>
      </c>
    </row>
    <row r="490" spans="2:5" x14ac:dyDescent="0.3">
      <c r="B490">
        <v>0</v>
      </c>
      <c r="C490">
        <v>0</v>
      </c>
      <c r="D490">
        <f>[1]Sheet1!H489*0.9</f>
        <v>-3.1976523476523524</v>
      </c>
      <c r="E490">
        <f>[1]Sheet1!I489*0.9</f>
        <v>-1.162931937172778</v>
      </c>
    </row>
    <row r="491" spans="2:5" x14ac:dyDescent="0.3">
      <c r="B491">
        <v>0</v>
      </c>
      <c r="C491">
        <v>0</v>
      </c>
      <c r="D491">
        <f>[1]Sheet1!H490*0.9</f>
        <v>-0.91348651348651055</v>
      </c>
      <c r="E491">
        <f>[1]Sheet1!I490*0.9</f>
        <v>1.8782198952879534</v>
      </c>
    </row>
    <row r="492" spans="2:5" x14ac:dyDescent="0.3">
      <c r="B492">
        <v>0</v>
      </c>
      <c r="C492">
        <v>0</v>
      </c>
      <c r="D492">
        <f>[1]Sheet1!H491*0.9</f>
        <v>-0.69815184815184694</v>
      </c>
      <c r="E492">
        <f>[1]Sheet1!I491*0.9</f>
        <v>0.50513089005235734</v>
      </c>
    </row>
    <row r="493" spans="2:5" x14ac:dyDescent="0.3">
      <c r="B493">
        <v>0</v>
      </c>
      <c r="C493">
        <v>0</v>
      </c>
      <c r="D493">
        <f>[1]Sheet1!H492*0.9</f>
        <v>-1.5001498501498451</v>
      </c>
      <c r="E493">
        <f>[1]Sheet1!I492*0.9</f>
        <v>-1.8508900523560197</v>
      </c>
    </row>
    <row r="494" spans="2:5" x14ac:dyDescent="0.3">
      <c r="B494">
        <v>0</v>
      </c>
      <c r="C494">
        <v>0</v>
      </c>
      <c r="D494">
        <f>[1]Sheet1!H493*0.9</f>
        <v>-0.30794205794205387</v>
      </c>
      <c r="E494">
        <f>[1]Sheet1!I493*0.9</f>
        <v>-0.88963350785340822</v>
      </c>
    </row>
    <row r="495" spans="2:5" x14ac:dyDescent="0.3">
      <c r="B495">
        <v>0</v>
      </c>
      <c r="C495">
        <v>0</v>
      </c>
      <c r="D495">
        <f>[1]Sheet1!H494*0.9</f>
        <v>-0.27557442557443051</v>
      </c>
      <c r="E495">
        <f>[1]Sheet1!I494*0.9</f>
        <v>2.9676439790575926</v>
      </c>
    </row>
    <row r="496" spans="2:5" x14ac:dyDescent="0.3">
      <c r="B496">
        <v>0</v>
      </c>
      <c r="C496">
        <v>0</v>
      </c>
      <c r="D496">
        <f>[1]Sheet1!H495*0.9</f>
        <v>-1.4241758241758271</v>
      </c>
      <c r="E496">
        <f>[1]Sheet1!I495*0.9</f>
        <v>-0.58570680628272553</v>
      </c>
    </row>
    <row r="497" spans="2:5" x14ac:dyDescent="0.3">
      <c r="B497">
        <v>0</v>
      </c>
      <c r="C497">
        <v>0</v>
      </c>
      <c r="D497">
        <f>[1]Sheet1!H496*0.9</f>
        <v>-1.2735764235764202</v>
      </c>
      <c r="E497">
        <f>[1]Sheet1!I496*0.9</f>
        <v>-1.5328272251308888</v>
      </c>
    </row>
    <row r="498" spans="2:5" x14ac:dyDescent="0.3">
      <c r="B498">
        <v>0</v>
      </c>
      <c r="C498">
        <v>1</v>
      </c>
      <c r="D498">
        <f>[1]Sheet1!H497*0.9</f>
        <v>0.92742257742258238</v>
      </c>
      <c r="E498">
        <f>[1]Sheet1!I497*0.9</f>
        <v>0.42832460732983907</v>
      </c>
    </row>
    <row r="499" spans="2:5" x14ac:dyDescent="0.3">
      <c r="B499">
        <v>0</v>
      </c>
      <c r="C499">
        <v>0</v>
      </c>
      <c r="D499">
        <f>[1]Sheet1!H498*0.9</f>
        <v>0.22792207792207506</v>
      </c>
      <c r="E499">
        <f>[1]Sheet1!I498*0.9</f>
        <v>0.57251308900523989</v>
      </c>
    </row>
    <row r="500" spans="2:5" x14ac:dyDescent="0.3">
      <c r="B500">
        <v>0</v>
      </c>
      <c r="C500">
        <v>0</v>
      </c>
      <c r="D500">
        <f>[1]Sheet1!H499*0.9</f>
        <v>0.80289710289709837</v>
      </c>
      <c r="E500">
        <f>[1]Sheet1!I499*0.9</f>
        <v>6.081832460732981</v>
      </c>
    </row>
    <row r="501" spans="2:5" x14ac:dyDescent="0.3">
      <c r="B501">
        <v>0</v>
      </c>
      <c r="C501">
        <v>0</v>
      </c>
      <c r="D501">
        <f>[1]Sheet1!H500*0.9</f>
        <v>-0.52417582417582786</v>
      </c>
      <c r="E501">
        <f>[1]Sheet1!I500*0.9</f>
        <v>-1.1318324607329835</v>
      </c>
    </row>
    <row r="502" spans="2:5" x14ac:dyDescent="0.3">
      <c r="B502">
        <v>0</v>
      </c>
      <c r="C502">
        <v>0</v>
      </c>
      <c r="D502">
        <f>[1]Sheet1!H501*0.9</f>
        <v>4.3606393606394837E-2</v>
      </c>
      <c r="E502">
        <f>[1]Sheet1!I501*0.9</f>
        <v>-0.29261780104712209</v>
      </c>
    </row>
    <row r="503" spans="2:5" x14ac:dyDescent="0.3">
      <c r="B503">
        <v>0</v>
      </c>
      <c r="C503">
        <v>0</v>
      </c>
      <c r="D503">
        <f>[1]Sheet1!H502*0.9</f>
        <v>-0.99170829170828922</v>
      </c>
      <c r="E503">
        <f>[1]Sheet1!I502*0.9</f>
        <v>-2.7136649214659649</v>
      </c>
    </row>
    <row r="504" spans="2:5" x14ac:dyDescent="0.3">
      <c r="B504">
        <v>0</v>
      </c>
      <c r="C504">
        <v>0</v>
      </c>
      <c r="D504">
        <f>[1]Sheet1!H503*0.9</f>
        <v>2.8829670329670378</v>
      </c>
      <c r="E504">
        <f>[1]Sheet1!I503*0.9</f>
        <v>0.83308900523560503</v>
      </c>
    </row>
    <row r="505" spans="2:5" x14ac:dyDescent="0.3">
      <c r="B505">
        <v>0</v>
      </c>
      <c r="C505">
        <v>0</v>
      </c>
      <c r="D505">
        <f>[1]Sheet1!H504*0.9</f>
        <v>2.0315184815184839</v>
      </c>
      <c r="E505">
        <f>[1]Sheet1!I504*0.9</f>
        <v>2.0813089005235637</v>
      </c>
    </row>
    <row r="506" spans="2:5" x14ac:dyDescent="0.3">
      <c r="B506">
        <v>0</v>
      </c>
      <c r="C506">
        <v>0</v>
      </c>
      <c r="D506">
        <f>[1]Sheet1!H505*0.9</f>
        <v>-0.18791208791209077</v>
      </c>
      <c r="E506">
        <f>[1]Sheet1!I505*0.9</f>
        <v>-0.93204188481675254</v>
      </c>
    </row>
    <row r="507" spans="2:5" x14ac:dyDescent="0.3">
      <c r="B507">
        <v>0</v>
      </c>
      <c r="C507">
        <v>0</v>
      </c>
      <c r="D507">
        <f>[1]Sheet1!H506*0.9</f>
        <v>2.6172827172827082</v>
      </c>
      <c r="E507">
        <f>[1]Sheet1!I506*0.9</f>
        <v>-0.93863874345550091</v>
      </c>
    </row>
    <row r="508" spans="2:5" x14ac:dyDescent="0.3">
      <c r="B508">
        <v>0</v>
      </c>
      <c r="C508">
        <v>0</v>
      </c>
      <c r="D508">
        <f>[1]Sheet1!H507*0.9</f>
        <v>-1.3774225774225819</v>
      </c>
      <c r="E508">
        <f>[1]Sheet1!I507*0.9</f>
        <v>2.0846073298429322</v>
      </c>
    </row>
    <row r="509" spans="2:5" x14ac:dyDescent="0.3">
      <c r="B509">
        <v>0</v>
      </c>
      <c r="C509">
        <v>0</v>
      </c>
      <c r="D509">
        <f>[1]Sheet1!H508*0.9</f>
        <v>0.7696303696303648</v>
      </c>
      <c r="E509">
        <f>[1]Sheet1!I508*0.9</f>
        <v>2.9577486910994755</v>
      </c>
    </row>
    <row r="510" spans="2:5" x14ac:dyDescent="0.3">
      <c r="B510">
        <v>0</v>
      </c>
      <c r="C510">
        <v>0</v>
      </c>
      <c r="D510">
        <f>[1]Sheet1!H509*0.9</f>
        <v>2.7759740259740258</v>
      </c>
      <c r="E510">
        <f>[1]Sheet1!I509*0.9</f>
        <v>6.8621465968586444</v>
      </c>
    </row>
    <row r="511" spans="2:5" x14ac:dyDescent="0.3">
      <c r="B511">
        <v>0</v>
      </c>
      <c r="C511">
        <v>0</v>
      </c>
      <c r="D511">
        <f>[1]Sheet1!H510*0.9</f>
        <v>5.4552947052947012</v>
      </c>
      <c r="E511">
        <f>[1]Sheet1!I510*0.9</f>
        <v>1.9305235602094255</v>
      </c>
    </row>
    <row r="512" spans="2:5" x14ac:dyDescent="0.3">
      <c r="B512">
        <v>0</v>
      </c>
      <c r="C512">
        <v>0</v>
      </c>
      <c r="D512">
        <f>[1]Sheet1!H511*0.9</f>
        <v>0.28186813186813109</v>
      </c>
      <c r="E512">
        <f>[1]Sheet1!I511*0.9</f>
        <v>1.0145026178010459</v>
      </c>
    </row>
    <row r="513" spans="2:5" x14ac:dyDescent="0.3">
      <c r="B513">
        <v>0</v>
      </c>
      <c r="C513">
        <v>0</v>
      </c>
      <c r="D513">
        <f>[1]Sheet1!H512*0.9</f>
        <v>2.775074925074926</v>
      </c>
      <c r="E513">
        <f>[1]Sheet1!I512*0.9</f>
        <v>0.40287958115183031</v>
      </c>
    </row>
    <row r="514" spans="2:5" x14ac:dyDescent="0.3">
      <c r="B514">
        <v>0</v>
      </c>
      <c r="C514">
        <v>0</v>
      </c>
      <c r="D514">
        <f>[1]Sheet1!H513*0.9</f>
        <v>-0.56373626373626218</v>
      </c>
      <c r="E514">
        <f>[1]Sheet1!I513*0.9</f>
        <v>-0.78973821989528759</v>
      </c>
    </row>
    <row r="515" spans="2:5" x14ac:dyDescent="0.3">
      <c r="B515">
        <v>0</v>
      </c>
      <c r="C515">
        <v>0</v>
      </c>
      <c r="D515">
        <f>[1]Sheet1!H514*0.9</f>
        <v>7.4872627372627445</v>
      </c>
      <c r="E515">
        <f>[1]Sheet1!I514*0.9</f>
        <v>1.0404188481675358</v>
      </c>
    </row>
    <row r="516" spans="2:5" x14ac:dyDescent="0.3">
      <c r="B516">
        <v>0</v>
      </c>
      <c r="C516">
        <v>0</v>
      </c>
      <c r="D516">
        <f>[1]Sheet1!H515*0.9</f>
        <v>1.3108891108891148</v>
      </c>
      <c r="E516">
        <f>[1]Sheet1!I515*0.9</f>
        <v>3.0354973821989564</v>
      </c>
    </row>
    <row r="517" spans="2:5" x14ac:dyDescent="0.3">
      <c r="B517">
        <v>0</v>
      </c>
      <c r="C517">
        <v>0</v>
      </c>
      <c r="D517">
        <f>[1]Sheet1!H516*0.9</f>
        <v>2.1897602397602416</v>
      </c>
      <c r="E517">
        <f>[1]Sheet1!I516*0.9</f>
        <v>3.4101047120418797</v>
      </c>
    </row>
    <row r="518" spans="2:5" x14ac:dyDescent="0.3">
      <c r="B518">
        <v>0</v>
      </c>
      <c r="C518">
        <v>0</v>
      </c>
      <c r="D518">
        <f>[1]Sheet1!H517*0.9</f>
        <v>3.1684315684315689</v>
      </c>
      <c r="E518">
        <f>[1]Sheet1!I517*0.9</f>
        <v>0.19743455497382456</v>
      </c>
    </row>
    <row r="519" spans="2:5" x14ac:dyDescent="0.3">
      <c r="B519">
        <v>0</v>
      </c>
      <c r="C519">
        <v>0</v>
      </c>
      <c r="D519">
        <f>[1]Sheet1!H518*0.9</f>
        <v>2.1560439560439577</v>
      </c>
      <c r="E519">
        <f>[1]Sheet1!I518*0.9</f>
        <v>1.9847120418848114</v>
      </c>
    </row>
    <row r="520" spans="2:5" x14ac:dyDescent="0.3">
      <c r="B520">
        <v>0</v>
      </c>
      <c r="C520">
        <v>0</v>
      </c>
      <c r="D520">
        <f>[1]Sheet1!H519*0.9</f>
        <v>-0.27287712287712002</v>
      </c>
      <c r="E520">
        <f>[1]Sheet1!I519*0.9</f>
        <v>2.4653403141361228</v>
      </c>
    </row>
    <row r="521" spans="2:5" x14ac:dyDescent="0.3">
      <c r="B521">
        <v>0</v>
      </c>
      <c r="C521">
        <v>0</v>
      </c>
      <c r="D521">
        <f>[1]Sheet1!H520*0.9</f>
        <v>-0.34795204795204837</v>
      </c>
      <c r="E521">
        <f>[1]Sheet1!I520*0.9</f>
        <v>5.2473298429319319</v>
      </c>
    </row>
    <row r="522" spans="2:5" x14ac:dyDescent="0.3">
      <c r="B522">
        <v>0</v>
      </c>
      <c r="C522">
        <v>0</v>
      </c>
      <c r="D522">
        <f>[1]Sheet1!H521*0.9</f>
        <v>-3.3860139860139831</v>
      </c>
      <c r="E522">
        <f>[1]Sheet1!I521*0.9</f>
        <v>1.2147643979057579</v>
      </c>
    </row>
    <row r="523" spans="2:5" x14ac:dyDescent="0.3">
      <c r="B523">
        <v>0</v>
      </c>
      <c r="C523">
        <v>0</v>
      </c>
      <c r="D523">
        <f>[1]Sheet1!H522*0.9</f>
        <v>4.2379120879120871</v>
      </c>
      <c r="E523">
        <f>[1]Sheet1!I522*0.9</f>
        <v>2.8017801047120434</v>
      </c>
    </row>
    <row r="524" spans="2:5" x14ac:dyDescent="0.3">
      <c r="B524">
        <v>0</v>
      </c>
      <c r="C524">
        <v>0</v>
      </c>
      <c r="D524">
        <f>[1]Sheet1!H523*0.9</f>
        <v>5.1752247752247706</v>
      </c>
      <c r="E524">
        <f>[1]Sheet1!I523*0.9</f>
        <v>2.5539267015706826</v>
      </c>
    </row>
    <row r="525" spans="2:5" x14ac:dyDescent="0.3">
      <c r="B525">
        <v>0</v>
      </c>
      <c r="C525">
        <v>0</v>
      </c>
      <c r="D525">
        <f>[1]Sheet1!H524*0.9</f>
        <v>0.16948051948051868</v>
      </c>
      <c r="E525">
        <f>[1]Sheet1!I524*0.9</f>
        <v>0.45047120418847914</v>
      </c>
    </row>
    <row r="526" spans="2:5" x14ac:dyDescent="0.3">
      <c r="B526">
        <v>2</v>
      </c>
      <c r="C526">
        <v>0</v>
      </c>
      <c r="D526">
        <f>[1]Sheet1!H525*0.9</f>
        <v>3.5896603396603357</v>
      </c>
      <c r="E526">
        <f>[1]Sheet1!I525*0.9</f>
        <v>2.6015183246073317</v>
      </c>
    </row>
    <row r="527" spans="2:5" x14ac:dyDescent="0.3">
      <c r="B527">
        <v>0</v>
      </c>
      <c r="C527">
        <v>0</v>
      </c>
      <c r="D527">
        <f>[1]Sheet1!H526*0.9</f>
        <v>3.8962537462537497</v>
      </c>
      <c r="E527">
        <f>[1]Sheet1!I526*0.9</f>
        <v>1.5530890052356039</v>
      </c>
    </row>
    <row r="528" spans="2:5" x14ac:dyDescent="0.3">
      <c r="B528">
        <v>0</v>
      </c>
      <c r="C528">
        <v>0</v>
      </c>
      <c r="D528">
        <f>[1]Sheet1!H527*0.9</f>
        <v>5.504295704295707</v>
      </c>
      <c r="E528">
        <f>[1]Sheet1!I527*0.9</f>
        <v>6.2439267015706807</v>
      </c>
    </row>
    <row r="529" spans="2:5" x14ac:dyDescent="0.3">
      <c r="B529">
        <v>0</v>
      </c>
      <c r="C529">
        <v>0</v>
      </c>
      <c r="D529">
        <f>[1]Sheet1!H528*0.9</f>
        <v>3.313186813186805</v>
      </c>
      <c r="E529">
        <f>[1]Sheet1!I528*0.9</f>
        <v>1.3221989528795786</v>
      </c>
    </row>
    <row r="530" spans="2:5" x14ac:dyDescent="0.3">
      <c r="B530">
        <v>0</v>
      </c>
      <c r="C530">
        <v>0</v>
      </c>
      <c r="D530">
        <f>[1]Sheet1!H529*0.9</f>
        <v>-1.8382117882117928</v>
      </c>
      <c r="E530">
        <f>[1]Sheet1!I529*0.9</f>
        <v>1.4560209424083812</v>
      </c>
    </row>
    <row r="531" spans="2:5" x14ac:dyDescent="0.3">
      <c r="B531">
        <v>2</v>
      </c>
      <c r="C531">
        <v>0</v>
      </c>
      <c r="D531">
        <f>[1]Sheet1!H530*0.9</f>
        <v>2.5435564435564402</v>
      </c>
      <c r="E531">
        <f>[1]Sheet1!I530*0.9</f>
        <v>2.9695287958115175</v>
      </c>
    </row>
    <row r="532" spans="2:5" x14ac:dyDescent="0.3">
      <c r="B532">
        <v>4</v>
      </c>
      <c r="C532">
        <v>0</v>
      </c>
      <c r="D532">
        <f>[1]Sheet1!H531*0.9</f>
        <v>-1.352697302697299</v>
      </c>
      <c r="E532">
        <f>[1]Sheet1!I531*0.9</f>
        <v>2.25</v>
      </c>
    </row>
    <row r="533" spans="2:5" x14ac:dyDescent="0.3">
      <c r="B533">
        <v>0</v>
      </c>
      <c r="C533">
        <v>0</v>
      </c>
      <c r="D533">
        <f>[1]Sheet1!H532*0.9</f>
        <v>0.28051948051948095</v>
      </c>
      <c r="E533">
        <f>[1]Sheet1!I532*0.9</f>
        <v>-0.13570680628272766</v>
      </c>
    </row>
    <row r="534" spans="2:5" x14ac:dyDescent="0.3">
      <c r="B534">
        <v>0</v>
      </c>
      <c r="C534">
        <v>0</v>
      </c>
      <c r="D534">
        <f>[1]Sheet1!H533*0.9</f>
        <v>4.9895604395604298</v>
      </c>
      <c r="E534">
        <f>[1]Sheet1!I533*0.9</f>
        <v>0.76146596858639126</v>
      </c>
    </row>
    <row r="535" spans="2:5" x14ac:dyDescent="0.3">
      <c r="B535">
        <v>0</v>
      </c>
      <c r="C535">
        <v>0</v>
      </c>
      <c r="D535">
        <f>[1]Sheet1!H534*0.9</f>
        <v>-6.9122877122877124</v>
      </c>
      <c r="E535">
        <f>[1]Sheet1!I534*0.9</f>
        <v>-0.97869109947643906</v>
      </c>
    </row>
    <row r="536" spans="2:5" x14ac:dyDescent="0.3">
      <c r="B536">
        <v>0</v>
      </c>
      <c r="C536">
        <v>0</v>
      </c>
      <c r="D536">
        <f>[1]Sheet1!H535*0.9</f>
        <v>3.2758741258741209</v>
      </c>
      <c r="E536">
        <f>[1]Sheet1!I535*0.9</f>
        <v>2.3131413612565406</v>
      </c>
    </row>
    <row r="537" spans="2:5" x14ac:dyDescent="0.3">
      <c r="B537">
        <v>0</v>
      </c>
      <c r="C537">
        <v>0</v>
      </c>
      <c r="D537">
        <f>[1]Sheet1!H536*0.9</f>
        <v>-0.99170829170828922</v>
      </c>
      <c r="E537">
        <f>[1]Sheet1!I536*0.9</f>
        <v>-1.5168062827225157</v>
      </c>
    </row>
    <row r="538" spans="2:5" x14ac:dyDescent="0.3">
      <c r="B538">
        <v>0</v>
      </c>
      <c r="C538">
        <v>0</v>
      </c>
      <c r="D538">
        <f>[1]Sheet1!H537*0.9</f>
        <v>-4.7877122877122877</v>
      </c>
      <c r="E538">
        <f>[1]Sheet1!I537*0.9</f>
        <v>-2.4615706806282724</v>
      </c>
    </row>
    <row r="539" spans="2:5" x14ac:dyDescent="0.3">
      <c r="B539">
        <v>0</v>
      </c>
      <c r="C539">
        <v>0</v>
      </c>
      <c r="D539">
        <f>[1]Sheet1!H538*0.9</f>
        <v>-0.27242757242756999</v>
      </c>
      <c r="E539">
        <f>[1]Sheet1!I538*0.9</f>
        <v>-1.6972774869109939</v>
      </c>
    </row>
    <row r="540" spans="2:5" x14ac:dyDescent="0.3">
      <c r="B540">
        <v>2</v>
      </c>
      <c r="C540">
        <v>0</v>
      </c>
      <c r="D540">
        <f>[1]Sheet1!H539*0.9</f>
        <v>0.20409590409590245</v>
      </c>
      <c r="E540">
        <f>[1]Sheet1!I539*0.9</f>
        <v>0.84157068062826756</v>
      </c>
    </row>
    <row r="541" spans="2:5" x14ac:dyDescent="0.3">
      <c r="B541">
        <v>0</v>
      </c>
      <c r="C541">
        <v>0</v>
      </c>
      <c r="D541">
        <f>[1]Sheet1!H540*0.9</f>
        <v>-1.0312687312687339</v>
      </c>
      <c r="E541">
        <f>[1]Sheet1!I540*0.9</f>
        <v>-1.3236125654450224</v>
      </c>
    </row>
    <row r="542" spans="2:5" x14ac:dyDescent="0.3">
      <c r="B542">
        <v>0</v>
      </c>
      <c r="C542">
        <v>0</v>
      </c>
      <c r="D542">
        <f>[1]Sheet1!H541*0.9</f>
        <v>-3.2372127872127869</v>
      </c>
      <c r="E542">
        <f>[1]Sheet1!I541*0.9</f>
        <v>2.720732984293194</v>
      </c>
    </row>
    <row r="543" spans="2:5" x14ac:dyDescent="0.3">
      <c r="B543">
        <v>1</v>
      </c>
      <c r="C543">
        <v>0</v>
      </c>
      <c r="D543">
        <f>[1]Sheet1!H542*0.9</f>
        <v>-5.5249750249750296</v>
      </c>
      <c r="E543">
        <f>[1]Sheet1!I542*0.9</f>
        <v>-3.216910994764397</v>
      </c>
    </row>
    <row r="544" spans="2:5" x14ac:dyDescent="0.3">
      <c r="B544">
        <v>0</v>
      </c>
      <c r="C544">
        <v>0</v>
      </c>
      <c r="D544">
        <f>[1]Sheet1!H543*0.9</f>
        <v>-2.8357642357642328</v>
      </c>
      <c r="E544">
        <f>[1]Sheet1!I543*0.9</f>
        <v>1.5210471204188469</v>
      </c>
    </row>
    <row r="545" spans="2:5" x14ac:dyDescent="0.3">
      <c r="B545">
        <v>0</v>
      </c>
      <c r="C545">
        <v>0</v>
      </c>
      <c r="D545">
        <f>[1]Sheet1!H544*0.9</f>
        <v>-1.6012987012986963</v>
      </c>
      <c r="E545">
        <f>[1]Sheet1!I544*0.9</f>
        <v>-1.3561256544502607</v>
      </c>
    </row>
    <row r="546" spans="2:5" x14ac:dyDescent="0.3">
      <c r="B546">
        <v>0</v>
      </c>
      <c r="C546">
        <v>0</v>
      </c>
      <c r="D546">
        <f>[1]Sheet1!H545*0.9</f>
        <v>-2.118731268731274</v>
      </c>
      <c r="E546">
        <f>[1]Sheet1!I545*0.9</f>
        <v>-0.47638743455496912</v>
      </c>
    </row>
    <row r="547" spans="2:5" x14ac:dyDescent="0.3">
      <c r="B547">
        <v>0</v>
      </c>
      <c r="C547">
        <v>0</v>
      </c>
      <c r="D547">
        <f>[1]Sheet1!H546*0.9</f>
        <v>-0.82897102897103137</v>
      </c>
      <c r="E547">
        <f>[1]Sheet1!I546*0.9</f>
        <v>5.0890052356017519E-2</v>
      </c>
    </row>
    <row r="548" spans="2:5" x14ac:dyDescent="0.3">
      <c r="B548">
        <v>0</v>
      </c>
      <c r="C548">
        <v>0</v>
      </c>
      <c r="D548">
        <f>[1]Sheet1!H547*0.9</f>
        <v>1.0119380619380616</v>
      </c>
      <c r="E548">
        <f>[1]Sheet1!I547*0.9</f>
        <v>-0.35434554973821902</v>
      </c>
    </row>
    <row r="549" spans="2:5" x14ac:dyDescent="0.3">
      <c r="B549">
        <v>0</v>
      </c>
      <c r="C549">
        <v>0</v>
      </c>
      <c r="D549">
        <f>[1]Sheet1!H548*0.9</f>
        <v>0.65184815184815192</v>
      </c>
      <c r="E549">
        <f>[1]Sheet1!I548*0.9</f>
        <v>-0.79256544502617499</v>
      </c>
    </row>
    <row r="550" spans="2:5" x14ac:dyDescent="0.3">
      <c r="B550">
        <v>0</v>
      </c>
      <c r="C550">
        <v>0</v>
      </c>
      <c r="D550">
        <f>[1]Sheet1!H549*0.9</f>
        <v>-0.22837162837162508</v>
      </c>
      <c r="E550">
        <f>[1]Sheet1!I549*0.9</f>
        <v>-3.0703664921466007</v>
      </c>
    </row>
    <row r="551" spans="2:5" x14ac:dyDescent="0.3">
      <c r="B551">
        <v>0</v>
      </c>
      <c r="C551">
        <v>0</v>
      </c>
      <c r="D551">
        <f>[1]Sheet1!H550*0.9</f>
        <v>0.10519480519480152</v>
      </c>
      <c r="E551">
        <f>[1]Sheet1!I550*0.9</f>
        <v>3.6612565445026197</v>
      </c>
    </row>
    <row r="552" spans="2:5" x14ac:dyDescent="0.3">
      <c r="B552">
        <v>0</v>
      </c>
      <c r="C552">
        <v>0</v>
      </c>
      <c r="D552">
        <f>[1]Sheet1!H551*0.9</f>
        <v>1.8292207792207815</v>
      </c>
      <c r="E552">
        <f>[1]Sheet1!I551*0.9</f>
        <v>-0.13335078534031072</v>
      </c>
    </row>
    <row r="553" spans="2:5" x14ac:dyDescent="0.3">
      <c r="B553">
        <v>0</v>
      </c>
      <c r="C553">
        <v>0</v>
      </c>
      <c r="D553">
        <f>[1]Sheet1!H552*0.9</f>
        <v>-0.60644355644355685</v>
      </c>
      <c r="E553">
        <f>[1]Sheet1!I552*0.9</f>
        <v>0.87408376963350576</v>
      </c>
    </row>
    <row r="554" spans="2:5" x14ac:dyDescent="0.3">
      <c r="B554">
        <v>0</v>
      </c>
      <c r="C554">
        <v>0</v>
      </c>
      <c r="D554">
        <f>[1]Sheet1!H553*0.9</f>
        <v>-3.4386113886113892</v>
      </c>
      <c r="E554">
        <f>[1]Sheet1!I553*0.9</f>
        <v>-2.6575916230366534</v>
      </c>
    </row>
    <row r="555" spans="2:5" x14ac:dyDescent="0.3">
      <c r="B555">
        <v>0</v>
      </c>
      <c r="C555">
        <v>0</v>
      </c>
      <c r="D555">
        <f>[1]Sheet1!H554*0.9</f>
        <v>1.4358641358641384</v>
      </c>
      <c r="E555">
        <f>[1]Sheet1!I554*0.9</f>
        <v>1.0258115183246066</v>
      </c>
    </row>
    <row r="556" spans="2:5" x14ac:dyDescent="0.3">
      <c r="B556">
        <v>0</v>
      </c>
      <c r="C556">
        <v>0</v>
      </c>
      <c r="D556">
        <f>[1]Sheet1!H555*0.9</f>
        <v>1.1796203796203801</v>
      </c>
      <c r="E556">
        <f>[1]Sheet1!I555*0.9</f>
        <v>2.9685863874350696E-2</v>
      </c>
    </row>
    <row r="557" spans="2:5" x14ac:dyDescent="0.3">
      <c r="B557">
        <v>0</v>
      </c>
      <c r="C557">
        <v>0</v>
      </c>
      <c r="D557">
        <f>[1]Sheet1!H556*0.9</f>
        <v>1.0735264735264785</v>
      </c>
      <c r="E557">
        <f>[1]Sheet1!I556*0.9</f>
        <v>3.630628272251307</v>
      </c>
    </row>
    <row r="558" spans="2:5" x14ac:dyDescent="0.3">
      <c r="B558">
        <v>0</v>
      </c>
      <c r="C558">
        <v>0</v>
      </c>
      <c r="D558">
        <f>[1]Sheet1!H557*0.9</f>
        <v>0.30884115884115393</v>
      </c>
      <c r="E558">
        <f>[1]Sheet1!I557*0.9</f>
        <v>4.285602094240839</v>
      </c>
    </row>
    <row r="559" spans="2:5" x14ac:dyDescent="0.3">
      <c r="B559">
        <v>0</v>
      </c>
      <c r="C559">
        <v>0</v>
      </c>
      <c r="D559">
        <f>[1]Sheet1!H558*0.9</f>
        <v>0.35784215784215945</v>
      </c>
      <c r="E559">
        <f>[1]Sheet1!I558*0.9</f>
        <v>-0.48816753926701101</v>
      </c>
    </row>
    <row r="560" spans="2:5" x14ac:dyDescent="0.3">
      <c r="B560">
        <v>0</v>
      </c>
      <c r="C560">
        <v>0</v>
      </c>
      <c r="D560">
        <f>[1]Sheet1!H559*0.9</f>
        <v>-3.4709790209790228</v>
      </c>
      <c r="E560">
        <f>[1]Sheet1!I559*0.9</f>
        <v>0.2195811518324646</v>
      </c>
    </row>
    <row r="561" spans="2:5" x14ac:dyDescent="0.3">
      <c r="B561">
        <v>0</v>
      </c>
      <c r="C561">
        <v>0</v>
      </c>
      <c r="D561">
        <f>[1]Sheet1!H560*0.9</f>
        <v>-2.649200799200802</v>
      </c>
      <c r="E561">
        <f>[1]Sheet1!I560*0.9</f>
        <v>0.14371727748690885</v>
      </c>
    </row>
    <row r="562" spans="2:5" x14ac:dyDescent="0.3">
      <c r="B562">
        <v>1</v>
      </c>
      <c r="C562">
        <v>0</v>
      </c>
      <c r="D562">
        <f>[1]Sheet1!H561*0.9</f>
        <v>-2.7876623376623373</v>
      </c>
      <c r="E562">
        <f>[1]Sheet1!I561*0.9</f>
        <v>-4.6163874345549756</v>
      </c>
    </row>
    <row r="563" spans="2:5" x14ac:dyDescent="0.3">
      <c r="B563">
        <v>0</v>
      </c>
      <c r="C563">
        <v>0</v>
      </c>
      <c r="D563">
        <f>[1]Sheet1!H562*0.9</f>
        <v>-5.6319680319680305</v>
      </c>
      <c r="E563">
        <f>[1]Sheet1!I562*0.9</f>
        <v>-0.77089005235601626</v>
      </c>
    </row>
    <row r="564" spans="2:5" x14ac:dyDescent="0.3">
      <c r="B564">
        <v>1</v>
      </c>
      <c r="C564">
        <v>0</v>
      </c>
      <c r="D564">
        <f>[1]Sheet1!H563*0.9</f>
        <v>-2.9589410589410563</v>
      </c>
      <c r="E564">
        <f>[1]Sheet1!I563*0.9</f>
        <v>1.5766492146596878</v>
      </c>
    </row>
    <row r="565" spans="2:5" x14ac:dyDescent="0.3">
      <c r="B565">
        <v>0</v>
      </c>
      <c r="C565">
        <v>0</v>
      </c>
      <c r="D565">
        <f>[1]Sheet1!H564*0.9</f>
        <v>-1.2016483516483525</v>
      </c>
      <c r="E565">
        <f>[1]Sheet1!I564*0.9</f>
        <v>-0.31240837696335594</v>
      </c>
    </row>
    <row r="566" spans="2:5" x14ac:dyDescent="0.3">
      <c r="B566">
        <v>0</v>
      </c>
      <c r="C566">
        <v>0</v>
      </c>
      <c r="D566">
        <f>[1]Sheet1!H565*0.9</f>
        <v>-0.10114885114885115</v>
      </c>
      <c r="E566">
        <f>[1]Sheet1!I565*0.9</f>
        <v>-3.4515706806282722</v>
      </c>
    </row>
    <row r="567" spans="2:5" x14ac:dyDescent="0.3">
      <c r="B567">
        <v>0</v>
      </c>
      <c r="C567">
        <v>0</v>
      </c>
      <c r="D567">
        <f>[1]Sheet1!H566*0.9</f>
        <v>-3.4678321678321726</v>
      </c>
      <c r="E567">
        <f>[1]Sheet1!I566*0.9</f>
        <v>0.22994764397906273</v>
      </c>
    </row>
    <row r="568" spans="2:5" x14ac:dyDescent="0.3">
      <c r="B568">
        <v>0</v>
      </c>
      <c r="C568">
        <v>0</v>
      </c>
      <c r="D568">
        <f>[1]Sheet1!H567*0.9</f>
        <v>-1.6165834165834183</v>
      </c>
      <c r="E568">
        <f>[1]Sheet1!I567*0.9</f>
        <v>-2.7245026178010443</v>
      </c>
    </row>
    <row r="569" spans="2:5" x14ac:dyDescent="0.3">
      <c r="B569">
        <v>0</v>
      </c>
      <c r="C569">
        <v>2</v>
      </c>
      <c r="D569">
        <f>[1]Sheet1!H568*0.9</f>
        <v>-0.65769230769231257</v>
      </c>
      <c r="E569">
        <f>[1]Sheet1!I568*0.9</f>
        <v>0.66534031413612049</v>
      </c>
    </row>
    <row r="570" spans="2:5" x14ac:dyDescent="0.3">
      <c r="B570">
        <v>0</v>
      </c>
      <c r="C570">
        <v>0</v>
      </c>
      <c r="D570">
        <f>[1]Sheet1!H569*0.9</f>
        <v>-4.0239260739260745</v>
      </c>
      <c r="E570">
        <f>[1]Sheet1!I569*0.9</f>
        <v>0.19083769633507638</v>
      </c>
    </row>
    <row r="571" spans="2:5" x14ac:dyDescent="0.3">
      <c r="B571">
        <v>0</v>
      </c>
      <c r="C571">
        <v>0</v>
      </c>
      <c r="D571">
        <f>[1]Sheet1!H570*0.9</f>
        <v>-4.4811188811188849</v>
      </c>
      <c r="E571">
        <f>[1]Sheet1!I570*0.9</f>
        <v>-3.2715706806282752</v>
      </c>
    </row>
    <row r="572" spans="2:5" x14ac:dyDescent="0.3">
      <c r="B572">
        <v>0</v>
      </c>
      <c r="C572">
        <v>0</v>
      </c>
      <c r="D572">
        <f>[1]Sheet1!H571*0.9</f>
        <v>-6.1282717282717254</v>
      </c>
      <c r="E572">
        <f>[1]Sheet1!I571*0.9</f>
        <v>-0.35340314136125656</v>
      </c>
    </row>
    <row r="573" spans="2:5" x14ac:dyDescent="0.3">
      <c r="B573">
        <v>0</v>
      </c>
      <c r="C573">
        <v>0</v>
      </c>
      <c r="D573">
        <f>[1]Sheet1!H572*0.9</f>
        <v>0.45449550449550008</v>
      </c>
      <c r="E573">
        <f>[1]Sheet1!I572*0.9</f>
        <v>-2.5977486910994818</v>
      </c>
    </row>
    <row r="574" spans="2:5" x14ac:dyDescent="0.3">
      <c r="B574">
        <v>0</v>
      </c>
      <c r="C574">
        <v>0</v>
      </c>
      <c r="D574">
        <f>[1]Sheet1!H573*0.9</f>
        <v>-3.6490009990010024</v>
      </c>
      <c r="E574">
        <f>[1]Sheet1!I573*0.9</f>
        <v>2.5124607329842901</v>
      </c>
    </row>
    <row r="575" spans="2:5" x14ac:dyDescent="0.3">
      <c r="B575">
        <v>0</v>
      </c>
      <c r="C575">
        <v>0</v>
      </c>
      <c r="D575">
        <f>[1]Sheet1!H574*0.9</f>
        <v>-2.6932567432567471</v>
      </c>
      <c r="E575">
        <f>[1]Sheet1!I574*0.9</f>
        <v>1.221361256544506</v>
      </c>
    </row>
    <row r="576" spans="2:5" x14ac:dyDescent="0.3">
      <c r="B576">
        <v>0</v>
      </c>
      <c r="C576">
        <v>0</v>
      </c>
      <c r="D576">
        <f>[1]Sheet1!H575*0.9</f>
        <v>-0.50754245754245586</v>
      </c>
      <c r="E576">
        <f>[1]Sheet1!I575*0.9</f>
        <v>-0.44764397905759168</v>
      </c>
    </row>
    <row r="577" spans="2:5" x14ac:dyDescent="0.3">
      <c r="B577">
        <v>0</v>
      </c>
      <c r="C577">
        <v>0</v>
      </c>
      <c r="D577">
        <f>[1]Sheet1!H576*0.9</f>
        <v>-1.7379620379620415</v>
      </c>
      <c r="E577">
        <f>[1]Sheet1!I576*0.9</f>
        <v>-1.6661780104711996</v>
      </c>
    </row>
    <row r="578" spans="2:5" x14ac:dyDescent="0.3">
      <c r="B578">
        <v>0</v>
      </c>
      <c r="C578">
        <v>0</v>
      </c>
      <c r="D578">
        <f>[1]Sheet1!H577*0.9</f>
        <v>-2.8991508491508498</v>
      </c>
      <c r="E578">
        <f>[1]Sheet1!I577*0.9</f>
        <v>-0.42408376963350786</v>
      </c>
    </row>
    <row r="579" spans="2:5" x14ac:dyDescent="0.3">
      <c r="B579">
        <v>0</v>
      </c>
      <c r="C579">
        <v>0</v>
      </c>
      <c r="D579">
        <f>[1]Sheet1!H578*0.9</f>
        <v>-5.7659340659340668</v>
      </c>
      <c r="E579">
        <f>[1]Sheet1!I578*0.9</f>
        <v>-3.1858115183246025</v>
      </c>
    </row>
    <row r="580" spans="2:5" x14ac:dyDescent="0.3">
      <c r="B580">
        <v>0</v>
      </c>
      <c r="C580">
        <v>0</v>
      </c>
      <c r="D580">
        <f>[1]Sheet1!H579*0.9</f>
        <v>-2.9787212787212782</v>
      </c>
      <c r="E580">
        <f>[1]Sheet1!I579*0.9</f>
        <v>-2.8564397905759114</v>
      </c>
    </row>
    <row r="581" spans="2:5" x14ac:dyDescent="0.3">
      <c r="B581">
        <v>0</v>
      </c>
      <c r="C581">
        <v>0</v>
      </c>
      <c r="D581">
        <f>[1]Sheet1!H580*0.9</f>
        <v>-2.2594405594405589</v>
      </c>
      <c r="E581">
        <f>[1]Sheet1!I580*0.9</f>
        <v>-1.800000000000002</v>
      </c>
    </row>
    <row r="582" spans="2:5" x14ac:dyDescent="0.3">
      <c r="B582">
        <v>0</v>
      </c>
      <c r="C582">
        <v>0</v>
      </c>
      <c r="D582">
        <f>[1]Sheet1!H581*0.9</f>
        <v>-2.3538461538461495</v>
      </c>
      <c r="E582">
        <f>[1]Sheet1!I581*0.9</f>
        <v>-2.2702617801047151</v>
      </c>
    </row>
    <row r="583" spans="2:5" x14ac:dyDescent="0.3">
      <c r="B583">
        <v>0</v>
      </c>
      <c r="C583">
        <v>0</v>
      </c>
      <c r="D583">
        <f>[1]Sheet1!H582*0.9</f>
        <v>0.50799200799200595</v>
      </c>
      <c r="E583">
        <f>[1]Sheet1!I582*0.9</f>
        <v>-0.46602094240838166</v>
      </c>
    </row>
    <row r="584" spans="2:5" x14ac:dyDescent="0.3">
      <c r="B584">
        <v>0</v>
      </c>
      <c r="C584">
        <v>1</v>
      </c>
      <c r="D584">
        <f>[1]Sheet1!H583*0.9</f>
        <v>-3.765884115884115</v>
      </c>
      <c r="E584">
        <f>[1]Sheet1!I583*0.9</f>
        <v>-1.1945026178010429</v>
      </c>
    </row>
    <row r="585" spans="2:5" x14ac:dyDescent="0.3">
      <c r="B585">
        <v>0</v>
      </c>
      <c r="C585">
        <v>0</v>
      </c>
      <c r="D585">
        <f>[1]Sheet1!H584*0.9</f>
        <v>-2.8033966033965991</v>
      </c>
      <c r="E585">
        <f>[1]Sheet1!I584*0.9</f>
        <v>-4.3939790575916229</v>
      </c>
    </row>
    <row r="586" spans="2:5" x14ac:dyDescent="0.3">
      <c r="B586">
        <v>0</v>
      </c>
      <c r="C586">
        <v>0</v>
      </c>
      <c r="D586">
        <f>[1]Sheet1!H585*0.9</f>
        <v>-2.9647852147852167</v>
      </c>
      <c r="E586">
        <f>[1]Sheet1!I585*0.9</f>
        <v>-3.044921465968581</v>
      </c>
    </row>
    <row r="587" spans="2:5" x14ac:dyDescent="0.3">
      <c r="B587">
        <v>0</v>
      </c>
      <c r="C587">
        <v>0</v>
      </c>
      <c r="D587">
        <f>[1]Sheet1!H586*0.9</f>
        <v>-2.9409590409590445</v>
      </c>
      <c r="E587">
        <f>[1]Sheet1!I586*0.9</f>
        <v>-3.131151832460735</v>
      </c>
    </row>
    <row r="588" spans="2:5" x14ac:dyDescent="0.3">
      <c r="B588">
        <v>0</v>
      </c>
      <c r="C588">
        <v>0</v>
      </c>
      <c r="D588">
        <f>[1]Sheet1!H587*0.9</f>
        <v>-3.1432567432567464</v>
      </c>
      <c r="E588">
        <f>[1]Sheet1!I587*0.9</f>
        <v>-3.0010994764397929</v>
      </c>
    </row>
    <row r="589" spans="2:5" x14ac:dyDescent="0.3">
      <c r="B589">
        <v>0</v>
      </c>
      <c r="C589">
        <v>0</v>
      </c>
      <c r="D589">
        <f>[1]Sheet1!H588*0.9</f>
        <v>-3.4440059940059897</v>
      </c>
      <c r="E589">
        <f>[1]Sheet1!I588*0.9</f>
        <v>1.527172774869114</v>
      </c>
    </row>
    <row r="590" spans="2:5" x14ac:dyDescent="0.3">
      <c r="B590">
        <v>0</v>
      </c>
      <c r="C590">
        <v>0</v>
      </c>
      <c r="D590">
        <f>[1]Sheet1!H589*0.9</f>
        <v>-0.21173826173826338</v>
      </c>
      <c r="E590">
        <f>[1]Sheet1!I589*0.9</f>
        <v>-0.9499476439790614</v>
      </c>
    </row>
    <row r="591" spans="2:5" x14ac:dyDescent="0.3">
      <c r="B591">
        <v>0</v>
      </c>
      <c r="C591">
        <v>0</v>
      </c>
      <c r="D591">
        <f>[1]Sheet1!H590*0.9</f>
        <v>-5.7110889110889094</v>
      </c>
      <c r="E591">
        <f>[1]Sheet1!I590*0.9</f>
        <v>-1.4183246073298386</v>
      </c>
    </row>
    <row r="592" spans="2:5" x14ac:dyDescent="0.3">
      <c r="B592">
        <v>0</v>
      </c>
      <c r="C592">
        <v>0</v>
      </c>
      <c r="D592">
        <f>[1]Sheet1!H591*0.9</f>
        <v>-3.9070429570429606</v>
      </c>
      <c r="E592">
        <f>[1]Sheet1!I591*0.9</f>
        <v>-1.0734031413612553</v>
      </c>
    </row>
    <row r="593" spans="2:5" x14ac:dyDescent="0.3">
      <c r="B593">
        <v>0</v>
      </c>
      <c r="C593">
        <v>0</v>
      </c>
      <c r="D593">
        <f>[1]Sheet1!H592*0.9</f>
        <v>-3.9861638361638394</v>
      </c>
      <c r="E593">
        <f>[1]Sheet1!I592*0.9</f>
        <v>-3.1358638743455476</v>
      </c>
    </row>
    <row r="594" spans="2:5" x14ac:dyDescent="0.3">
      <c r="B594">
        <v>0</v>
      </c>
      <c r="C594">
        <v>0</v>
      </c>
      <c r="D594">
        <f>[1]Sheet1!H593*0.9</f>
        <v>-3.6818181818181857</v>
      </c>
      <c r="E594">
        <f>[1]Sheet1!I593*0.9</f>
        <v>-1.889057591623033</v>
      </c>
    </row>
    <row r="595" spans="2:5" x14ac:dyDescent="0.3">
      <c r="B595">
        <v>0</v>
      </c>
      <c r="C595">
        <v>0</v>
      </c>
      <c r="D595">
        <f>[1]Sheet1!H594*0.9</f>
        <v>-2.0881618381618403</v>
      </c>
      <c r="E595">
        <f>[1]Sheet1!I594*0.9</f>
        <v>-3.5316753926701594</v>
      </c>
    </row>
    <row r="596" spans="2:5" x14ac:dyDescent="0.3">
      <c r="B596">
        <v>0</v>
      </c>
      <c r="C596">
        <v>0</v>
      </c>
      <c r="D596">
        <f>[1]Sheet1!H595*0.9</f>
        <v>-1.8440559440559432</v>
      </c>
      <c r="E596">
        <f>[1]Sheet1!I595*0.9</f>
        <v>8.8586387434560127E-2</v>
      </c>
    </row>
    <row r="597" spans="2:5" x14ac:dyDescent="0.3">
      <c r="B597">
        <v>0</v>
      </c>
      <c r="C597">
        <v>0</v>
      </c>
      <c r="D597">
        <f>[1]Sheet1!H596*0.9</f>
        <v>-5.0457542457542459</v>
      </c>
      <c r="E597">
        <f>[1]Sheet1!I596*0.9</f>
        <v>-3.5599476439790556</v>
      </c>
    </row>
    <row r="598" spans="2:5" x14ac:dyDescent="0.3">
      <c r="B598">
        <v>0</v>
      </c>
      <c r="C598">
        <v>0</v>
      </c>
      <c r="D598">
        <f>[1]Sheet1!H597*0.9</f>
        <v>-3.8994005994005994</v>
      </c>
      <c r="E598">
        <f>[1]Sheet1!I597*0.9</f>
        <v>-5.5602094240840699E-2</v>
      </c>
    </row>
    <row r="599" spans="2:5" x14ac:dyDescent="0.3">
      <c r="B599">
        <v>0</v>
      </c>
      <c r="C599">
        <v>0</v>
      </c>
      <c r="D599">
        <f>[1]Sheet1!H598*0.9</f>
        <v>-2.6599900099900133</v>
      </c>
      <c r="E599">
        <f>[1]Sheet1!I598*0.9</f>
        <v>-2.6415706806282699</v>
      </c>
    </row>
    <row r="600" spans="2:5" x14ac:dyDescent="0.3">
      <c r="B600">
        <v>0</v>
      </c>
      <c r="C600">
        <v>0</v>
      </c>
      <c r="D600">
        <f>[1]Sheet1!H599*0.9</f>
        <v>-2.6752747252747251</v>
      </c>
      <c r="E600">
        <f>[1]Sheet1!I599*0.9</f>
        <v>-1.3316230366492141</v>
      </c>
    </row>
    <row r="601" spans="2:5" x14ac:dyDescent="0.3">
      <c r="B601">
        <v>0</v>
      </c>
      <c r="C601">
        <v>0</v>
      </c>
      <c r="D601">
        <f>[1]Sheet1!H600*0.9</f>
        <v>-2.5997502497502465</v>
      </c>
      <c r="E601">
        <f>[1]Sheet1!I600*0.9</f>
        <v>-1.071047120418849</v>
      </c>
    </row>
    <row r="602" spans="2:5" x14ac:dyDescent="0.3">
      <c r="B602">
        <v>0</v>
      </c>
      <c r="C602">
        <v>0</v>
      </c>
      <c r="D602">
        <f>[1]Sheet1!H601*0.9</f>
        <v>-4.274325674325671</v>
      </c>
      <c r="E602">
        <f>[1]Sheet1!I601*0.9</f>
        <v>-2.7819895287958101</v>
      </c>
    </row>
    <row r="603" spans="2:5" x14ac:dyDescent="0.3">
      <c r="B603">
        <v>0</v>
      </c>
      <c r="C603">
        <v>1</v>
      </c>
      <c r="D603">
        <f>[1]Sheet1!H602*0.9</f>
        <v>1.1108391608391626</v>
      </c>
      <c r="E603">
        <f>[1]Sheet1!I602*0.9</f>
        <v>0.95513089005235507</v>
      </c>
    </row>
    <row r="604" spans="2:5" x14ac:dyDescent="0.3">
      <c r="B604">
        <v>0</v>
      </c>
      <c r="C604">
        <v>0</v>
      </c>
      <c r="D604">
        <f>[1]Sheet1!H603*0.9</f>
        <v>0.12857142857142406</v>
      </c>
      <c r="E604">
        <f>[1]Sheet1!I603*0.9</f>
        <v>-1.1176963350785352</v>
      </c>
    </row>
    <row r="605" spans="2:5" x14ac:dyDescent="0.3">
      <c r="B605">
        <v>0</v>
      </c>
      <c r="C605">
        <v>0</v>
      </c>
      <c r="D605">
        <f>[1]Sheet1!H604*0.9</f>
        <v>-5.3474025974025992</v>
      </c>
      <c r="E605">
        <f>[1]Sheet1!I604*0.9</f>
        <v>-1.3947643979057549</v>
      </c>
    </row>
    <row r="606" spans="2:5" x14ac:dyDescent="0.3">
      <c r="B606">
        <v>0</v>
      </c>
      <c r="C606">
        <v>0</v>
      </c>
      <c r="D606">
        <f>[1]Sheet1!H605*0.9</f>
        <v>-2.2387612387612368</v>
      </c>
      <c r="E606">
        <f>[1]Sheet1!I605*0.9</f>
        <v>-1.6383769633507845</v>
      </c>
    </row>
    <row r="607" spans="2:5" x14ac:dyDescent="0.3">
      <c r="B607">
        <v>0</v>
      </c>
      <c r="C607">
        <v>0</v>
      </c>
      <c r="D607">
        <f>[1]Sheet1!H606*0.9</f>
        <v>-5.7484015984015935</v>
      </c>
      <c r="E607">
        <f>[1]Sheet1!I606*0.9</f>
        <v>-3.8445549738219857</v>
      </c>
    </row>
    <row r="608" spans="2:5" x14ac:dyDescent="0.3">
      <c r="B608">
        <v>0</v>
      </c>
      <c r="C608">
        <v>2</v>
      </c>
      <c r="D608">
        <f>[1]Sheet1!H607*0.9</f>
        <v>0.1168831168831128</v>
      </c>
      <c r="E608">
        <f>[1]Sheet1!I607*0.9</f>
        <v>-1.8461780104712071</v>
      </c>
    </row>
    <row r="609" spans="2:5" x14ac:dyDescent="0.3">
      <c r="B609">
        <v>0</v>
      </c>
      <c r="C609">
        <v>0</v>
      </c>
      <c r="D609">
        <f>[1]Sheet1!H608*0.9</f>
        <v>1.1121878121878126</v>
      </c>
      <c r="E609">
        <f>[1]Sheet1!I608*0.9</f>
        <v>2.4026701570680631</v>
      </c>
    </row>
    <row r="610" spans="2:5" x14ac:dyDescent="0.3">
      <c r="B610">
        <v>0</v>
      </c>
      <c r="C610">
        <v>0</v>
      </c>
      <c r="D610">
        <f>[1]Sheet1!H609*0.9</f>
        <v>-2.1767232767232798</v>
      </c>
      <c r="E610">
        <f>[1]Sheet1!I609*0.9</f>
        <v>-3.9124083769633491</v>
      </c>
    </row>
    <row r="611" spans="2:5" x14ac:dyDescent="0.3">
      <c r="B611">
        <v>0</v>
      </c>
      <c r="C611">
        <v>0</v>
      </c>
      <c r="D611">
        <f>[1]Sheet1!H610*0.9</f>
        <v>-0.24500499500499706</v>
      </c>
      <c r="E611">
        <f>[1]Sheet1!I610*0.9</f>
        <v>2.2438743455497332</v>
      </c>
    </row>
    <row r="612" spans="2:5" x14ac:dyDescent="0.3">
      <c r="B612">
        <v>0</v>
      </c>
      <c r="C612">
        <v>0</v>
      </c>
      <c r="D612">
        <f>[1]Sheet1!H611*0.9</f>
        <v>-4.8488511488511437</v>
      </c>
      <c r="E612">
        <f>[1]Sheet1!I611*0.9</f>
        <v>-2.3423560209424101</v>
      </c>
    </row>
    <row r="613" spans="2:5" x14ac:dyDescent="0.3">
      <c r="B613">
        <v>0</v>
      </c>
      <c r="C613">
        <v>0</v>
      </c>
      <c r="D613">
        <f>[1]Sheet1!H612*0.9</f>
        <v>-3.0672827172827182</v>
      </c>
      <c r="E613">
        <f>[1]Sheet1!I612*0.9</f>
        <v>-2.6231937172774904</v>
      </c>
    </row>
    <row r="614" spans="2:5" x14ac:dyDescent="0.3">
      <c r="B614">
        <v>0</v>
      </c>
      <c r="C614">
        <v>0</v>
      </c>
      <c r="D614">
        <f>[1]Sheet1!H613*0.9</f>
        <v>-6.9023976023976008</v>
      </c>
      <c r="E614">
        <f>[1]Sheet1!I613*0.9</f>
        <v>-1.5479057591622993</v>
      </c>
    </row>
    <row r="615" spans="2:5" x14ac:dyDescent="0.3">
      <c r="B615">
        <v>0</v>
      </c>
      <c r="C615">
        <v>1</v>
      </c>
      <c r="D615">
        <f>[1]Sheet1!H614*0.9</f>
        <v>-4.8582917082917056</v>
      </c>
      <c r="E615">
        <f>[1]Sheet1!I614*0.9</f>
        <v>-2.3334031413612557</v>
      </c>
    </row>
    <row r="616" spans="2:5" x14ac:dyDescent="0.3">
      <c r="B616">
        <v>0</v>
      </c>
      <c r="C616">
        <v>0</v>
      </c>
      <c r="D616">
        <f>[1]Sheet1!H615*0.9</f>
        <v>-4.5256243756243792</v>
      </c>
      <c r="E616">
        <f>[1]Sheet1!I615*0.9</f>
        <v>-6.796649214659686</v>
      </c>
    </row>
    <row r="617" spans="2:5" x14ac:dyDescent="0.3">
      <c r="B617">
        <v>0</v>
      </c>
      <c r="C617">
        <v>0</v>
      </c>
      <c r="D617">
        <f>[1]Sheet1!H616*0.9</f>
        <v>-3.2322677322677364</v>
      </c>
      <c r="E617">
        <f>[1]Sheet1!I616*0.9</f>
        <v>-3.7008376963350766</v>
      </c>
    </row>
    <row r="618" spans="2:5" x14ac:dyDescent="0.3">
      <c r="B618">
        <v>0</v>
      </c>
      <c r="C618">
        <v>0</v>
      </c>
      <c r="D618">
        <f>[1]Sheet1!H617*0.9</f>
        <v>-0.4985514485514449</v>
      </c>
      <c r="E618">
        <f>[1]Sheet1!I617*0.9</f>
        <v>-1.275078534031411</v>
      </c>
    </row>
    <row r="619" spans="2:5" x14ac:dyDescent="0.3">
      <c r="B619">
        <v>0</v>
      </c>
      <c r="C619">
        <v>0</v>
      </c>
      <c r="D619">
        <f>[1]Sheet1!H618*0.9</f>
        <v>-3.8526473526473546</v>
      </c>
      <c r="E619">
        <f>[1]Sheet1!I618*0.9</f>
        <v>2.3089005235602523E-2</v>
      </c>
    </row>
    <row r="620" spans="2:5" x14ac:dyDescent="0.3">
      <c r="B620">
        <v>0</v>
      </c>
      <c r="C620">
        <v>0</v>
      </c>
      <c r="D620">
        <f>[1]Sheet1!H619*0.9</f>
        <v>-4.2451048951048982</v>
      </c>
      <c r="E620">
        <f>[1]Sheet1!I619*0.9</f>
        <v>-3.5759685863874395</v>
      </c>
    </row>
    <row r="621" spans="2:5" x14ac:dyDescent="0.3">
      <c r="B621">
        <v>0</v>
      </c>
      <c r="C621">
        <v>0</v>
      </c>
      <c r="D621">
        <f>[1]Sheet1!H620*0.9</f>
        <v>0.52327672327672781</v>
      </c>
      <c r="E621">
        <f>[1]Sheet1!I620*0.9</f>
        <v>-1.1158115183246105</v>
      </c>
    </row>
    <row r="622" spans="2:5" x14ac:dyDescent="0.3">
      <c r="B622">
        <v>0</v>
      </c>
      <c r="C622">
        <v>0</v>
      </c>
      <c r="D622">
        <f>[1]Sheet1!H621*0.9</f>
        <v>-3.1324675324675355</v>
      </c>
      <c r="E622">
        <f>[1]Sheet1!I621*0.9</f>
        <v>-1.2081675392670206</v>
      </c>
    </row>
    <row r="623" spans="2:5" x14ac:dyDescent="0.3">
      <c r="B623">
        <v>0</v>
      </c>
      <c r="C623">
        <v>0</v>
      </c>
      <c r="D623">
        <f>[1]Sheet1!H622*0.9</f>
        <v>-2.7786713286713263</v>
      </c>
      <c r="E623">
        <f>[1]Sheet1!I622*0.9</f>
        <v>-0.88633507853402893</v>
      </c>
    </row>
    <row r="624" spans="2:5" x14ac:dyDescent="0.3">
      <c r="B624">
        <v>0</v>
      </c>
      <c r="C624">
        <v>2</v>
      </c>
      <c r="D624">
        <f>[1]Sheet1!H623*0.9</f>
        <v>-4.8560439560439557</v>
      </c>
      <c r="E624">
        <f>[1]Sheet1!I623*0.9</f>
        <v>-1.4668586387434608</v>
      </c>
    </row>
    <row r="625" spans="2:5" x14ac:dyDescent="0.3">
      <c r="B625">
        <v>0</v>
      </c>
      <c r="C625">
        <v>0</v>
      </c>
      <c r="D625">
        <f>[1]Sheet1!H624*0.9</f>
        <v>-0.73276723276723077</v>
      </c>
      <c r="E625">
        <f>[1]Sheet1!I624*0.9</f>
        <v>-2.3098429319371721</v>
      </c>
    </row>
    <row r="626" spans="2:5" x14ac:dyDescent="0.3">
      <c r="B626">
        <v>0</v>
      </c>
      <c r="C626">
        <v>0</v>
      </c>
      <c r="D626">
        <f>[1]Sheet1!H625*0.9</f>
        <v>-1.0690309690309678</v>
      </c>
      <c r="E626">
        <f>[1]Sheet1!I625*0.9</f>
        <v>-4.9504712041884797</v>
      </c>
    </row>
    <row r="627" spans="2:5" x14ac:dyDescent="0.3">
      <c r="B627">
        <v>0</v>
      </c>
      <c r="C627">
        <v>0</v>
      </c>
      <c r="D627">
        <f>[1]Sheet1!H626*0.9</f>
        <v>-4.569680319680324</v>
      </c>
      <c r="E627">
        <f>[1]Sheet1!I626*0.9</f>
        <v>-2.5935078534031395</v>
      </c>
    </row>
    <row r="628" spans="2:5" x14ac:dyDescent="0.3">
      <c r="B628">
        <v>0</v>
      </c>
      <c r="C628">
        <v>0</v>
      </c>
      <c r="D628">
        <f>[1]Sheet1!H627*0.9</f>
        <v>-5.3298701298701276</v>
      </c>
      <c r="E628">
        <f>[1]Sheet1!I627*0.9</f>
        <v>-0.2634031413612527</v>
      </c>
    </row>
    <row r="629" spans="2:5" x14ac:dyDescent="0.3">
      <c r="B629">
        <v>0</v>
      </c>
      <c r="C629">
        <v>2</v>
      </c>
      <c r="D629">
        <f>[1]Sheet1!H628*0.9</f>
        <v>-6.1098401598401635</v>
      </c>
      <c r="E629">
        <f>[1]Sheet1!I628*0.9</f>
        <v>-1.4635602094240812</v>
      </c>
    </row>
    <row r="630" spans="2:5" x14ac:dyDescent="0.3">
      <c r="B630">
        <v>0</v>
      </c>
      <c r="C630">
        <v>0</v>
      </c>
      <c r="D630">
        <f>[1]Sheet1!H629*0.9</f>
        <v>-3.6332667332667303</v>
      </c>
      <c r="E630">
        <f>[1]Sheet1!I629*0.9</f>
        <v>-2.6132984293193737</v>
      </c>
    </row>
    <row r="631" spans="2:5" x14ac:dyDescent="0.3">
      <c r="B631">
        <v>0</v>
      </c>
      <c r="C631">
        <v>0</v>
      </c>
      <c r="D631">
        <f>[1]Sheet1!H630*0.9</f>
        <v>-2.1650349650349687</v>
      </c>
      <c r="E631">
        <f>[1]Sheet1!I630*0.9</f>
        <v>-2.9374869109947608</v>
      </c>
    </row>
    <row r="632" spans="2:5" x14ac:dyDescent="0.3">
      <c r="B632">
        <v>0</v>
      </c>
      <c r="C632">
        <v>0</v>
      </c>
      <c r="D632">
        <f>[1]Sheet1!H631*0.9</f>
        <v>-2.7926073926073878</v>
      </c>
      <c r="E632">
        <f>[1]Sheet1!I631*0.9</f>
        <v>-1.1214659685863853</v>
      </c>
    </row>
    <row r="633" spans="2:5" x14ac:dyDescent="0.3">
      <c r="B633">
        <v>0</v>
      </c>
      <c r="C633">
        <v>0</v>
      </c>
      <c r="D633">
        <f>[1]Sheet1!H632*0.9</f>
        <v>-3.4727772227772231</v>
      </c>
      <c r="E633">
        <f>[1]Sheet1!I632*0.9</f>
        <v>-1.4329319371727787</v>
      </c>
    </row>
    <row r="634" spans="2:5" x14ac:dyDescent="0.3">
      <c r="B634">
        <v>0</v>
      </c>
      <c r="C634">
        <v>0</v>
      </c>
      <c r="D634">
        <f>[1]Sheet1!H633*0.9</f>
        <v>-4.2887112887112933</v>
      </c>
      <c r="E634">
        <f>[1]Sheet1!I633*0.9</f>
        <v>-5.9678010471204237</v>
      </c>
    </row>
    <row r="635" spans="2:5" x14ac:dyDescent="0.3">
      <c r="B635">
        <v>0</v>
      </c>
      <c r="C635">
        <v>0</v>
      </c>
      <c r="D635">
        <f>[1]Sheet1!H634*0.9</f>
        <v>-5.5663336663336631</v>
      </c>
      <c r="E635">
        <f>[1]Sheet1!I634*0.9</f>
        <v>-1.3872251308900549</v>
      </c>
    </row>
    <row r="636" spans="2:5" x14ac:dyDescent="0.3">
      <c r="B636">
        <v>0</v>
      </c>
      <c r="C636">
        <v>0</v>
      </c>
      <c r="D636">
        <f>[1]Sheet1!H635*0.9</f>
        <v>-0.79165834165833715</v>
      </c>
      <c r="E636">
        <f>[1]Sheet1!I635*0.9</f>
        <v>-1.3363350785340267</v>
      </c>
    </row>
    <row r="637" spans="2:5" x14ac:dyDescent="0.3">
      <c r="B637">
        <v>0</v>
      </c>
      <c r="C637">
        <v>0</v>
      </c>
      <c r="D637">
        <f>[1]Sheet1!H636*0.9</f>
        <v>-1.5837662337662346</v>
      </c>
      <c r="E637">
        <f>[1]Sheet1!I636*0.9</f>
        <v>-2.3701570680628254</v>
      </c>
    </row>
    <row r="638" spans="2:5" x14ac:dyDescent="0.3">
      <c r="B638">
        <v>0</v>
      </c>
      <c r="C638">
        <v>0</v>
      </c>
      <c r="D638">
        <f>[1]Sheet1!H637*0.9</f>
        <v>-1.9137362637362609</v>
      </c>
      <c r="E638">
        <f>[1]Sheet1!I637*0.9</f>
        <v>-1.8131937172774879</v>
      </c>
    </row>
    <row r="639" spans="2:5" x14ac:dyDescent="0.3">
      <c r="B639">
        <v>0</v>
      </c>
      <c r="C639">
        <v>0</v>
      </c>
      <c r="D639">
        <f>[1]Sheet1!H638*0.9</f>
        <v>-4.3691808191808219</v>
      </c>
      <c r="E639">
        <f>[1]Sheet1!I638*0.9</f>
        <v>-0.76476439790576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A</vt:lpstr>
      <vt:lpstr>Figure 2b</vt:lpstr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</dc:creator>
  <cp:lastModifiedBy>Lu, Hanbing (NIH/NIDA/IRP) [E]</cp:lastModifiedBy>
  <dcterms:created xsi:type="dcterms:W3CDTF">2020-09-17T22:29:19Z</dcterms:created>
  <dcterms:modified xsi:type="dcterms:W3CDTF">2020-11-20T23:06:20Z</dcterms:modified>
</cp:coreProperties>
</file>